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cques.colinge.IRCM\Documents\publications\big-MRA-meriem\suppl-tables\"/>
    </mc:Choice>
  </mc:AlternateContent>
  <bookViews>
    <workbookView xWindow="0" yWindow="0" windowWidth="20370" windowHeight="10770"/>
  </bookViews>
  <sheets>
    <sheet name="None" sheetId="1" r:id="rId1"/>
    <sheet name="ACTA" sheetId="2" r:id="rId2"/>
    <sheet name="BMP2" sheetId="3" r:id="rId3"/>
    <sheet name="DFOM" sheetId="4" r:id="rId4"/>
    <sheet name="FGF1" sheetId="5" r:id="rId5"/>
    <sheet name="IFNb" sheetId="6" r:id="rId6"/>
    <sheet name="IFNg" sheetId="7" r:id="rId7"/>
    <sheet name="IONM" sheetId="8" r:id="rId8"/>
    <sheet name="RESV" sheetId="9" r:id="rId9"/>
    <sheet name="ROTN" sheetId="10" r:id="rId10"/>
    <sheet name="WNT3A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T26" i="11" l="1"/>
  <c r="AS26" i="11"/>
  <c r="AR26" i="11"/>
  <c r="AQ26" i="11"/>
  <c r="AT25" i="11"/>
  <c r="AS25" i="11"/>
  <c r="AR25" i="11"/>
  <c r="AQ25" i="11"/>
  <c r="AT24" i="11"/>
  <c r="AS24" i="11"/>
  <c r="AR24" i="11"/>
  <c r="AQ24" i="11"/>
  <c r="AT23" i="11"/>
  <c r="AS23" i="11"/>
  <c r="AR23" i="11"/>
  <c r="AQ23" i="11"/>
  <c r="AT22" i="11"/>
  <c r="AS22" i="11"/>
  <c r="AR22" i="11"/>
  <c r="AQ22" i="11"/>
  <c r="AT18" i="11"/>
  <c r="AS18" i="11"/>
  <c r="AR18" i="11"/>
  <c r="AQ18" i="11"/>
  <c r="AT17" i="11"/>
  <c r="AS17" i="11"/>
  <c r="AR17" i="11"/>
  <c r="AQ17" i="11"/>
  <c r="AT16" i="11"/>
  <c r="AS16" i="11"/>
  <c r="AR16" i="11"/>
  <c r="AQ16" i="11"/>
  <c r="AT15" i="11"/>
  <c r="AS15" i="11"/>
  <c r="AR15" i="11"/>
  <c r="AQ15" i="11"/>
  <c r="AT14" i="11"/>
  <c r="AS14" i="11"/>
  <c r="AR14" i="11"/>
  <c r="AQ14" i="11"/>
  <c r="AT10" i="11"/>
  <c r="AS10" i="11"/>
  <c r="AR10" i="11"/>
  <c r="AQ10" i="11"/>
  <c r="AT9" i="11"/>
  <c r="AS9" i="11"/>
  <c r="AR9" i="11"/>
  <c r="AQ9" i="11"/>
  <c r="AT8" i="11"/>
  <c r="AS8" i="11"/>
  <c r="AR8" i="11"/>
  <c r="AQ8" i="11"/>
  <c r="AT7" i="11"/>
  <c r="AS7" i="11"/>
  <c r="AR7" i="11"/>
  <c r="AQ7" i="11"/>
  <c r="AT6" i="11"/>
  <c r="AS6" i="11"/>
  <c r="AR6" i="11"/>
  <c r="AQ6" i="11"/>
  <c r="AK26" i="11"/>
  <c r="AJ26" i="11"/>
  <c r="AI26" i="11"/>
  <c r="AH26" i="11"/>
  <c r="AK25" i="11"/>
  <c r="AJ25" i="11"/>
  <c r="AI25" i="11"/>
  <c r="AH25" i="11"/>
  <c r="AK24" i="11"/>
  <c r="AJ24" i="11"/>
  <c r="AI24" i="11"/>
  <c r="AH24" i="11"/>
  <c r="AK23" i="11"/>
  <c r="AJ23" i="11"/>
  <c r="AI23" i="11"/>
  <c r="AH23" i="11"/>
  <c r="AK22" i="11"/>
  <c r="AJ22" i="11"/>
  <c r="AI22" i="11"/>
  <c r="AH22" i="11"/>
  <c r="AK18" i="11"/>
  <c r="AJ18" i="11"/>
  <c r="AI18" i="11"/>
  <c r="AH18" i="11"/>
  <c r="AK17" i="11"/>
  <c r="AJ17" i="11"/>
  <c r="AI17" i="11"/>
  <c r="AH17" i="11"/>
  <c r="AK16" i="11"/>
  <c r="AJ16" i="11"/>
  <c r="AI16" i="11"/>
  <c r="AH16" i="11"/>
  <c r="AK15" i="11"/>
  <c r="AJ15" i="11"/>
  <c r="AI15" i="11"/>
  <c r="AH15" i="11"/>
  <c r="AK14" i="11"/>
  <c r="AJ14" i="11"/>
  <c r="AI14" i="11"/>
  <c r="AH14" i="11"/>
  <c r="AK10" i="11"/>
  <c r="AJ10" i="11"/>
  <c r="AI10" i="11"/>
  <c r="AH10" i="11"/>
  <c r="AK9" i="11"/>
  <c r="AJ9" i="11"/>
  <c r="AI9" i="11"/>
  <c r="AH9" i="11"/>
  <c r="AK8" i="11"/>
  <c r="AJ8" i="11"/>
  <c r="AI8" i="11"/>
  <c r="AH8" i="11"/>
  <c r="AK7" i="11"/>
  <c r="AJ7" i="11"/>
  <c r="AI7" i="11"/>
  <c r="AH7" i="11"/>
  <c r="AK6" i="11"/>
  <c r="AJ6" i="11"/>
  <c r="AI6" i="11"/>
  <c r="AH6" i="11"/>
  <c r="AB26" i="11"/>
  <c r="AA26" i="11"/>
  <c r="Z26" i="11"/>
  <c r="Y26" i="11"/>
  <c r="AB25" i="11"/>
  <c r="AA25" i="11"/>
  <c r="Z25" i="11"/>
  <c r="Y25" i="11"/>
  <c r="AB24" i="11"/>
  <c r="AA24" i="11"/>
  <c r="Z24" i="11"/>
  <c r="Y24" i="11"/>
  <c r="AB23" i="11"/>
  <c r="AA23" i="11"/>
  <c r="Z23" i="11"/>
  <c r="Y23" i="11"/>
  <c r="AB22" i="11"/>
  <c r="AA22" i="11"/>
  <c r="Z22" i="11"/>
  <c r="Y22" i="11"/>
  <c r="AB18" i="11"/>
  <c r="AA18" i="11"/>
  <c r="Z18" i="11"/>
  <c r="Y18" i="11"/>
  <c r="AB17" i="11"/>
  <c r="AA17" i="11"/>
  <c r="Z17" i="11"/>
  <c r="Y17" i="11"/>
  <c r="AB16" i="11"/>
  <c r="AA16" i="11"/>
  <c r="Z16" i="11"/>
  <c r="Y16" i="11"/>
  <c r="AB15" i="11"/>
  <c r="AA15" i="11"/>
  <c r="Z15" i="11"/>
  <c r="Y15" i="11"/>
  <c r="AB14" i="11"/>
  <c r="AA14" i="11"/>
  <c r="Z14" i="11"/>
  <c r="Y14" i="11"/>
  <c r="AB10" i="11"/>
  <c r="AA10" i="11"/>
  <c r="Z10" i="11"/>
  <c r="Y10" i="11"/>
  <c r="AB9" i="11"/>
  <c r="AA9" i="11"/>
  <c r="Z9" i="11"/>
  <c r="Y9" i="11"/>
  <c r="AB8" i="11"/>
  <c r="AA8" i="11"/>
  <c r="Z8" i="11"/>
  <c r="Y8" i="11"/>
  <c r="AB7" i="11"/>
  <c r="AA7" i="11"/>
  <c r="Z7" i="11"/>
  <c r="Y7" i="11"/>
  <c r="AB6" i="11"/>
  <c r="AA6" i="11"/>
  <c r="Z6" i="11"/>
  <c r="Y6" i="11"/>
  <c r="S26" i="11"/>
  <c r="R26" i="11"/>
  <c r="Q26" i="11"/>
  <c r="P26" i="11"/>
  <c r="S25" i="11"/>
  <c r="R25" i="11"/>
  <c r="Q25" i="11"/>
  <c r="P25" i="11"/>
  <c r="S24" i="11"/>
  <c r="R24" i="11"/>
  <c r="Q24" i="11"/>
  <c r="P24" i="11"/>
  <c r="S23" i="11"/>
  <c r="R23" i="11"/>
  <c r="Q23" i="11"/>
  <c r="P23" i="11"/>
  <c r="S22" i="11"/>
  <c r="R22" i="11"/>
  <c r="Q22" i="11"/>
  <c r="P22" i="11"/>
  <c r="S18" i="11"/>
  <c r="R18" i="11"/>
  <c r="Q18" i="11"/>
  <c r="P18" i="11"/>
  <c r="S17" i="11"/>
  <c r="R17" i="11"/>
  <c r="Q17" i="11"/>
  <c r="P17" i="11"/>
  <c r="S16" i="11"/>
  <c r="R16" i="11"/>
  <c r="Q16" i="11"/>
  <c r="P16" i="11"/>
  <c r="S15" i="11"/>
  <c r="R15" i="11"/>
  <c r="Q15" i="11"/>
  <c r="P15" i="11"/>
  <c r="S14" i="11"/>
  <c r="R14" i="11"/>
  <c r="Q14" i="11"/>
  <c r="P14" i="11"/>
  <c r="S10" i="11"/>
  <c r="R10" i="11"/>
  <c r="Q10" i="11"/>
  <c r="P10" i="11"/>
  <c r="S9" i="11"/>
  <c r="R9" i="11"/>
  <c r="Q9" i="11"/>
  <c r="P9" i="11"/>
  <c r="S8" i="11"/>
  <c r="R8" i="11"/>
  <c r="Q8" i="11"/>
  <c r="P8" i="11"/>
  <c r="S7" i="11"/>
  <c r="R7" i="11"/>
  <c r="Q7" i="11"/>
  <c r="P7" i="11"/>
  <c r="S6" i="11"/>
  <c r="R6" i="11"/>
  <c r="Q6" i="11"/>
  <c r="P6" i="11"/>
  <c r="J26" i="11"/>
  <c r="I26" i="11"/>
  <c r="H26" i="11"/>
  <c r="G26" i="11"/>
  <c r="J25" i="11"/>
  <c r="I25" i="11"/>
  <c r="H25" i="11"/>
  <c r="G25" i="11"/>
  <c r="J24" i="11"/>
  <c r="I24" i="11"/>
  <c r="H24" i="11"/>
  <c r="G24" i="11"/>
  <c r="J23" i="11"/>
  <c r="I23" i="11"/>
  <c r="H23" i="11"/>
  <c r="G23" i="11"/>
  <c r="J22" i="11"/>
  <c r="I22" i="11"/>
  <c r="H22" i="11"/>
  <c r="G22" i="11"/>
  <c r="J18" i="11"/>
  <c r="I18" i="11"/>
  <c r="H18" i="11"/>
  <c r="G18" i="11"/>
  <c r="J17" i="11"/>
  <c r="I17" i="11"/>
  <c r="H17" i="11"/>
  <c r="G17" i="11"/>
  <c r="J16" i="11"/>
  <c r="I16" i="11"/>
  <c r="H16" i="11"/>
  <c r="G16" i="11"/>
  <c r="J15" i="11"/>
  <c r="I15" i="11"/>
  <c r="H15" i="11"/>
  <c r="G15" i="11"/>
  <c r="J14" i="11"/>
  <c r="I14" i="11"/>
  <c r="H14" i="11"/>
  <c r="G14" i="11"/>
  <c r="J10" i="11"/>
  <c r="I10" i="11"/>
  <c r="H10" i="11"/>
  <c r="G10" i="11"/>
  <c r="J9" i="11"/>
  <c r="I9" i="11"/>
  <c r="H9" i="11"/>
  <c r="G9" i="11"/>
  <c r="J8" i="11"/>
  <c r="I8" i="11"/>
  <c r="H8" i="11"/>
  <c r="G8" i="11"/>
  <c r="J7" i="11"/>
  <c r="I7" i="11"/>
  <c r="H7" i="11"/>
  <c r="G7" i="11"/>
  <c r="J6" i="11"/>
  <c r="I6" i="11"/>
  <c r="H6" i="11"/>
  <c r="G6" i="11"/>
  <c r="AT26" i="10"/>
  <c r="AS26" i="10"/>
  <c r="AR26" i="10"/>
  <c r="AQ26" i="10"/>
  <c r="AT25" i="10"/>
  <c r="AS25" i="10"/>
  <c r="AR25" i="10"/>
  <c r="AQ25" i="10"/>
  <c r="AT24" i="10"/>
  <c r="AS24" i="10"/>
  <c r="AR24" i="10"/>
  <c r="AQ24" i="10"/>
  <c r="AT23" i="10"/>
  <c r="AS23" i="10"/>
  <c r="AR23" i="10"/>
  <c r="AQ23" i="10"/>
  <c r="AT22" i="10"/>
  <c r="AS22" i="10"/>
  <c r="AR22" i="10"/>
  <c r="AQ22" i="10"/>
  <c r="AT18" i="10"/>
  <c r="AS18" i="10"/>
  <c r="AR18" i="10"/>
  <c r="AQ18" i="10"/>
  <c r="AT17" i="10"/>
  <c r="AS17" i="10"/>
  <c r="AR17" i="10"/>
  <c r="AQ17" i="10"/>
  <c r="AT16" i="10"/>
  <c r="AS16" i="10"/>
  <c r="AR16" i="10"/>
  <c r="AQ16" i="10"/>
  <c r="AT15" i="10"/>
  <c r="AS15" i="10"/>
  <c r="AR15" i="10"/>
  <c r="AQ15" i="10"/>
  <c r="AT14" i="10"/>
  <c r="AS14" i="10"/>
  <c r="AR14" i="10"/>
  <c r="AQ14" i="10"/>
  <c r="AT10" i="10"/>
  <c r="AS10" i="10"/>
  <c r="AR10" i="10"/>
  <c r="AQ10" i="10"/>
  <c r="AT9" i="10"/>
  <c r="AS9" i="10"/>
  <c r="AR9" i="10"/>
  <c r="AQ9" i="10"/>
  <c r="AT8" i="10"/>
  <c r="AS8" i="10"/>
  <c r="AR8" i="10"/>
  <c r="AQ8" i="10"/>
  <c r="AT7" i="10"/>
  <c r="AS7" i="10"/>
  <c r="AR7" i="10"/>
  <c r="AQ7" i="10"/>
  <c r="AT6" i="10"/>
  <c r="AS6" i="10"/>
  <c r="AR6" i="10"/>
  <c r="AQ6" i="10"/>
  <c r="AK26" i="10"/>
  <c r="AJ26" i="10"/>
  <c r="AI26" i="10"/>
  <c r="AH26" i="10"/>
  <c r="AK25" i="10"/>
  <c r="AJ25" i="10"/>
  <c r="AI25" i="10"/>
  <c r="AH25" i="10"/>
  <c r="AK24" i="10"/>
  <c r="AJ24" i="10"/>
  <c r="AI24" i="10"/>
  <c r="AH24" i="10"/>
  <c r="AK23" i="10"/>
  <c r="AJ23" i="10"/>
  <c r="AI23" i="10"/>
  <c r="AH23" i="10"/>
  <c r="AK22" i="10"/>
  <c r="AJ22" i="10"/>
  <c r="AI22" i="10"/>
  <c r="AH22" i="10"/>
  <c r="AK18" i="10"/>
  <c r="AJ18" i="10"/>
  <c r="AI18" i="10"/>
  <c r="AH18" i="10"/>
  <c r="AK17" i="10"/>
  <c r="AJ17" i="10"/>
  <c r="AI17" i="10"/>
  <c r="AH17" i="10"/>
  <c r="AK16" i="10"/>
  <c r="AJ16" i="10"/>
  <c r="AI16" i="10"/>
  <c r="AH16" i="10"/>
  <c r="AK15" i="10"/>
  <c r="AJ15" i="10"/>
  <c r="AI15" i="10"/>
  <c r="AH15" i="10"/>
  <c r="AK14" i="10"/>
  <c r="AJ14" i="10"/>
  <c r="AI14" i="10"/>
  <c r="AH14" i="10"/>
  <c r="AK10" i="10"/>
  <c r="AJ10" i="10"/>
  <c r="AI10" i="10"/>
  <c r="AH10" i="10"/>
  <c r="AK9" i="10"/>
  <c r="AJ9" i="10"/>
  <c r="AI9" i="10"/>
  <c r="AH9" i="10"/>
  <c r="AK8" i="10"/>
  <c r="AJ8" i="10"/>
  <c r="AI8" i="10"/>
  <c r="AH8" i="10"/>
  <c r="AK7" i="10"/>
  <c r="AJ7" i="10"/>
  <c r="AI7" i="10"/>
  <c r="AH7" i="10"/>
  <c r="AK6" i="10"/>
  <c r="AJ6" i="10"/>
  <c r="AI6" i="10"/>
  <c r="AH6" i="10"/>
  <c r="AB26" i="10"/>
  <c r="AA26" i="10"/>
  <c r="Z26" i="10"/>
  <c r="Y26" i="10"/>
  <c r="AB25" i="10"/>
  <c r="AA25" i="10"/>
  <c r="Z25" i="10"/>
  <c r="Y25" i="10"/>
  <c r="AB24" i="10"/>
  <c r="AA24" i="10"/>
  <c r="Z24" i="10"/>
  <c r="Y24" i="10"/>
  <c r="AB23" i="10"/>
  <c r="AA23" i="10"/>
  <c r="Z23" i="10"/>
  <c r="Y23" i="10"/>
  <c r="AB22" i="10"/>
  <c r="AA22" i="10"/>
  <c r="Z22" i="10"/>
  <c r="Y22" i="10"/>
  <c r="AB18" i="10"/>
  <c r="AA18" i="10"/>
  <c r="Z18" i="10"/>
  <c r="Y18" i="10"/>
  <c r="AB17" i="10"/>
  <c r="AA17" i="10"/>
  <c r="Z17" i="10"/>
  <c r="Y17" i="10"/>
  <c r="AB16" i="10"/>
  <c r="AA16" i="10"/>
  <c r="Z16" i="10"/>
  <c r="Y16" i="10"/>
  <c r="AB15" i="10"/>
  <c r="AA15" i="10"/>
  <c r="Z15" i="10"/>
  <c r="Y15" i="10"/>
  <c r="AB14" i="10"/>
  <c r="AA14" i="10"/>
  <c r="Z14" i="10"/>
  <c r="Y14" i="10"/>
  <c r="AB10" i="10"/>
  <c r="AA10" i="10"/>
  <c r="Z10" i="10"/>
  <c r="Y10" i="10"/>
  <c r="AB9" i="10"/>
  <c r="AA9" i="10"/>
  <c r="Z9" i="10"/>
  <c r="Y9" i="10"/>
  <c r="AB8" i="10"/>
  <c r="AA8" i="10"/>
  <c r="Z8" i="10"/>
  <c r="Y8" i="10"/>
  <c r="AB7" i="10"/>
  <c r="AA7" i="10"/>
  <c r="Z7" i="10"/>
  <c r="Y7" i="10"/>
  <c r="AB6" i="10"/>
  <c r="AA6" i="10"/>
  <c r="Z6" i="10"/>
  <c r="Y6" i="10"/>
  <c r="S26" i="10"/>
  <c r="R26" i="10"/>
  <c r="Q26" i="10"/>
  <c r="P26" i="10"/>
  <c r="S25" i="10"/>
  <c r="R25" i="10"/>
  <c r="Q25" i="10"/>
  <c r="P25" i="10"/>
  <c r="S24" i="10"/>
  <c r="R24" i="10"/>
  <c r="Q24" i="10"/>
  <c r="P24" i="10"/>
  <c r="S23" i="10"/>
  <c r="R23" i="10"/>
  <c r="Q23" i="10"/>
  <c r="P23" i="10"/>
  <c r="S22" i="10"/>
  <c r="R22" i="10"/>
  <c r="Q22" i="10"/>
  <c r="P22" i="10"/>
  <c r="S18" i="10"/>
  <c r="R18" i="10"/>
  <c r="Q18" i="10"/>
  <c r="P18" i="10"/>
  <c r="S17" i="10"/>
  <c r="R17" i="10"/>
  <c r="Q17" i="10"/>
  <c r="P17" i="10"/>
  <c r="S16" i="10"/>
  <c r="R16" i="10"/>
  <c r="Q16" i="10"/>
  <c r="P16" i="10"/>
  <c r="S15" i="10"/>
  <c r="R15" i="10"/>
  <c r="Q15" i="10"/>
  <c r="P15" i="10"/>
  <c r="S14" i="10"/>
  <c r="R14" i="10"/>
  <c r="Q14" i="10"/>
  <c r="P14" i="10"/>
  <c r="S10" i="10"/>
  <c r="R10" i="10"/>
  <c r="Q10" i="10"/>
  <c r="P10" i="10"/>
  <c r="S9" i="10"/>
  <c r="R9" i="10"/>
  <c r="Q9" i="10"/>
  <c r="P9" i="10"/>
  <c r="S8" i="10"/>
  <c r="R8" i="10"/>
  <c r="Q8" i="10"/>
  <c r="P8" i="10"/>
  <c r="S7" i="10"/>
  <c r="R7" i="10"/>
  <c r="Q7" i="10"/>
  <c r="P7" i="10"/>
  <c r="S6" i="10"/>
  <c r="R6" i="10"/>
  <c r="Q6" i="10"/>
  <c r="P6" i="10"/>
  <c r="J26" i="10"/>
  <c r="I26" i="10"/>
  <c r="H26" i="10"/>
  <c r="G26" i="10"/>
  <c r="J25" i="10"/>
  <c r="I25" i="10"/>
  <c r="H25" i="10"/>
  <c r="G25" i="10"/>
  <c r="J24" i="10"/>
  <c r="I24" i="10"/>
  <c r="H24" i="10"/>
  <c r="G24" i="10"/>
  <c r="J23" i="10"/>
  <c r="I23" i="10"/>
  <c r="H23" i="10"/>
  <c r="G23" i="10"/>
  <c r="J22" i="10"/>
  <c r="I22" i="10"/>
  <c r="H22" i="10"/>
  <c r="G22" i="10"/>
  <c r="J18" i="10"/>
  <c r="I18" i="10"/>
  <c r="H18" i="10"/>
  <c r="G18" i="10"/>
  <c r="J17" i="10"/>
  <c r="I17" i="10"/>
  <c r="H17" i="10"/>
  <c r="G17" i="10"/>
  <c r="J16" i="10"/>
  <c r="I16" i="10"/>
  <c r="H16" i="10"/>
  <c r="G16" i="10"/>
  <c r="J15" i="10"/>
  <c r="I15" i="10"/>
  <c r="H15" i="10"/>
  <c r="G15" i="10"/>
  <c r="J14" i="10"/>
  <c r="I14" i="10"/>
  <c r="H14" i="10"/>
  <c r="G14" i="10"/>
  <c r="J10" i="10"/>
  <c r="I10" i="10"/>
  <c r="H10" i="10"/>
  <c r="G10" i="10"/>
  <c r="J9" i="10"/>
  <c r="I9" i="10"/>
  <c r="H9" i="10"/>
  <c r="G9" i="10"/>
  <c r="J8" i="10"/>
  <c r="I8" i="10"/>
  <c r="H8" i="10"/>
  <c r="G8" i="10"/>
  <c r="J7" i="10"/>
  <c r="I7" i="10"/>
  <c r="H7" i="10"/>
  <c r="G7" i="10"/>
  <c r="J6" i="10"/>
  <c r="I6" i="10"/>
  <c r="H6" i="10"/>
  <c r="G6" i="10"/>
  <c r="AT26" i="9"/>
  <c r="AS26" i="9"/>
  <c r="AR26" i="9"/>
  <c r="AQ26" i="9"/>
  <c r="AT25" i="9"/>
  <c r="AS25" i="9"/>
  <c r="AR25" i="9"/>
  <c r="AQ25" i="9"/>
  <c r="AT24" i="9"/>
  <c r="AS24" i="9"/>
  <c r="AR24" i="9"/>
  <c r="AQ24" i="9"/>
  <c r="AT23" i="9"/>
  <c r="AS23" i="9"/>
  <c r="AR23" i="9"/>
  <c r="AQ23" i="9"/>
  <c r="AT22" i="9"/>
  <c r="AS22" i="9"/>
  <c r="AR22" i="9"/>
  <c r="AQ22" i="9"/>
  <c r="AT18" i="9"/>
  <c r="AS18" i="9"/>
  <c r="AR18" i="9"/>
  <c r="AQ18" i="9"/>
  <c r="AT17" i="9"/>
  <c r="AS17" i="9"/>
  <c r="AR17" i="9"/>
  <c r="AQ17" i="9"/>
  <c r="AT16" i="9"/>
  <c r="AS16" i="9"/>
  <c r="AR16" i="9"/>
  <c r="AQ16" i="9"/>
  <c r="AT15" i="9"/>
  <c r="AS15" i="9"/>
  <c r="AR15" i="9"/>
  <c r="AQ15" i="9"/>
  <c r="AT14" i="9"/>
  <c r="AS14" i="9"/>
  <c r="AR14" i="9"/>
  <c r="AQ14" i="9"/>
  <c r="AT10" i="9"/>
  <c r="AS10" i="9"/>
  <c r="AR10" i="9"/>
  <c r="AQ10" i="9"/>
  <c r="AT9" i="9"/>
  <c r="AS9" i="9"/>
  <c r="AR9" i="9"/>
  <c r="AQ9" i="9"/>
  <c r="AT8" i="9"/>
  <c r="AS8" i="9"/>
  <c r="AR8" i="9"/>
  <c r="AQ8" i="9"/>
  <c r="AT7" i="9"/>
  <c r="AS7" i="9"/>
  <c r="AR7" i="9"/>
  <c r="AQ7" i="9"/>
  <c r="AT6" i="9"/>
  <c r="AS6" i="9"/>
  <c r="AR6" i="9"/>
  <c r="AQ6" i="9"/>
  <c r="AK26" i="9"/>
  <c r="AJ26" i="9"/>
  <c r="AI26" i="9"/>
  <c r="AH26" i="9"/>
  <c r="AK25" i="9"/>
  <c r="AJ25" i="9"/>
  <c r="AI25" i="9"/>
  <c r="AH25" i="9"/>
  <c r="AK24" i="9"/>
  <c r="AJ24" i="9"/>
  <c r="AI24" i="9"/>
  <c r="AH24" i="9"/>
  <c r="AK23" i="9"/>
  <c r="AJ23" i="9"/>
  <c r="AI23" i="9"/>
  <c r="AH23" i="9"/>
  <c r="AK22" i="9"/>
  <c r="AJ22" i="9"/>
  <c r="AI22" i="9"/>
  <c r="AH22" i="9"/>
  <c r="AK18" i="9"/>
  <c r="AJ18" i="9"/>
  <c r="AI18" i="9"/>
  <c r="AH18" i="9"/>
  <c r="AK17" i="9"/>
  <c r="AJ17" i="9"/>
  <c r="AI17" i="9"/>
  <c r="AH17" i="9"/>
  <c r="AK16" i="9"/>
  <c r="AJ16" i="9"/>
  <c r="AI16" i="9"/>
  <c r="AH16" i="9"/>
  <c r="AK15" i="9"/>
  <c r="AJ15" i="9"/>
  <c r="AI15" i="9"/>
  <c r="AH15" i="9"/>
  <c r="AK14" i="9"/>
  <c r="AJ14" i="9"/>
  <c r="AI14" i="9"/>
  <c r="AH14" i="9"/>
  <c r="AK10" i="9"/>
  <c r="AJ10" i="9"/>
  <c r="AI10" i="9"/>
  <c r="AH10" i="9"/>
  <c r="AK9" i="9"/>
  <c r="AJ9" i="9"/>
  <c r="AI9" i="9"/>
  <c r="AH9" i="9"/>
  <c r="AK8" i="9"/>
  <c r="AJ8" i="9"/>
  <c r="AI8" i="9"/>
  <c r="AH8" i="9"/>
  <c r="AK7" i="9"/>
  <c r="AJ7" i="9"/>
  <c r="AI7" i="9"/>
  <c r="AH7" i="9"/>
  <c r="AK6" i="9"/>
  <c r="AJ6" i="9"/>
  <c r="AI6" i="9"/>
  <c r="AH6" i="9"/>
  <c r="AB26" i="9"/>
  <c r="AA26" i="9"/>
  <c r="Z26" i="9"/>
  <c r="Y26" i="9"/>
  <c r="AB25" i="9"/>
  <c r="AA25" i="9"/>
  <c r="Z25" i="9"/>
  <c r="Y25" i="9"/>
  <c r="AB24" i="9"/>
  <c r="AA24" i="9"/>
  <c r="Z24" i="9"/>
  <c r="Y24" i="9"/>
  <c r="AB23" i="9"/>
  <c r="AA23" i="9"/>
  <c r="Z23" i="9"/>
  <c r="Y23" i="9"/>
  <c r="AB22" i="9"/>
  <c r="AA22" i="9"/>
  <c r="Z22" i="9"/>
  <c r="Y22" i="9"/>
  <c r="AB18" i="9"/>
  <c r="AA18" i="9"/>
  <c r="Z18" i="9"/>
  <c r="Y18" i="9"/>
  <c r="AB17" i="9"/>
  <c r="AA17" i="9"/>
  <c r="Z17" i="9"/>
  <c r="Y17" i="9"/>
  <c r="AB16" i="9"/>
  <c r="AA16" i="9"/>
  <c r="Z16" i="9"/>
  <c r="Y16" i="9"/>
  <c r="AB15" i="9"/>
  <c r="AA15" i="9"/>
  <c r="Z15" i="9"/>
  <c r="Y15" i="9"/>
  <c r="AB14" i="9"/>
  <c r="AA14" i="9"/>
  <c r="Z14" i="9"/>
  <c r="Y14" i="9"/>
  <c r="AB10" i="9"/>
  <c r="AA10" i="9"/>
  <c r="Z10" i="9"/>
  <c r="Y10" i="9"/>
  <c r="AB9" i="9"/>
  <c r="AA9" i="9"/>
  <c r="Z9" i="9"/>
  <c r="Y9" i="9"/>
  <c r="AB8" i="9"/>
  <c r="AA8" i="9"/>
  <c r="Z8" i="9"/>
  <c r="Y8" i="9"/>
  <c r="AB7" i="9"/>
  <c r="AA7" i="9"/>
  <c r="Z7" i="9"/>
  <c r="Y7" i="9"/>
  <c r="AB6" i="9"/>
  <c r="AA6" i="9"/>
  <c r="Z6" i="9"/>
  <c r="Y6" i="9"/>
  <c r="P24" i="9"/>
  <c r="S26" i="9"/>
  <c r="R26" i="9"/>
  <c r="Q26" i="9"/>
  <c r="P26" i="9"/>
  <c r="S25" i="9"/>
  <c r="R25" i="9"/>
  <c r="Q25" i="9"/>
  <c r="P25" i="9"/>
  <c r="S24" i="9"/>
  <c r="R24" i="9"/>
  <c r="Q24" i="9"/>
  <c r="S23" i="9"/>
  <c r="R23" i="9"/>
  <c r="Q23" i="9"/>
  <c r="P23" i="9"/>
  <c r="S22" i="9"/>
  <c r="R22" i="9"/>
  <c r="Q22" i="9"/>
  <c r="P22" i="9"/>
  <c r="S18" i="9"/>
  <c r="R18" i="9"/>
  <c r="Q18" i="9"/>
  <c r="P18" i="9"/>
  <c r="S17" i="9"/>
  <c r="R17" i="9"/>
  <c r="Q17" i="9"/>
  <c r="P17" i="9"/>
  <c r="S16" i="9"/>
  <c r="R16" i="9"/>
  <c r="Q16" i="9"/>
  <c r="P16" i="9"/>
  <c r="S15" i="9"/>
  <c r="R15" i="9"/>
  <c r="Q15" i="9"/>
  <c r="P15" i="9"/>
  <c r="S14" i="9"/>
  <c r="R14" i="9"/>
  <c r="Q14" i="9"/>
  <c r="P14" i="9"/>
  <c r="S10" i="9"/>
  <c r="R10" i="9"/>
  <c r="Q10" i="9"/>
  <c r="P10" i="9"/>
  <c r="S9" i="9"/>
  <c r="R9" i="9"/>
  <c r="Q9" i="9"/>
  <c r="P9" i="9"/>
  <c r="S8" i="9"/>
  <c r="R8" i="9"/>
  <c r="Q8" i="9"/>
  <c r="P8" i="9"/>
  <c r="S7" i="9"/>
  <c r="R7" i="9"/>
  <c r="Q7" i="9"/>
  <c r="P7" i="9"/>
  <c r="S6" i="9"/>
  <c r="R6" i="9"/>
  <c r="Q6" i="9"/>
  <c r="P6" i="9"/>
  <c r="J26" i="9"/>
  <c r="I26" i="9"/>
  <c r="H26" i="9"/>
  <c r="G26" i="9"/>
  <c r="J25" i="9"/>
  <c r="I25" i="9"/>
  <c r="H25" i="9"/>
  <c r="G25" i="9"/>
  <c r="J24" i="9"/>
  <c r="I24" i="9"/>
  <c r="H24" i="9"/>
  <c r="G24" i="9"/>
  <c r="J23" i="9"/>
  <c r="I23" i="9"/>
  <c r="H23" i="9"/>
  <c r="G23" i="9"/>
  <c r="J22" i="9"/>
  <c r="I22" i="9"/>
  <c r="H22" i="9"/>
  <c r="G22" i="9"/>
  <c r="J18" i="9"/>
  <c r="I18" i="9"/>
  <c r="H18" i="9"/>
  <c r="G18" i="9"/>
  <c r="J17" i="9"/>
  <c r="I17" i="9"/>
  <c r="H17" i="9"/>
  <c r="G17" i="9"/>
  <c r="J16" i="9"/>
  <c r="I16" i="9"/>
  <c r="H16" i="9"/>
  <c r="G16" i="9"/>
  <c r="J15" i="9"/>
  <c r="I15" i="9"/>
  <c r="H15" i="9"/>
  <c r="G15" i="9"/>
  <c r="J14" i="9"/>
  <c r="I14" i="9"/>
  <c r="H14" i="9"/>
  <c r="G14" i="9"/>
  <c r="J10" i="9"/>
  <c r="I10" i="9"/>
  <c r="H10" i="9"/>
  <c r="G10" i="9"/>
  <c r="J9" i="9"/>
  <c r="I9" i="9"/>
  <c r="H9" i="9"/>
  <c r="G9" i="9"/>
  <c r="J8" i="9"/>
  <c r="I8" i="9"/>
  <c r="H8" i="9"/>
  <c r="G8" i="9"/>
  <c r="J7" i="9"/>
  <c r="I7" i="9"/>
  <c r="H7" i="9"/>
  <c r="G7" i="9"/>
  <c r="J6" i="9"/>
  <c r="I6" i="9"/>
  <c r="H6" i="9"/>
  <c r="G6" i="9"/>
  <c r="AT26" i="8"/>
  <c r="AS26" i="8"/>
  <c r="AR26" i="8"/>
  <c r="AQ26" i="8"/>
  <c r="AT25" i="8"/>
  <c r="AS25" i="8"/>
  <c r="AR25" i="8"/>
  <c r="AQ25" i="8"/>
  <c r="AT24" i="8"/>
  <c r="AS24" i="8"/>
  <c r="AR24" i="8"/>
  <c r="AQ24" i="8"/>
  <c r="AT23" i="8"/>
  <c r="AS23" i="8"/>
  <c r="AR23" i="8"/>
  <c r="AQ23" i="8"/>
  <c r="AT22" i="8"/>
  <c r="AS22" i="8"/>
  <c r="AR22" i="8"/>
  <c r="AQ22" i="8"/>
  <c r="AT18" i="8"/>
  <c r="AS18" i="8"/>
  <c r="AR18" i="8"/>
  <c r="AQ18" i="8"/>
  <c r="AT17" i="8"/>
  <c r="AS17" i="8"/>
  <c r="AR17" i="8"/>
  <c r="AQ17" i="8"/>
  <c r="AT16" i="8"/>
  <c r="AS16" i="8"/>
  <c r="AR16" i="8"/>
  <c r="AQ16" i="8"/>
  <c r="AT15" i="8"/>
  <c r="AS15" i="8"/>
  <c r="AR15" i="8"/>
  <c r="AQ15" i="8"/>
  <c r="AT14" i="8"/>
  <c r="AS14" i="8"/>
  <c r="AR14" i="8"/>
  <c r="AQ14" i="8"/>
  <c r="AT10" i="8"/>
  <c r="AS10" i="8"/>
  <c r="AR10" i="8"/>
  <c r="AQ10" i="8"/>
  <c r="AT9" i="8"/>
  <c r="AS9" i="8"/>
  <c r="AR9" i="8"/>
  <c r="AQ9" i="8"/>
  <c r="AT8" i="8"/>
  <c r="AS8" i="8"/>
  <c r="AR8" i="8"/>
  <c r="AQ8" i="8"/>
  <c r="AT7" i="8"/>
  <c r="AS7" i="8"/>
  <c r="AR7" i="8"/>
  <c r="AQ7" i="8"/>
  <c r="AT6" i="8"/>
  <c r="AS6" i="8"/>
  <c r="AR6" i="8"/>
  <c r="AQ6" i="8"/>
  <c r="AK26" i="8"/>
  <c r="AJ26" i="8"/>
  <c r="AI26" i="8"/>
  <c r="AH26" i="8"/>
  <c r="AK25" i="8"/>
  <c r="AJ25" i="8"/>
  <c r="AI25" i="8"/>
  <c r="AH25" i="8"/>
  <c r="AK24" i="8"/>
  <c r="AJ24" i="8"/>
  <c r="AI24" i="8"/>
  <c r="AH24" i="8"/>
  <c r="AK23" i="8"/>
  <c r="AJ23" i="8"/>
  <c r="AI23" i="8"/>
  <c r="AH23" i="8"/>
  <c r="AK22" i="8"/>
  <c r="AJ22" i="8"/>
  <c r="AI22" i="8"/>
  <c r="AH22" i="8"/>
  <c r="AK18" i="8"/>
  <c r="AJ18" i="8"/>
  <c r="AI18" i="8"/>
  <c r="AH18" i="8"/>
  <c r="AK17" i="8"/>
  <c r="AJ17" i="8"/>
  <c r="AI17" i="8"/>
  <c r="AH17" i="8"/>
  <c r="AK16" i="8"/>
  <c r="AJ16" i="8"/>
  <c r="AI16" i="8"/>
  <c r="AH16" i="8"/>
  <c r="AK15" i="8"/>
  <c r="AJ15" i="8"/>
  <c r="AI15" i="8"/>
  <c r="AH15" i="8"/>
  <c r="AK14" i="8"/>
  <c r="AJ14" i="8"/>
  <c r="AI14" i="8"/>
  <c r="AH14" i="8"/>
  <c r="AK10" i="8"/>
  <c r="AJ10" i="8"/>
  <c r="AI10" i="8"/>
  <c r="AH10" i="8"/>
  <c r="AK9" i="8"/>
  <c r="AJ9" i="8"/>
  <c r="AI9" i="8"/>
  <c r="AH9" i="8"/>
  <c r="AK8" i="8"/>
  <c r="AJ8" i="8"/>
  <c r="AI8" i="8"/>
  <c r="AH8" i="8"/>
  <c r="AK7" i="8"/>
  <c r="AJ7" i="8"/>
  <c r="AI7" i="8"/>
  <c r="AH7" i="8"/>
  <c r="AK6" i="8"/>
  <c r="AJ6" i="8"/>
  <c r="AI6" i="8"/>
  <c r="AH6" i="8"/>
  <c r="AB26" i="8"/>
  <c r="AA26" i="8"/>
  <c r="Z26" i="8"/>
  <c r="Y26" i="8"/>
  <c r="AB25" i="8"/>
  <c r="AA25" i="8"/>
  <c r="Z25" i="8"/>
  <c r="Y25" i="8"/>
  <c r="AB24" i="8"/>
  <c r="AA24" i="8"/>
  <c r="Z24" i="8"/>
  <c r="Y24" i="8"/>
  <c r="AB23" i="8"/>
  <c r="AA23" i="8"/>
  <c r="Z23" i="8"/>
  <c r="Y23" i="8"/>
  <c r="AB22" i="8"/>
  <c r="AA22" i="8"/>
  <c r="Z22" i="8"/>
  <c r="Y22" i="8"/>
  <c r="AB18" i="8"/>
  <c r="AA18" i="8"/>
  <c r="Z18" i="8"/>
  <c r="Y18" i="8"/>
  <c r="AB17" i="8"/>
  <c r="AA17" i="8"/>
  <c r="Z17" i="8"/>
  <c r="Y17" i="8"/>
  <c r="AB16" i="8"/>
  <c r="AA16" i="8"/>
  <c r="Z16" i="8"/>
  <c r="Y16" i="8"/>
  <c r="AB15" i="8"/>
  <c r="AA15" i="8"/>
  <c r="Z15" i="8"/>
  <c r="Y15" i="8"/>
  <c r="AB14" i="8"/>
  <c r="AA14" i="8"/>
  <c r="Z14" i="8"/>
  <c r="Y14" i="8"/>
  <c r="AB10" i="8"/>
  <c r="AA10" i="8"/>
  <c r="Z10" i="8"/>
  <c r="Y10" i="8"/>
  <c r="AB9" i="8"/>
  <c r="AA9" i="8"/>
  <c r="Z9" i="8"/>
  <c r="Y9" i="8"/>
  <c r="AB8" i="8"/>
  <c r="AA8" i="8"/>
  <c r="Z8" i="8"/>
  <c r="Y8" i="8"/>
  <c r="AB7" i="8"/>
  <c r="AA7" i="8"/>
  <c r="Z7" i="8"/>
  <c r="Y7" i="8"/>
  <c r="AB6" i="8"/>
  <c r="AA6" i="8"/>
  <c r="Z6" i="8"/>
  <c r="Y6" i="8"/>
  <c r="S26" i="8"/>
  <c r="R26" i="8"/>
  <c r="Q26" i="8"/>
  <c r="P26" i="8"/>
  <c r="S25" i="8"/>
  <c r="R25" i="8"/>
  <c r="Q25" i="8"/>
  <c r="P25" i="8"/>
  <c r="S24" i="8"/>
  <c r="R24" i="8"/>
  <c r="Q24" i="8"/>
  <c r="P24" i="8"/>
  <c r="S23" i="8"/>
  <c r="R23" i="8"/>
  <c r="Q23" i="8"/>
  <c r="P23" i="8"/>
  <c r="S22" i="8"/>
  <c r="R22" i="8"/>
  <c r="Q22" i="8"/>
  <c r="P22" i="8"/>
  <c r="S18" i="8"/>
  <c r="R18" i="8"/>
  <c r="Q18" i="8"/>
  <c r="P18" i="8"/>
  <c r="S17" i="8"/>
  <c r="R17" i="8"/>
  <c r="Q17" i="8"/>
  <c r="P17" i="8"/>
  <c r="S16" i="8"/>
  <c r="R16" i="8"/>
  <c r="Q16" i="8"/>
  <c r="P16" i="8"/>
  <c r="S15" i="8"/>
  <c r="R15" i="8"/>
  <c r="Q15" i="8"/>
  <c r="P15" i="8"/>
  <c r="S14" i="8"/>
  <c r="R14" i="8"/>
  <c r="Q14" i="8"/>
  <c r="P14" i="8"/>
  <c r="S10" i="8"/>
  <c r="R10" i="8"/>
  <c r="Q10" i="8"/>
  <c r="P10" i="8"/>
  <c r="S9" i="8"/>
  <c r="R9" i="8"/>
  <c r="Q9" i="8"/>
  <c r="P9" i="8"/>
  <c r="S8" i="8"/>
  <c r="R8" i="8"/>
  <c r="Q8" i="8"/>
  <c r="P8" i="8"/>
  <c r="S7" i="8"/>
  <c r="R7" i="8"/>
  <c r="Q7" i="8"/>
  <c r="P7" i="8"/>
  <c r="S6" i="8"/>
  <c r="R6" i="8"/>
  <c r="Q6" i="8"/>
  <c r="P6" i="8"/>
  <c r="J26" i="8"/>
  <c r="I26" i="8"/>
  <c r="H26" i="8"/>
  <c r="G26" i="8"/>
  <c r="J25" i="8"/>
  <c r="I25" i="8"/>
  <c r="H25" i="8"/>
  <c r="G25" i="8"/>
  <c r="J24" i="8"/>
  <c r="I24" i="8"/>
  <c r="H24" i="8"/>
  <c r="G24" i="8"/>
  <c r="J23" i="8"/>
  <c r="I23" i="8"/>
  <c r="H23" i="8"/>
  <c r="G23" i="8"/>
  <c r="J22" i="8"/>
  <c r="I22" i="8"/>
  <c r="H22" i="8"/>
  <c r="G22" i="8"/>
  <c r="J18" i="8"/>
  <c r="I18" i="8"/>
  <c r="H18" i="8"/>
  <c r="G18" i="8"/>
  <c r="J17" i="8"/>
  <c r="I17" i="8"/>
  <c r="H17" i="8"/>
  <c r="G17" i="8"/>
  <c r="J16" i="8"/>
  <c r="I16" i="8"/>
  <c r="H16" i="8"/>
  <c r="G16" i="8"/>
  <c r="J15" i="8"/>
  <c r="I15" i="8"/>
  <c r="H15" i="8"/>
  <c r="G15" i="8"/>
  <c r="J14" i="8"/>
  <c r="I14" i="8"/>
  <c r="H14" i="8"/>
  <c r="G14" i="8"/>
  <c r="J10" i="8"/>
  <c r="I10" i="8"/>
  <c r="H10" i="8"/>
  <c r="G10" i="8"/>
  <c r="J9" i="8"/>
  <c r="I9" i="8"/>
  <c r="H9" i="8"/>
  <c r="G9" i="8"/>
  <c r="J8" i="8"/>
  <c r="I8" i="8"/>
  <c r="H8" i="8"/>
  <c r="G8" i="8"/>
  <c r="J7" i="8"/>
  <c r="I7" i="8"/>
  <c r="H7" i="8"/>
  <c r="G7" i="8"/>
  <c r="J6" i="8"/>
  <c r="I6" i="8"/>
  <c r="H6" i="8"/>
  <c r="G6" i="8"/>
  <c r="AT26" i="7"/>
  <c r="AS26" i="7"/>
  <c r="AR26" i="7"/>
  <c r="AQ26" i="7"/>
  <c r="AT25" i="7"/>
  <c r="AS25" i="7"/>
  <c r="AR25" i="7"/>
  <c r="AQ25" i="7"/>
  <c r="AT24" i="7"/>
  <c r="AS24" i="7"/>
  <c r="AR24" i="7"/>
  <c r="AQ24" i="7"/>
  <c r="AT23" i="7"/>
  <c r="AS23" i="7"/>
  <c r="AR23" i="7"/>
  <c r="AQ23" i="7"/>
  <c r="AT22" i="7"/>
  <c r="AS22" i="7"/>
  <c r="AR22" i="7"/>
  <c r="AQ22" i="7"/>
  <c r="AT18" i="7"/>
  <c r="AS18" i="7"/>
  <c r="AR18" i="7"/>
  <c r="AQ18" i="7"/>
  <c r="AT17" i="7"/>
  <c r="AS17" i="7"/>
  <c r="AR17" i="7"/>
  <c r="AQ17" i="7"/>
  <c r="AT16" i="7"/>
  <c r="AS16" i="7"/>
  <c r="AR16" i="7"/>
  <c r="AQ16" i="7"/>
  <c r="AT15" i="7"/>
  <c r="AS15" i="7"/>
  <c r="AR15" i="7"/>
  <c r="AQ15" i="7"/>
  <c r="AT14" i="7"/>
  <c r="AS14" i="7"/>
  <c r="AR14" i="7"/>
  <c r="AQ14" i="7"/>
  <c r="AT10" i="7"/>
  <c r="AS10" i="7"/>
  <c r="AR10" i="7"/>
  <c r="AQ10" i="7"/>
  <c r="AT9" i="7"/>
  <c r="AS9" i="7"/>
  <c r="AR9" i="7"/>
  <c r="AQ9" i="7"/>
  <c r="AT8" i="7"/>
  <c r="AS8" i="7"/>
  <c r="AR8" i="7"/>
  <c r="AQ8" i="7"/>
  <c r="AT7" i="7"/>
  <c r="AS7" i="7"/>
  <c r="AR7" i="7"/>
  <c r="AQ7" i="7"/>
  <c r="AT6" i="7"/>
  <c r="AS6" i="7"/>
  <c r="AR6" i="7"/>
  <c r="AQ6" i="7"/>
  <c r="AK26" i="7"/>
  <c r="AJ26" i="7"/>
  <c r="AI26" i="7"/>
  <c r="AH26" i="7"/>
  <c r="AK25" i="7"/>
  <c r="AJ25" i="7"/>
  <c r="AI25" i="7"/>
  <c r="AH25" i="7"/>
  <c r="AK24" i="7"/>
  <c r="AJ24" i="7"/>
  <c r="AI24" i="7"/>
  <c r="AH24" i="7"/>
  <c r="AK23" i="7"/>
  <c r="AJ23" i="7"/>
  <c r="AI23" i="7"/>
  <c r="AH23" i="7"/>
  <c r="AK22" i="7"/>
  <c r="AJ22" i="7"/>
  <c r="AI22" i="7"/>
  <c r="AH22" i="7"/>
  <c r="AK18" i="7"/>
  <c r="AJ18" i="7"/>
  <c r="AI18" i="7"/>
  <c r="AH18" i="7"/>
  <c r="AK17" i="7"/>
  <c r="AJ17" i="7"/>
  <c r="AI17" i="7"/>
  <c r="AH17" i="7"/>
  <c r="AK16" i="7"/>
  <c r="AJ16" i="7"/>
  <c r="AI16" i="7"/>
  <c r="AH16" i="7"/>
  <c r="AK15" i="7"/>
  <c r="AJ15" i="7"/>
  <c r="AI15" i="7"/>
  <c r="AH15" i="7"/>
  <c r="AK14" i="7"/>
  <c r="AJ14" i="7"/>
  <c r="AI14" i="7"/>
  <c r="AH14" i="7"/>
  <c r="AK10" i="7"/>
  <c r="AJ10" i="7"/>
  <c r="AI10" i="7"/>
  <c r="AH10" i="7"/>
  <c r="AK9" i="7"/>
  <c r="AJ9" i="7"/>
  <c r="AI9" i="7"/>
  <c r="AH9" i="7"/>
  <c r="AK8" i="7"/>
  <c r="AJ8" i="7"/>
  <c r="AI8" i="7"/>
  <c r="AH8" i="7"/>
  <c r="AK7" i="7"/>
  <c r="AJ7" i="7"/>
  <c r="AI7" i="7"/>
  <c r="AH7" i="7"/>
  <c r="AK6" i="7"/>
  <c r="AJ6" i="7"/>
  <c r="AI6" i="7"/>
  <c r="AH6" i="7"/>
  <c r="AB26" i="7"/>
  <c r="AA26" i="7"/>
  <c r="Z26" i="7"/>
  <c r="Y26" i="7"/>
  <c r="AB25" i="7"/>
  <c r="AA25" i="7"/>
  <c r="Z25" i="7"/>
  <c r="Y25" i="7"/>
  <c r="AB24" i="7"/>
  <c r="AA24" i="7"/>
  <c r="Z24" i="7"/>
  <c r="Y24" i="7"/>
  <c r="AB23" i="7"/>
  <c r="AA23" i="7"/>
  <c r="Z23" i="7"/>
  <c r="Y23" i="7"/>
  <c r="AB22" i="7"/>
  <c r="AA22" i="7"/>
  <c r="Z22" i="7"/>
  <c r="Y22" i="7"/>
  <c r="AB18" i="7"/>
  <c r="AA18" i="7"/>
  <c r="Z18" i="7"/>
  <c r="Y18" i="7"/>
  <c r="AB17" i="7"/>
  <c r="AA17" i="7"/>
  <c r="Z17" i="7"/>
  <c r="Y17" i="7"/>
  <c r="AB16" i="7"/>
  <c r="AA16" i="7"/>
  <c r="Z16" i="7"/>
  <c r="Y16" i="7"/>
  <c r="AB15" i="7"/>
  <c r="AA15" i="7"/>
  <c r="Z15" i="7"/>
  <c r="Y15" i="7"/>
  <c r="AB14" i="7"/>
  <c r="AA14" i="7"/>
  <c r="Z14" i="7"/>
  <c r="Y14" i="7"/>
  <c r="AB10" i="7"/>
  <c r="AA10" i="7"/>
  <c r="Z10" i="7"/>
  <c r="Y10" i="7"/>
  <c r="AB9" i="7"/>
  <c r="AA9" i="7"/>
  <c r="Z9" i="7"/>
  <c r="Y9" i="7"/>
  <c r="AB8" i="7"/>
  <c r="AA8" i="7"/>
  <c r="Z8" i="7"/>
  <c r="Y8" i="7"/>
  <c r="AB7" i="7"/>
  <c r="AA7" i="7"/>
  <c r="Z7" i="7"/>
  <c r="Y7" i="7"/>
  <c r="AB6" i="7"/>
  <c r="AA6" i="7"/>
  <c r="Z6" i="7"/>
  <c r="Y6" i="7"/>
  <c r="S26" i="7"/>
  <c r="R26" i="7"/>
  <c r="Q26" i="7"/>
  <c r="P26" i="7"/>
  <c r="S25" i="7"/>
  <c r="R25" i="7"/>
  <c r="Q25" i="7"/>
  <c r="P25" i="7"/>
  <c r="S24" i="7"/>
  <c r="R24" i="7"/>
  <c r="Q24" i="7"/>
  <c r="P24" i="7"/>
  <c r="S23" i="7"/>
  <c r="R23" i="7"/>
  <c r="Q23" i="7"/>
  <c r="P23" i="7"/>
  <c r="S22" i="7"/>
  <c r="R22" i="7"/>
  <c r="Q22" i="7"/>
  <c r="P22" i="7"/>
  <c r="S18" i="7"/>
  <c r="R18" i="7"/>
  <c r="Q18" i="7"/>
  <c r="P18" i="7"/>
  <c r="S17" i="7"/>
  <c r="R17" i="7"/>
  <c r="Q17" i="7"/>
  <c r="P17" i="7"/>
  <c r="S16" i="7"/>
  <c r="R16" i="7"/>
  <c r="Q16" i="7"/>
  <c r="P16" i="7"/>
  <c r="S15" i="7"/>
  <c r="R15" i="7"/>
  <c r="Q15" i="7"/>
  <c r="P15" i="7"/>
  <c r="S14" i="7"/>
  <c r="R14" i="7"/>
  <c r="Q14" i="7"/>
  <c r="P14" i="7"/>
  <c r="S10" i="7"/>
  <c r="R10" i="7"/>
  <c r="Q10" i="7"/>
  <c r="P10" i="7"/>
  <c r="S9" i="7"/>
  <c r="R9" i="7"/>
  <c r="Q9" i="7"/>
  <c r="P9" i="7"/>
  <c r="S8" i="7"/>
  <c r="R8" i="7"/>
  <c r="Q8" i="7"/>
  <c r="P8" i="7"/>
  <c r="S7" i="7"/>
  <c r="R7" i="7"/>
  <c r="Q7" i="7"/>
  <c r="P7" i="7"/>
  <c r="S6" i="7"/>
  <c r="R6" i="7"/>
  <c r="Q6" i="7"/>
  <c r="P6" i="7"/>
  <c r="J26" i="7"/>
  <c r="I26" i="7"/>
  <c r="H26" i="7"/>
  <c r="G26" i="7"/>
  <c r="J25" i="7"/>
  <c r="I25" i="7"/>
  <c r="H25" i="7"/>
  <c r="G25" i="7"/>
  <c r="J24" i="7"/>
  <c r="I24" i="7"/>
  <c r="H24" i="7"/>
  <c r="G24" i="7"/>
  <c r="J23" i="7"/>
  <c r="I23" i="7"/>
  <c r="H23" i="7"/>
  <c r="G23" i="7"/>
  <c r="J22" i="7"/>
  <c r="I22" i="7"/>
  <c r="H22" i="7"/>
  <c r="G22" i="7"/>
  <c r="J18" i="7"/>
  <c r="I18" i="7"/>
  <c r="H18" i="7"/>
  <c r="G18" i="7"/>
  <c r="J17" i="7"/>
  <c r="I17" i="7"/>
  <c r="H17" i="7"/>
  <c r="G17" i="7"/>
  <c r="J16" i="7"/>
  <c r="I16" i="7"/>
  <c r="H16" i="7"/>
  <c r="G16" i="7"/>
  <c r="J15" i="7"/>
  <c r="I15" i="7"/>
  <c r="H15" i="7"/>
  <c r="G15" i="7"/>
  <c r="J14" i="7"/>
  <c r="I14" i="7"/>
  <c r="H14" i="7"/>
  <c r="G14" i="7"/>
  <c r="J10" i="7"/>
  <c r="I10" i="7"/>
  <c r="H10" i="7"/>
  <c r="G10" i="7"/>
  <c r="J9" i="7"/>
  <c r="I9" i="7"/>
  <c r="H9" i="7"/>
  <c r="G9" i="7"/>
  <c r="J8" i="7"/>
  <c r="I8" i="7"/>
  <c r="H8" i="7"/>
  <c r="G8" i="7"/>
  <c r="J7" i="7"/>
  <c r="I7" i="7"/>
  <c r="H7" i="7"/>
  <c r="G7" i="7"/>
  <c r="J6" i="7"/>
  <c r="I6" i="7"/>
  <c r="H6" i="7"/>
  <c r="G6" i="7"/>
  <c r="AT26" i="6"/>
  <c r="AS26" i="6"/>
  <c r="AR26" i="6"/>
  <c r="AQ26" i="6"/>
  <c r="AT25" i="6"/>
  <c r="AS25" i="6"/>
  <c r="AR25" i="6"/>
  <c r="AQ25" i="6"/>
  <c r="AT24" i="6"/>
  <c r="AS24" i="6"/>
  <c r="AR24" i="6"/>
  <c r="AQ24" i="6"/>
  <c r="AT23" i="6"/>
  <c r="AS23" i="6"/>
  <c r="AR23" i="6"/>
  <c r="AQ23" i="6"/>
  <c r="AT22" i="6"/>
  <c r="AS22" i="6"/>
  <c r="AR22" i="6"/>
  <c r="AQ22" i="6"/>
  <c r="AT18" i="6"/>
  <c r="AS18" i="6"/>
  <c r="AR18" i="6"/>
  <c r="AQ18" i="6"/>
  <c r="AT17" i="6"/>
  <c r="AS17" i="6"/>
  <c r="AR17" i="6"/>
  <c r="AQ17" i="6"/>
  <c r="AT16" i="6"/>
  <c r="AS16" i="6"/>
  <c r="AR16" i="6"/>
  <c r="AQ16" i="6"/>
  <c r="AT15" i="6"/>
  <c r="AS15" i="6"/>
  <c r="AR15" i="6"/>
  <c r="AQ15" i="6"/>
  <c r="AT14" i="6"/>
  <c r="AS14" i="6"/>
  <c r="AR14" i="6"/>
  <c r="AQ14" i="6"/>
  <c r="AT10" i="6"/>
  <c r="AS10" i="6"/>
  <c r="AR10" i="6"/>
  <c r="AQ10" i="6"/>
  <c r="AT9" i="6"/>
  <c r="AS9" i="6"/>
  <c r="AR9" i="6"/>
  <c r="AQ9" i="6"/>
  <c r="AT8" i="6"/>
  <c r="AS8" i="6"/>
  <c r="AR8" i="6"/>
  <c r="AQ8" i="6"/>
  <c r="AT7" i="6"/>
  <c r="AS7" i="6"/>
  <c r="AR7" i="6"/>
  <c r="AQ7" i="6"/>
  <c r="AT6" i="6"/>
  <c r="AS6" i="6"/>
  <c r="AR6" i="6"/>
  <c r="AQ6" i="6"/>
  <c r="AK26" i="6"/>
  <c r="AJ26" i="6"/>
  <c r="AI26" i="6"/>
  <c r="AH26" i="6"/>
  <c r="AK25" i="6"/>
  <c r="AJ25" i="6"/>
  <c r="AI25" i="6"/>
  <c r="AH25" i="6"/>
  <c r="AK24" i="6"/>
  <c r="AJ24" i="6"/>
  <c r="AI24" i="6"/>
  <c r="AH24" i="6"/>
  <c r="AK23" i="6"/>
  <c r="AJ23" i="6"/>
  <c r="AI23" i="6"/>
  <c r="AH23" i="6"/>
  <c r="AK22" i="6"/>
  <c r="AJ22" i="6"/>
  <c r="AI22" i="6"/>
  <c r="AH22" i="6"/>
  <c r="AK18" i="6"/>
  <c r="AJ18" i="6"/>
  <c r="AI18" i="6"/>
  <c r="AH18" i="6"/>
  <c r="AK17" i="6"/>
  <c r="AJ17" i="6"/>
  <c r="AI17" i="6"/>
  <c r="AH17" i="6"/>
  <c r="AK16" i="6"/>
  <c r="AJ16" i="6"/>
  <c r="AI16" i="6"/>
  <c r="AH16" i="6"/>
  <c r="AK15" i="6"/>
  <c r="AJ15" i="6"/>
  <c r="AI15" i="6"/>
  <c r="AH15" i="6"/>
  <c r="AK14" i="6"/>
  <c r="AJ14" i="6"/>
  <c r="AI14" i="6"/>
  <c r="AH14" i="6"/>
  <c r="AK10" i="6"/>
  <c r="AJ10" i="6"/>
  <c r="AI10" i="6"/>
  <c r="AH10" i="6"/>
  <c r="AK9" i="6"/>
  <c r="AJ9" i="6"/>
  <c r="AI9" i="6"/>
  <c r="AH9" i="6"/>
  <c r="AK8" i="6"/>
  <c r="AJ8" i="6"/>
  <c r="AI8" i="6"/>
  <c r="AH8" i="6"/>
  <c r="AK7" i="6"/>
  <c r="AJ7" i="6"/>
  <c r="AI7" i="6"/>
  <c r="AH7" i="6"/>
  <c r="AK6" i="6"/>
  <c r="AJ6" i="6"/>
  <c r="AI6" i="6"/>
  <c r="AH6" i="6"/>
  <c r="AB26" i="6"/>
  <c r="AA26" i="6"/>
  <c r="Z26" i="6"/>
  <c r="Y26" i="6"/>
  <c r="AB25" i="6"/>
  <c r="AA25" i="6"/>
  <c r="Z25" i="6"/>
  <c r="Y25" i="6"/>
  <c r="AB24" i="6"/>
  <c r="AA24" i="6"/>
  <c r="Z24" i="6"/>
  <c r="Y24" i="6"/>
  <c r="AB23" i="6"/>
  <c r="AA23" i="6"/>
  <c r="Z23" i="6"/>
  <c r="Y23" i="6"/>
  <c r="AB22" i="6"/>
  <c r="AA22" i="6"/>
  <c r="Z22" i="6"/>
  <c r="Y22" i="6"/>
  <c r="AB18" i="6"/>
  <c r="AA18" i="6"/>
  <c r="Z18" i="6"/>
  <c r="Y18" i="6"/>
  <c r="AB17" i="6"/>
  <c r="AA17" i="6"/>
  <c r="Z17" i="6"/>
  <c r="Y17" i="6"/>
  <c r="AB16" i="6"/>
  <c r="AA16" i="6"/>
  <c r="Z16" i="6"/>
  <c r="Y16" i="6"/>
  <c r="AB15" i="6"/>
  <c r="AA15" i="6"/>
  <c r="Z15" i="6"/>
  <c r="Y15" i="6"/>
  <c r="AB14" i="6"/>
  <c r="AA14" i="6"/>
  <c r="Z14" i="6"/>
  <c r="Y14" i="6"/>
  <c r="AB10" i="6"/>
  <c r="AA10" i="6"/>
  <c r="Z10" i="6"/>
  <c r="Y10" i="6"/>
  <c r="AB9" i="6"/>
  <c r="AA9" i="6"/>
  <c r="Z9" i="6"/>
  <c r="Y9" i="6"/>
  <c r="AB8" i="6"/>
  <c r="AA8" i="6"/>
  <c r="Z8" i="6"/>
  <c r="Y8" i="6"/>
  <c r="AB7" i="6"/>
  <c r="AA7" i="6"/>
  <c r="Z7" i="6"/>
  <c r="Y7" i="6"/>
  <c r="AB6" i="6"/>
  <c r="AA6" i="6"/>
  <c r="Z6" i="6"/>
  <c r="Y6" i="6"/>
  <c r="S26" i="6"/>
  <c r="R26" i="6"/>
  <c r="Q26" i="6"/>
  <c r="P26" i="6"/>
  <c r="S25" i="6"/>
  <c r="R25" i="6"/>
  <c r="Q25" i="6"/>
  <c r="P25" i="6"/>
  <c r="S24" i="6"/>
  <c r="R24" i="6"/>
  <c r="Q24" i="6"/>
  <c r="P24" i="6"/>
  <c r="S23" i="6"/>
  <c r="R23" i="6"/>
  <c r="Q23" i="6"/>
  <c r="P23" i="6"/>
  <c r="S22" i="6"/>
  <c r="R22" i="6"/>
  <c r="Q22" i="6"/>
  <c r="P22" i="6"/>
  <c r="S18" i="6"/>
  <c r="R18" i="6"/>
  <c r="Q18" i="6"/>
  <c r="P18" i="6"/>
  <c r="S17" i="6"/>
  <c r="R17" i="6"/>
  <c r="Q17" i="6"/>
  <c r="P17" i="6"/>
  <c r="S16" i="6"/>
  <c r="R16" i="6"/>
  <c r="Q16" i="6"/>
  <c r="P16" i="6"/>
  <c r="S15" i="6"/>
  <c r="R15" i="6"/>
  <c r="Q15" i="6"/>
  <c r="P15" i="6"/>
  <c r="S14" i="6"/>
  <c r="R14" i="6"/>
  <c r="Q14" i="6"/>
  <c r="P14" i="6"/>
  <c r="S10" i="6"/>
  <c r="R10" i="6"/>
  <c r="Q10" i="6"/>
  <c r="P10" i="6"/>
  <c r="S9" i="6"/>
  <c r="R9" i="6"/>
  <c r="Q9" i="6"/>
  <c r="P9" i="6"/>
  <c r="S8" i="6"/>
  <c r="R8" i="6"/>
  <c r="Q8" i="6"/>
  <c r="P8" i="6"/>
  <c r="S7" i="6"/>
  <c r="R7" i="6"/>
  <c r="Q7" i="6"/>
  <c r="P7" i="6"/>
  <c r="S6" i="6"/>
  <c r="R6" i="6"/>
  <c r="Q6" i="6"/>
  <c r="P6" i="6"/>
  <c r="J26" i="6"/>
  <c r="I26" i="6"/>
  <c r="H26" i="6"/>
  <c r="G26" i="6"/>
  <c r="J25" i="6"/>
  <c r="I25" i="6"/>
  <c r="H25" i="6"/>
  <c r="G25" i="6"/>
  <c r="J24" i="6"/>
  <c r="I24" i="6"/>
  <c r="H24" i="6"/>
  <c r="G24" i="6"/>
  <c r="J23" i="6"/>
  <c r="I23" i="6"/>
  <c r="H23" i="6"/>
  <c r="G23" i="6"/>
  <c r="J22" i="6"/>
  <c r="I22" i="6"/>
  <c r="H22" i="6"/>
  <c r="G22" i="6"/>
  <c r="J18" i="6"/>
  <c r="I18" i="6"/>
  <c r="H18" i="6"/>
  <c r="G18" i="6"/>
  <c r="J17" i="6"/>
  <c r="I17" i="6"/>
  <c r="H17" i="6"/>
  <c r="G17" i="6"/>
  <c r="J16" i="6"/>
  <c r="I16" i="6"/>
  <c r="H16" i="6"/>
  <c r="G16" i="6"/>
  <c r="J15" i="6"/>
  <c r="I15" i="6"/>
  <c r="H15" i="6"/>
  <c r="G15" i="6"/>
  <c r="J14" i="6"/>
  <c r="I14" i="6"/>
  <c r="H14" i="6"/>
  <c r="G14" i="6"/>
  <c r="J10" i="6"/>
  <c r="I10" i="6"/>
  <c r="H10" i="6"/>
  <c r="G10" i="6"/>
  <c r="J9" i="6"/>
  <c r="I9" i="6"/>
  <c r="H9" i="6"/>
  <c r="G9" i="6"/>
  <c r="J8" i="6"/>
  <c r="I8" i="6"/>
  <c r="H8" i="6"/>
  <c r="G8" i="6"/>
  <c r="J7" i="6"/>
  <c r="I7" i="6"/>
  <c r="H7" i="6"/>
  <c r="G7" i="6"/>
  <c r="J6" i="6"/>
  <c r="I6" i="6"/>
  <c r="H6" i="6"/>
  <c r="G6" i="6"/>
  <c r="AT26" i="5"/>
  <c r="AS26" i="5"/>
  <c r="AR26" i="5"/>
  <c r="AQ26" i="5"/>
  <c r="AT25" i="5"/>
  <c r="AS25" i="5"/>
  <c r="AR25" i="5"/>
  <c r="AQ25" i="5"/>
  <c r="AT24" i="5"/>
  <c r="AS24" i="5"/>
  <c r="AR24" i="5"/>
  <c r="AQ24" i="5"/>
  <c r="AT23" i="5"/>
  <c r="AS23" i="5"/>
  <c r="AR23" i="5"/>
  <c r="AQ23" i="5"/>
  <c r="AT22" i="5"/>
  <c r="AS22" i="5"/>
  <c r="AR22" i="5"/>
  <c r="AQ22" i="5"/>
  <c r="AT18" i="5"/>
  <c r="AS18" i="5"/>
  <c r="AR18" i="5"/>
  <c r="AQ18" i="5"/>
  <c r="AT17" i="5"/>
  <c r="AS17" i="5"/>
  <c r="AR17" i="5"/>
  <c r="AQ17" i="5"/>
  <c r="AT16" i="5"/>
  <c r="AS16" i="5"/>
  <c r="AR16" i="5"/>
  <c r="AQ16" i="5"/>
  <c r="AT15" i="5"/>
  <c r="AS15" i="5"/>
  <c r="AR15" i="5"/>
  <c r="AQ15" i="5"/>
  <c r="AT14" i="5"/>
  <c r="AS14" i="5"/>
  <c r="AR14" i="5"/>
  <c r="AQ14" i="5"/>
  <c r="AT10" i="5"/>
  <c r="AS10" i="5"/>
  <c r="AR10" i="5"/>
  <c r="AQ10" i="5"/>
  <c r="AT9" i="5"/>
  <c r="AS9" i="5"/>
  <c r="AR9" i="5"/>
  <c r="AQ9" i="5"/>
  <c r="AT8" i="5"/>
  <c r="AS8" i="5"/>
  <c r="AR8" i="5"/>
  <c r="AQ8" i="5"/>
  <c r="AT7" i="5"/>
  <c r="AS7" i="5"/>
  <c r="AR7" i="5"/>
  <c r="AQ7" i="5"/>
  <c r="AT6" i="5"/>
  <c r="AS6" i="5"/>
  <c r="AR6" i="5"/>
  <c r="AQ6" i="5"/>
  <c r="AK26" i="5"/>
  <c r="AJ26" i="5"/>
  <c r="AI26" i="5"/>
  <c r="AH26" i="5"/>
  <c r="AK25" i="5"/>
  <c r="AJ25" i="5"/>
  <c r="AI25" i="5"/>
  <c r="AH25" i="5"/>
  <c r="AK24" i="5"/>
  <c r="AJ24" i="5"/>
  <c r="AI24" i="5"/>
  <c r="AH24" i="5"/>
  <c r="AK23" i="5"/>
  <c r="AJ23" i="5"/>
  <c r="AI23" i="5"/>
  <c r="AH23" i="5"/>
  <c r="AK22" i="5"/>
  <c r="AJ22" i="5"/>
  <c r="AI22" i="5"/>
  <c r="AH22" i="5"/>
  <c r="AK18" i="5"/>
  <c r="AJ18" i="5"/>
  <c r="AI18" i="5"/>
  <c r="AH18" i="5"/>
  <c r="AK17" i="5"/>
  <c r="AJ17" i="5"/>
  <c r="AI17" i="5"/>
  <c r="AH17" i="5"/>
  <c r="AK16" i="5"/>
  <c r="AJ16" i="5"/>
  <c r="AI16" i="5"/>
  <c r="AH16" i="5"/>
  <c r="AK15" i="5"/>
  <c r="AJ15" i="5"/>
  <c r="AI15" i="5"/>
  <c r="AH15" i="5"/>
  <c r="AK14" i="5"/>
  <c r="AJ14" i="5"/>
  <c r="AI14" i="5"/>
  <c r="AH14" i="5"/>
  <c r="AK10" i="5"/>
  <c r="AJ10" i="5"/>
  <c r="AI10" i="5"/>
  <c r="AH10" i="5"/>
  <c r="AK9" i="5"/>
  <c r="AJ9" i="5"/>
  <c r="AI9" i="5"/>
  <c r="AH9" i="5"/>
  <c r="AK8" i="5"/>
  <c r="AJ8" i="5"/>
  <c r="AI8" i="5"/>
  <c r="AH8" i="5"/>
  <c r="AK7" i="5"/>
  <c r="AJ7" i="5"/>
  <c r="AI7" i="5"/>
  <c r="AH7" i="5"/>
  <c r="AK6" i="5"/>
  <c r="AJ6" i="5"/>
  <c r="AI6" i="5"/>
  <c r="AH6" i="5"/>
  <c r="AB26" i="5"/>
  <c r="AA26" i="5"/>
  <c r="Z26" i="5"/>
  <c r="Y26" i="5"/>
  <c r="AB25" i="5"/>
  <c r="AA25" i="5"/>
  <c r="Z25" i="5"/>
  <c r="Y25" i="5"/>
  <c r="AB24" i="5"/>
  <c r="AA24" i="5"/>
  <c r="Z24" i="5"/>
  <c r="Y24" i="5"/>
  <c r="AB23" i="5"/>
  <c r="AA23" i="5"/>
  <c r="Z23" i="5"/>
  <c r="Y23" i="5"/>
  <c r="AB22" i="5"/>
  <c r="AA22" i="5"/>
  <c r="Z22" i="5"/>
  <c r="Y22" i="5"/>
  <c r="AB18" i="5"/>
  <c r="AA18" i="5"/>
  <c r="Z18" i="5"/>
  <c r="Y18" i="5"/>
  <c r="AB17" i="5"/>
  <c r="AA17" i="5"/>
  <c r="Z17" i="5"/>
  <c r="Y17" i="5"/>
  <c r="AB16" i="5"/>
  <c r="AA16" i="5"/>
  <c r="Z16" i="5"/>
  <c r="Y16" i="5"/>
  <c r="AB15" i="5"/>
  <c r="AA15" i="5"/>
  <c r="Z15" i="5"/>
  <c r="Y15" i="5"/>
  <c r="AB14" i="5"/>
  <c r="AA14" i="5"/>
  <c r="Z14" i="5"/>
  <c r="Y14" i="5"/>
  <c r="AB10" i="5"/>
  <c r="AA10" i="5"/>
  <c r="Z10" i="5"/>
  <c r="Y10" i="5"/>
  <c r="AB9" i="5"/>
  <c r="AA9" i="5"/>
  <c r="Z9" i="5"/>
  <c r="Y9" i="5"/>
  <c r="AB8" i="5"/>
  <c r="AA8" i="5"/>
  <c r="Z8" i="5"/>
  <c r="Y8" i="5"/>
  <c r="AB7" i="5"/>
  <c r="AA7" i="5"/>
  <c r="Z7" i="5"/>
  <c r="Y7" i="5"/>
  <c r="AB6" i="5"/>
  <c r="AA6" i="5"/>
  <c r="Z6" i="5"/>
  <c r="Y6" i="5"/>
  <c r="S26" i="5"/>
  <c r="R26" i="5"/>
  <c r="Q26" i="5"/>
  <c r="P26" i="5"/>
  <c r="S25" i="5"/>
  <c r="R25" i="5"/>
  <c r="Q25" i="5"/>
  <c r="P25" i="5"/>
  <c r="S24" i="5"/>
  <c r="R24" i="5"/>
  <c r="Q24" i="5"/>
  <c r="P24" i="5"/>
  <c r="S23" i="5"/>
  <c r="R23" i="5"/>
  <c r="Q23" i="5"/>
  <c r="P23" i="5"/>
  <c r="S22" i="5"/>
  <c r="R22" i="5"/>
  <c r="Q22" i="5"/>
  <c r="P22" i="5"/>
  <c r="S18" i="5"/>
  <c r="R18" i="5"/>
  <c r="Q18" i="5"/>
  <c r="P18" i="5"/>
  <c r="S17" i="5"/>
  <c r="R17" i="5"/>
  <c r="Q17" i="5"/>
  <c r="P17" i="5"/>
  <c r="S16" i="5"/>
  <c r="R16" i="5"/>
  <c r="Q16" i="5"/>
  <c r="P16" i="5"/>
  <c r="S15" i="5"/>
  <c r="R15" i="5"/>
  <c r="Q15" i="5"/>
  <c r="P15" i="5"/>
  <c r="S14" i="5"/>
  <c r="R14" i="5"/>
  <c r="Q14" i="5"/>
  <c r="P14" i="5"/>
  <c r="S10" i="5"/>
  <c r="R10" i="5"/>
  <c r="Q10" i="5"/>
  <c r="P10" i="5"/>
  <c r="S9" i="5"/>
  <c r="R9" i="5"/>
  <c r="Q9" i="5"/>
  <c r="P9" i="5"/>
  <c r="S8" i="5"/>
  <c r="R8" i="5"/>
  <c r="Q8" i="5"/>
  <c r="P8" i="5"/>
  <c r="S7" i="5"/>
  <c r="R7" i="5"/>
  <c r="Q7" i="5"/>
  <c r="P7" i="5"/>
  <c r="S6" i="5"/>
  <c r="R6" i="5"/>
  <c r="Q6" i="5"/>
  <c r="P6" i="5"/>
  <c r="J26" i="5"/>
  <c r="I26" i="5"/>
  <c r="H26" i="5"/>
  <c r="G26" i="5"/>
  <c r="J25" i="5"/>
  <c r="I25" i="5"/>
  <c r="H25" i="5"/>
  <c r="G25" i="5"/>
  <c r="J24" i="5"/>
  <c r="I24" i="5"/>
  <c r="H24" i="5"/>
  <c r="G24" i="5"/>
  <c r="J23" i="5"/>
  <c r="I23" i="5"/>
  <c r="H23" i="5"/>
  <c r="G23" i="5"/>
  <c r="J22" i="5"/>
  <c r="I22" i="5"/>
  <c r="H22" i="5"/>
  <c r="G22" i="5"/>
  <c r="J18" i="5"/>
  <c r="I18" i="5"/>
  <c r="H18" i="5"/>
  <c r="G18" i="5"/>
  <c r="J17" i="5"/>
  <c r="I17" i="5"/>
  <c r="H17" i="5"/>
  <c r="G17" i="5"/>
  <c r="J16" i="5"/>
  <c r="I16" i="5"/>
  <c r="H16" i="5"/>
  <c r="G16" i="5"/>
  <c r="J15" i="5"/>
  <c r="I15" i="5"/>
  <c r="H15" i="5"/>
  <c r="G15" i="5"/>
  <c r="J14" i="5"/>
  <c r="I14" i="5"/>
  <c r="H14" i="5"/>
  <c r="G14" i="5"/>
  <c r="J10" i="5"/>
  <c r="I10" i="5"/>
  <c r="H10" i="5"/>
  <c r="G10" i="5"/>
  <c r="J9" i="5"/>
  <c r="I9" i="5"/>
  <c r="H9" i="5"/>
  <c r="G9" i="5"/>
  <c r="J8" i="5"/>
  <c r="I8" i="5"/>
  <c r="H8" i="5"/>
  <c r="G8" i="5"/>
  <c r="J7" i="5"/>
  <c r="I7" i="5"/>
  <c r="H7" i="5"/>
  <c r="G7" i="5"/>
  <c r="J6" i="5"/>
  <c r="I6" i="5"/>
  <c r="H6" i="5"/>
  <c r="G6" i="5"/>
  <c r="AT26" i="4"/>
  <c r="AS26" i="4"/>
  <c r="AR26" i="4"/>
  <c r="AQ26" i="4"/>
  <c r="AT25" i="4"/>
  <c r="AS25" i="4"/>
  <c r="AR25" i="4"/>
  <c r="AQ25" i="4"/>
  <c r="AT24" i="4"/>
  <c r="AS24" i="4"/>
  <c r="AR24" i="4"/>
  <c r="AQ24" i="4"/>
  <c r="AT23" i="4"/>
  <c r="AS23" i="4"/>
  <c r="AR23" i="4"/>
  <c r="AQ23" i="4"/>
  <c r="AT22" i="4"/>
  <c r="AS22" i="4"/>
  <c r="AR22" i="4"/>
  <c r="AQ22" i="4"/>
  <c r="AT18" i="4"/>
  <c r="AS18" i="4"/>
  <c r="AR18" i="4"/>
  <c r="AQ18" i="4"/>
  <c r="AT17" i="4"/>
  <c r="AS17" i="4"/>
  <c r="AR17" i="4"/>
  <c r="AQ17" i="4"/>
  <c r="AT16" i="4"/>
  <c r="AS16" i="4"/>
  <c r="AR16" i="4"/>
  <c r="AQ16" i="4"/>
  <c r="AT15" i="4"/>
  <c r="AS15" i="4"/>
  <c r="AR15" i="4"/>
  <c r="AQ15" i="4"/>
  <c r="AT14" i="4"/>
  <c r="AS14" i="4"/>
  <c r="AR14" i="4"/>
  <c r="AQ14" i="4"/>
  <c r="AT10" i="4"/>
  <c r="AS10" i="4"/>
  <c r="AR10" i="4"/>
  <c r="AQ10" i="4"/>
  <c r="AT9" i="4"/>
  <c r="AS9" i="4"/>
  <c r="AR9" i="4"/>
  <c r="AQ9" i="4"/>
  <c r="AT8" i="4"/>
  <c r="AS8" i="4"/>
  <c r="AR8" i="4"/>
  <c r="AQ8" i="4"/>
  <c r="AT7" i="4"/>
  <c r="AS7" i="4"/>
  <c r="AR7" i="4"/>
  <c r="AQ7" i="4"/>
  <c r="AT6" i="4"/>
  <c r="AS6" i="4"/>
  <c r="AR6" i="4"/>
  <c r="AQ6" i="4"/>
  <c r="AK26" i="4"/>
  <c r="AJ26" i="4"/>
  <c r="AI26" i="4"/>
  <c r="AH26" i="4"/>
  <c r="AK25" i="4"/>
  <c r="AJ25" i="4"/>
  <c r="AI25" i="4"/>
  <c r="AH25" i="4"/>
  <c r="AK24" i="4"/>
  <c r="AJ24" i="4"/>
  <c r="AI24" i="4"/>
  <c r="AH24" i="4"/>
  <c r="AK23" i="4"/>
  <c r="AJ23" i="4"/>
  <c r="AI23" i="4"/>
  <c r="AH23" i="4"/>
  <c r="AK22" i="4"/>
  <c r="AJ22" i="4"/>
  <c r="AI22" i="4"/>
  <c r="AH22" i="4"/>
  <c r="AK18" i="4"/>
  <c r="AJ18" i="4"/>
  <c r="AI18" i="4"/>
  <c r="AH18" i="4"/>
  <c r="AK17" i="4"/>
  <c r="AJ17" i="4"/>
  <c r="AI17" i="4"/>
  <c r="AH17" i="4"/>
  <c r="AK16" i="4"/>
  <c r="AJ16" i="4"/>
  <c r="AI16" i="4"/>
  <c r="AH16" i="4"/>
  <c r="AK15" i="4"/>
  <c r="AJ15" i="4"/>
  <c r="AI15" i="4"/>
  <c r="AH15" i="4"/>
  <c r="AK14" i="4"/>
  <c r="AJ14" i="4"/>
  <c r="AI14" i="4"/>
  <c r="AH14" i="4"/>
  <c r="AK10" i="4"/>
  <c r="AJ10" i="4"/>
  <c r="AI10" i="4"/>
  <c r="AH10" i="4"/>
  <c r="AK9" i="4"/>
  <c r="AJ9" i="4"/>
  <c r="AI9" i="4"/>
  <c r="AH9" i="4"/>
  <c r="AK8" i="4"/>
  <c r="AJ8" i="4"/>
  <c r="AI8" i="4"/>
  <c r="AH8" i="4"/>
  <c r="AK7" i="4"/>
  <c r="AJ7" i="4"/>
  <c r="AI7" i="4"/>
  <c r="AH7" i="4"/>
  <c r="AK6" i="4"/>
  <c r="AJ6" i="4"/>
  <c r="AI6" i="4"/>
  <c r="AH6" i="4"/>
  <c r="AB26" i="4"/>
  <c r="AA26" i="4"/>
  <c r="Z26" i="4"/>
  <c r="Y26" i="4"/>
  <c r="AB25" i="4"/>
  <c r="AA25" i="4"/>
  <c r="Z25" i="4"/>
  <c r="Y25" i="4"/>
  <c r="AB24" i="4"/>
  <c r="AA24" i="4"/>
  <c r="Z24" i="4"/>
  <c r="Y24" i="4"/>
  <c r="AB23" i="4"/>
  <c r="AA23" i="4"/>
  <c r="Z23" i="4"/>
  <c r="Y23" i="4"/>
  <c r="AB22" i="4"/>
  <c r="AA22" i="4"/>
  <c r="Z22" i="4"/>
  <c r="Y22" i="4"/>
  <c r="AB18" i="4"/>
  <c r="AA18" i="4"/>
  <c r="Z18" i="4"/>
  <c r="Y18" i="4"/>
  <c r="AB17" i="4"/>
  <c r="AA17" i="4"/>
  <c r="Z17" i="4"/>
  <c r="Y17" i="4"/>
  <c r="AB16" i="4"/>
  <c r="AA16" i="4"/>
  <c r="Z16" i="4"/>
  <c r="Y16" i="4"/>
  <c r="AB15" i="4"/>
  <c r="AA15" i="4"/>
  <c r="Z15" i="4"/>
  <c r="Y15" i="4"/>
  <c r="AB14" i="4"/>
  <c r="AA14" i="4"/>
  <c r="Z14" i="4"/>
  <c r="Y14" i="4"/>
  <c r="AB10" i="4"/>
  <c r="AA10" i="4"/>
  <c r="Z10" i="4"/>
  <c r="Y10" i="4"/>
  <c r="AB9" i="4"/>
  <c r="AA9" i="4"/>
  <c r="Z9" i="4"/>
  <c r="Y9" i="4"/>
  <c r="AB8" i="4"/>
  <c r="AA8" i="4"/>
  <c r="Z8" i="4"/>
  <c r="Y8" i="4"/>
  <c r="AB7" i="4"/>
  <c r="AA7" i="4"/>
  <c r="Z7" i="4"/>
  <c r="Y7" i="4"/>
  <c r="AB6" i="4"/>
  <c r="AA6" i="4"/>
  <c r="Z6" i="4"/>
  <c r="Y6" i="4"/>
  <c r="S26" i="4"/>
  <c r="R26" i="4"/>
  <c r="Q26" i="4"/>
  <c r="P26" i="4"/>
  <c r="S25" i="4"/>
  <c r="R25" i="4"/>
  <c r="Q25" i="4"/>
  <c r="P25" i="4"/>
  <c r="S24" i="4"/>
  <c r="R24" i="4"/>
  <c r="Q24" i="4"/>
  <c r="P24" i="4"/>
  <c r="S23" i="4"/>
  <c r="R23" i="4"/>
  <c r="Q23" i="4"/>
  <c r="P23" i="4"/>
  <c r="S22" i="4"/>
  <c r="R22" i="4"/>
  <c r="Q22" i="4"/>
  <c r="P22" i="4"/>
  <c r="S18" i="4"/>
  <c r="R18" i="4"/>
  <c r="Q18" i="4"/>
  <c r="P18" i="4"/>
  <c r="S17" i="4"/>
  <c r="R17" i="4"/>
  <c r="Q17" i="4"/>
  <c r="P17" i="4"/>
  <c r="S16" i="4"/>
  <c r="R16" i="4"/>
  <c r="Q16" i="4"/>
  <c r="P16" i="4"/>
  <c r="S15" i="4"/>
  <c r="R15" i="4"/>
  <c r="Q15" i="4"/>
  <c r="P15" i="4"/>
  <c r="S14" i="4"/>
  <c r="R14" i="4"/>
  <c r="Q14" i="4"/>
  <c r="P14" i="4"/>
  <c r="S10" i="4"/>
  <c r="R10" i="4"/>
  <c r="Q10" i="4"/>
  <c r="P10" i="4"/>
  <c r="S9" i="4"/>
  <c r="R9" i="4"/>
  <c r="Q9" i="4"/>
  <c r="P9" i="4"/>
  <c r="S8" i="4"/>
  <c r="R8" i="4"/>
  <c r="Q8" i="4"/>
  <c r="P8" i="4"/>
  <c r="S7" i="4"/>
  <c r="R7" i="4"/>
  <c r="Q7" i="4"/>
  <c r="P7" i="4"/>
  <c r="S6" i="4"/>
  <c r="R6" i="4"/>
  <c r="Q6" i="4"/>
  <c r="P6" i="4"/>
  <c r="J26" i="4"/>
  <c r="I26" i="4"/>
  <c r="H26" i="4"/>
  <c r="G26" i="4"/>
  <c r="J25" i="4"/>
  <c r="I25" i="4"/>
  <c r="H25" i="4"/>
  <c r="G25" i="4"/>
  <c r="J24" i="4"/>
  <c r="I24" i="4"/>
  <c r="H24" i="4"/>
  <c r="G24" i="4"/>
  <c r="J23" i="4"/>
  <c r="I23" i="4"/>
  <c r="H23" i="4"/>
  <c r="G23" i="4"/>
  <c r="J22" i="4"/>
  <c r="I22" i="4"/>
  <c r="H22" i="4"/>
  <c r="G22" i="4"/>
  <c r="J18" i="4"/>
  <c r="I18" i="4"/>
  <c r="H18" i="4"/>
  <c r="G18" i="4"/>
  <c r="J17" i="4"/>
  <c r="I17" i="4"/>
  <c r="H17" i="4"/>
  <c r="G17" i="4"/>
  <c r="J16" i="4"/>
  <c r="I16" i="4"/>
  <c r="H16" i="4"/>
  <c r="G16" i="4"/>
  <c r="J15" i="4"/>
  <c r="I15" i="4"/>
  <c r="H15" i="4"/>
  <c r="G15" i="4"/>
  <c r="J14" i="4"/>
  <c r="I14" i="4"/>
  <c r="H14" i="4"/>
  <c r="G14" i="4"/>
  <c r="J10" i="4"/>
  <c r="I10" i="4"/>
  <c r="H10" i="4"/>
  <c r="G10" i="4"/>
  <c r="J9" i="4"/>
  <c r="I9" i="4"/>
  <c r="H9" i="4"/>
  <c r="G9" i="4"/>
  <c r="J8" i="4"/>
  <c r="I8" i="4"/>
  <c r="H8" i="4"/>
  <c r="G8" i="4"/>
  <c r="J7" i="4"/>
  <c r="I7" i="4"/>
  <c r="H7" i="4"/>
  <c r="G7" i="4"/>
  <c r="J6" i="4"/>
  <c r="I6" i="4"/>
  <c r="H6" i="4"/>
  <c r="G6" i="4"/>
  <c r="AP26" i="3"/>
  <c r="AO26" i="3"/>
  <c r="AN26" i="3"/>
  <c r="AM26" i="3"/>
  <c r="AP25" i="3"/>
  <c r="AO25" i="3"/>
  <c r="AN25" i="3"/>
  <c r="AM25" i="3"/>
  <c r="AP24" i="3"/>
  <c r="AO24" i="3"/>
  <c r="AN24" i="3"/>
  <c r="AM24" i="3"/>
  <c r="AP23" i="3"/>
  <c r="AO23" i="3"/>
  <c r="AN23" i="3"/>
  <c r="AM23" i="3"/>
  <c r="AP22" i="3"/>
  <c r="AO22" i="3"/>
  <c r="AN22" i="3"/>
  <c r="AM22" i="3"/>
  <c r="AP18" i="3"/>
  <c r="AO18" i="3"/>
  <c r="AN18" i="3"/>
  <c r="AM18" i="3"/>
  <c r="AP17" i="3"/>
  <c r="AO17" i="3"/>
  <c r="AN17" i="3"/>
  <c r="AM17" i="3"/>
  <c r="AP16" i="3"/>
  <c r="AO16" i="3"/>
  <c r="AN16" i="3"/>
  <c r="AM16" i="3"/>
  <c r="AP15" i="3"/>
  <c r="AO15" i="3"/>
  <c r="AN15" i="3"/>
  <c r="AM15" i="3"/>
  <c r="AP14" i="3"/>
  <c r="AO14" i="3"/>
  <c r="AN14" i="3"/>
  <c r="AM14" i="3"/>
  <c r="AP10" i="3"/>
  <c r="AO10" i="3"/>
  <c r="AN10" i="3"/>
  <c r="AM10" i="3"/>
  <c r="AP9" i="3"/>
  <c r="AO9" i="3"/>
  <c r="AN9" i="3"/>
  <c r="AM9" i="3"/>
  <c r="AP8" i="3"/>
  <c r="AO8" i="3"/>
  <c r="AN8" i="3"/>
  <c r="AM8" i="3"/>
  <c r="AP7" i="3"/>
  <c r="AO7" i="3"/>
  <c r="AN7" i="3"/>
  <c r="AM7" i="3"/>
  <c r="AP6" i="3"/>
  <c r="AO6" i="3"/>
  <c r="AN6" i="3"/>
  <c r="AM6" i="3"/>
  <c r="AG26" i="3"/>
  <c r="AF26" i="3"/>
  <c r="AE26" i="3"/>
  <c r="AD26" i="3"/>
  <c r="AG25" i="3"/>
  <c r="AF25" i="3"/>
  <c r="AE25" i="3"/>
  <c r="AD25" i="3"/>
  <c r="AG24" i="3"/>
  <c r="AF24" i="3"/>
  <c r="AE24" i="3"/>
  <c r="AD24" i="3"/>
  <c r="AG23" i="3"/>
  <c r="AF23" i="3"/>
  <c r="AE23" i="3"/>
  <c r="AD23" i="3"/>
  <c r="AG22" i="3"/>
  <c r="AF22" i="3"/>
  <c r="AE22" i="3"/>
  <c r="AD22" i="3"/>
  <c r="AG18" i="3"/>
  <c r="AF18" i="3"/>
  <c r="AE18" i="3"/>
  <c r="AD18" i="3"/>
  <c r="AG17" i="3"/>
  <c r="AF17" i="3"/>
  <c r="AE17" i="3"/>
  <c r="AD17" i="3"/>
  <c r="AG16" i="3"/>
  <c r="AF16" i="3"/>
  <c r="AE16" i="3"/>
  <c r="AD16" i="3"/>
  <c r="AG15" i="3"/>
  <c r="AF15" i="3"/>
  <c r="AE15" i="3"/>
  <c r="AD15" i="3"/>
  <c r="AG14" i="3"/>
  <c r="AF14" i="3"/>
  <c r="AE14" i="3"/>
  <c r="AD14" i="3"/>
  <c r="AG10" i="3"/>
  <c r="AF10" i="3"/>
  <c r="AE10" i="3"/>
  <c r="AD10" i="3"/>
  <c r="AG9" i="3"/>
  <c r="AF9" i="3"/>
  <c r="AE9" i="3"/>
  <c r="AD9" i="3"/>
  <c r="AG8" i="3"/>
  <c r="AF8" i="3"/>
  <c r="AE8" i="3"/>
  <c r="AD8" i="3"/>
  <c r="AG7" i="3"/>
  <c r="AF7" i="3"/>
  <c r="AE7" i="3"/>
  <c r="AD7" i="3"/>
  <c r="AG6" i="3"/>
  <c r="AF6" i="3"/>
  <c r="AE6" i="3"/>
  <c r="AD6" i="3"/>
  <c r="X26" i="3"/>
  <c r="W26" i="3"/>
  <c r="V26" i="3"/>
  <c r="U26" i="3"/>
  <c r="X25" i="3"/>
  <c r="W25" i="3"/>
  <c r="V25" i="3"/>
  <c r="U25" i="3"/>
  <c r="X24" i="3"/>
  <c r="W24" i="3"/>
  <c r="V24" i="3"/>
  <c r="U24" i="3"/>
  <c r="X23" i="3"/>
  <c r="W23" i="3"/>
  <c r="V23" i="3"/>
  <c r="U23" i="3"/>
  <c r="X22" i="3"/>
  <c r="W22" i="3"/>
  <c r="V22" i="3"/>
  <c r="U22" i="3"/>
  <c r="X18" i="3"/>
  <c r="W18" i="3"/>
  <c r="V18" i="3"/>
  <c r="U18" i="3"/>
  <c r="X17" i="3"/>
  <c r="W17" i="3"/>
  <c r="V17" i="3"/>
  <c r="U17" i="3"/>
  <c r="X16" i="3"/>
  <c r="W16" i="3"/>
  <c r="V16" i="3"/>
  <c r="U16" i="3"/>
  <c r="X15" i="3"/>
  <c r="W15" i="3"/>
  <c r="V15" i="3"/>
  <c r="U15" i="3"/>
  <c r="X14" i="3"/>
  <c r="W14" i="3"/>
  <c r="V14" i="3"/>
  <c r="U14" i="3"/>
  <c r="X10" i="3"/>
  <c r="W10" i="3"/>
  <c r="V10" i="3"/>
  <c r="U10" i="3"/>
  <c r="X9" i="3"/>
  <c r="W9" i="3"/>
  <c r="V9" i="3"/>
  <c r="U9" i="3"/>
  <c r="X8" i="3"/>
  <c r="W8" i="3"/>
  <c r="V8" i="3"/>
  <c r="U8" i="3"/>
  <c r="X7" i="3"/>
  <c r="W7" i="3"/>
  <c r="V7" i="3"/>
  <c r="U7" i="3"/>
  <c r="X6" i="3"/>
  <c r="W6" i="3"/>
  <c r="V6" i="3"/>
  <c r="U6" i="3"/>
  <c r="J26" i="3"/>
  <c r="I26" i="3"/>
  <c r="H26" i="3"/>
  <c r="G26" i="3"/>
  <c r="J25" i="3"/>
  <c r="I25" i="3"/>
  <c r="H25" i="3"/>
  <c r="G25" i="3"/>
  <c r="J24" i="3"/>
  <c r="I24" i="3"/>
  <c r="H24" i="3"/>
  <c r="G24" i="3"/>
  <c r="J23" i="3"/>
  <c r="I23" i="3"/>
  <c r="H23" i="3"/>
  <c r="G23" i="3"/>
  <c r="J22" i="3"/>
  <c r="I22" i="3"/>
  <c r="H22" i="3"/>
  <c r="G22" i="3"/>
  <c r="J18" i="3"/>
  <c r="I18" i="3"/>
  <c r="H18" i="3"/>
  <c r="G18" i="3"/>
  <c r="J17" i="3"/>
  <c r="I17" i="3"/>
  <c r="H17" i="3"/>
  <c r="G17" i="3"/>
  <c r="J16" i="3"/>
  <c r="I16" i="3"/>
  <c r="H16" i="3"/>
  <c r="G16" i="3"/>
  <c r="J15" i="3"/>
  <c r="I15" i="3"/>
  <c r="H15" i="3"/>
  <c r="G15" i="3"/>
  <c r="J14" i="3"/>
  <c r="I14" i="3"/>
  <c r="H14" i="3"/>
  <c r="G14" i="3"/>
  <c r="J10" i="3"/>
  <c r="I10" i="3"/>
  <c r="H10" i="3"/>
  <c r="G10" i="3"/>
  <c r="J9" i="3"/>
  <c r="I9" i="3"/>
  <c r="H9" i="3"/>
  <c r="G9" i="3"/>
  <c r="J8" i="3"/>
  <c r="I8" i="3"/>
  <c r="H8" i="3"/>
  <c r="G8" i="3"/>
  <c r="J7" i="3"/>
  <c r="I7" i="3"/>
  <c r="H7" i="3"/>
  <c r="G7" i="3"/>
  <c r="J6" i="3"/>
  <c r="I6" i="3"/>
  <c r="H6" i="3"/>
  <c r="G6" i="3"/>
  <c r="AT26" i="2"/>
  <c r="AS26" i="2"/>
  <c r="AR26" i="2"/>
  <c r="AQ26" i="2"/>
  <c r="AT25" i="2"/>
  <c r="AS25" i="2"/>
  <c r="AR25" i="2"/>
  <c r="AQ25" i="2"/>
  <c r="AT24" i="2"/>
  <c r="AS24" i="2"/>
  <c r="AR24" i="2"/>
  <c r="AQ24" i="2"/>
  <c r="AT23" i="2"/>
  <c r="AS23" i="2"/>
  <c r="AR23" i="2"/>
  <c r="AQ23" i="2"/>
  <c r="AT22" i="2"/>
  <c r="AS22" i="2"/>
  <c r="AR22" i="2"/>
  <c r="AQ22" i="2"/>
  <c r="AT18" i="2"/>
  <c r="AS18" i="2"/>
  <c r="AR18" i="2"/>
  <c r="AQ18" i="2"/>
  <c r="AT17" i="2"/>
  <c r="AS17" i="2"/>
  <c r="AR17" i="2"/>
  <c r="AQ17" i="2"/>
  <c r="AT16" i="2"/>
  <c r="AS16" i="2"/>
  <c r="AR16" i="2"/>
  <c r="AQ16" i="2"/>
  <c r="AT15" i="2"/>
  <c r="AS15" i="2"/>
  <c r="AR15" i="2"/>
  <c r="AQ15" i="2"/>
  <c r="AT14" i="2"/>
  <c r="AS14" i="2"/>
  <c r="AR14" i="2"/>
  <c r="AQ14" i="2"/>
  <c r="AT10" i="2"/>
  <c r="AS10" i="2"/>
  <c r="AR10" i="2"/>
  <c r="AQ10" i="2"/>
  <c r="AT9" i="2"/>
  <c r="AS9" i="2"/>
  <c r="AR9" i="2"/>
  <c r="AQ9" i="2"/>
  <c r="AT8" i="2"/>
  <c r="AS8" i="2"/>
  <c r="AR8" i="2"/>
  <c r="AQ8" i="2"/>
  <c r="AT7" i="2"/>
  <c r="AS7" i="2"/>
  <c r="AR7" i="2"/>
  <c r="AQ7" i="2"/>
  <c r="AT6" i="2"/>
  <c r="AS6" i="2"/>
  <c r="AR6" i="2"/>
  <c r="AQ6" i="2"/>
  <c r="AK26" i="2"/>
  <c r="AJ26" i="2"/>
  <c r="AI26" i="2"/>
  <c r="AH26" i="2"/>
  <c r="AK25" i="2"/>
  <c r="AJ25" i="2"/>
  <c r="AI25" i="2"/>
  <c r="AH25" i="2"/>
  <c r="AK24" i="2"/>
  <c r="AJ24" i="2"/>
  <c r="AI24" i="2"/>
  <c r="AH24" i="2"/>
  <c r="AK23" i="2"/>
  <c r="AJ23" i="2"/>
  <c r="AI23" i="2"/>
  <c r="AH23" i="2"/>
  <c r="AK22" i="2"/>
  <c r="AJ22" i="2"/>
  <c r="AI22" i="2"/>
  <c r="AH22" i="2"/>
  <c r="AK18" i="2"/>
  <c r="AJ18" i="2"/>
  <c r="AI18" i="2"/>
  <c r="AH18" i="2"/>
  <c r="AK17" i="2"/>
  <c r="AJ17" i="2"/>
  <c r="AI17" i="2"/>
  <c r="AH17" i="2"/>
  <c r="AK16" i="2"/>
  <c r="AJ16" i="2"/>
  <c r="AI16" i="2"/>
  <c r="AH16" i="2"/>
  <c r="AK15" i="2"/>
  <c r="AJ15" i="2"/>
  <c r="AI15" i="2"/>
  <c r="AH15" i="2"/>
  <c r="AK14" i="2"/>
  <c r="AJ14" i="2"/>
  <c r="AI14" i="2"/>
  <c r="AH14" i="2"/>
  <c r="AK10" i="2"/>
  <c r="AJ10" i="2"/>
  <c r="AI10" i="2"/>
  <c r="AH10" i="2"/>
  <c r="AK9" i="2"/>
  <c r="AJ9" i="2"/>
  <c r="AI9" i="2"/>
  <c r="AH9" i="2"/>
  <c r="AK8" i="2"/>
  <c r="AJ8" i="2"/>
  <c r="AI8" i="2"/>
  <c r="AH8" i="2"/>
  <c r="AK7" i="2"/>
  <c r="AJ7" i="2"/>
  <c r="AI7" i="2"/>
  <c r="AH7" i="2"/>
  <c r="AK6" i="2"/>
  <c r="AJ6" i="2"/>
  <c r="AI6" i="2"/>
  <c r="AH6" i="2"/>
  <c r="AB26" i="2"/>
  <c r="AA26" i="2"/>
  <c r="Z26" i="2"/>
  <c r="Y26" i="2"/>
  <c r="AB25" i="2"/>
  <c r="AA25" i="2"/>
  <c r="Z25" i="2"/>
  <c r="Y25" i="2"/>
  <c r="AB24" i="2"/>
  <c r="AA24" i="2"/>
  <c r="Z24" i="2"/>
  <c r="Y24" i="2"/>
  <c r="AB23" i="2"/>
  <c r="AA23" i="2"/>
  <c r="Z23" i="2"/>
  <c r="Y23" i="2"/>
  <c r="AB22" i="2"/>
  <c r="AA22" i="2"/>
  <c r="Z22" i="2"/>
  <c r="Y22" i="2"/>
  <c r="AB18" i="2"/>
  <c r="AA18" i="2"/>
  <c r="Z18" i="2"/>
  <c r="Y18" i="2"/>
  <c r="AB17" i="2"/>
  <c r="AA17" i="2"/>
  <c r="Z17" i="2"/>
  <c r="Y17" i="2"/>
  <c r="AB16" i="2"/>
  <c r="AA16" i="2"/>
  <c r="Z16" i="2"/>
  <c r="Y16" i="2"/>
  <c r="AB15" i="2"/>
  <c r="AA15" i="2"/>
  <c r="Z15" i="2"/>
  <c r="Y15" i="2"/>
  <c r="AB14" i="2"/>
  <c r="AA14" i="2"/>
  <c r="Z14" i="2"/>
  <c r="Y14" i="2"/>
  <c r="AB10" i="2"/>
  <c r="AA10" i="2"/>
  <c r="Z10" i="2"/>
  <c r="Y10" i="2"/>
  <c r="AB9" i="2"/>
  <c r="AA9" i="2"/>
  <c r="Z9" i="2"/>
  <c r="Y9" i="2"/>
  <c r="AB8" i="2"/>
  <c r="AA8" i="2"/>
  <c r="Z8" i="2"/>
  <c r="Y8" i="2"/>
  <c r="AB7" i="2"/>
  <c r="AA7" i="2"/>
  <c r="Z7" i="2"/>
  <c r="Y7" i="2"/>
  <c r="AB6" i="2"/>
  <c r="AA6" i="2"/>
  <c r="Z6" i="2"/>
  <c r="Y6" i="2"/>
  <c r="S26" i="2"/>
  <c r="R26" i="2"/>
  <c r="Q26" i="2"/>
  <c r="P26" i="2"/>
  <c r="S25" i="2"/>
  <c r="R25" i="2"/>
  <c r="Q25" i="2"/>
  <c r="P25" i="2"/>
  <c r="S24" i="2"/>
  <c r="R24" i="2"/>
  <c r="Q24" i="2"/>
  <c r="P24" i="2"/>
  <c r="S23" i="2"/>
  <c r="R23" i="2"/>
  <c r="Q23" i="2"/>
  <c r="P23" i="2"/>
  <c r="S22" i="2"/>
  <c r="R22" i="2"/>
  <c r="Q22" i="2"/>
  <c r="P22" i="2"/>
  <c r="S18" i="2"/>
  <c r="R18" i="2"/>
  <c r="Q18" i="2"/>
  <c r="P18" i="2"/>
  <c r="S17" i="2"/>
  <c r="R17" i="2"/>
  <c r="Q17" i="2"/>
  <c r="P17" i="2"/>
  <c r="S16" i="2"/>
  <c r="R16" i="2"/>
  <c r="Q16" i="2"/>
  <c r="P16" i="2"/>
  <c r="S15" i="2"/>
  <c r="R15" i="2"/>
  <c r="Q15" i="2"/>
  <c r="P15" i="2"/>
  <c r="S14" i="2"/>
  <c r="R14" i="2"/>
  <c r="Q14" i="2"/>
  <c r="P14" i="2"/>
  <c r="S10" i="2"/>
  <c r="R10" i="2"/>
  <c r="Q10" i="2"/>
  <c r="P10" i="2"/>
  <c r="S9" i="2"/>
  <c r="R9" i="2"/>
  <c r="Q9" i="2"/>
  <c r="P9" i="2"/>
  <c r="S8" i="2"/>
  <c r="R8" i="2"/>
  <c r="Q8" i="2"/>
  <c r="P8" i="2"/>
  <c r="S7" i="2"/>
  <c r="R7" i="2"/>
  <c r="Q7" i="2"/>
  <c r="P7" i="2"/>
  <c r="S6" i="2"/>
  <c r="R6" i="2"/>
  <c r="Q6" i="2"/>
  <c r="P6" i="2"/>
  <c r="J26" i="2"/>
  <c r="I26" i="2"/>
  <c r="H26" i="2"/>
  <c r="G26" i="2"/>
  <c r="J25" i="2"/>
  <c r="I25" i="2"/>
  <c r="H25" i="2"/>
  <c r="G25" i="2"/>
  <c r="J24" i="2"/>
  <c r="I24" i="2"/>
  <c r="H24" i="2"/>
  <c r="G24" i="2"/>
  <c r="J23" i="2"/>
  <c r="I23" i="2"/>
  <c r="H23" i="2"/>
  <c r="G23" i="2"/>
  <c r="J22" i="2"/>
  <c r="I22" i="2"/>
  <c r="H22" i="2"/>
  <c r="G22" i="2"/>
  <c r="J18" i="2"/>
  <c r="I18" i="2"/>
  <c r="H18" i="2"/>
  <c r="G18" i="2"/>
  <c r="J17" i="2"/>
  <c r="I17" i="2"/>
  <c r="H17" i="2"/>
  <c r="G17" i="2"/>
  <c r="J16" i="2"/>
  <c r="I16" i="2"/>
  <c r="H16" i="2"/>
  <c r="G16" i="2"/>
  <c r="J15" i="2"/>
  <c r="I15" i="2"/>
  <c r="H15" i="2"/>
  <c r="G15" i="2"/>
  <c r="J14" i="2"/>
  <c r="I14" i="2"/>
  <c r="H14" i="2"/>
  <c r="G14" i="2"/>
  <c r="J10" i="2"/>
  <c r="I10" i="2"/>
  <c r="H10" i="2"/>
  <c r="G10" i="2"/>
  <c r="J9" i="2"/>
  <c r="I9" i="2"/>
  <c r="H9" i="2"/>
  <c r="G9" i="2"/>
  <c r="J8" i="2"/>
  <c r="I8" i="2"/>
  <c r="H8" i="2"/>
  <c r="G8" i="2"/>
  <c r="J7" i="2"/>
  <c r="I7" i="2"/>
  <c r="H7" i="2"/>
  <c r="G7" i="2"/>
  <c r="J6" i="2"/>
  <c r="I6" i="2"/>
  <c r="H6" i="2"/>
  <c r="G6" i="2"/>
  <c r="AT26" i="1"/>
  <c r="AS26" i="1"/>
  <c r="AR26" i="1"/>
  <c r="AQ26" i="1"/>
  <c r="AT25" i="1"/>
  <c r="AS25" i="1"/>
  <c r="AR25" i="1"/>
  <c r="AQ25" i="1"/>
  <c r="AT24" i="1"/>
  <c r="AS24" i="1"/>
  <c r="AR24" i="1"/>
  <c r="AQ24" i="1"/>
  <c r="AT23" i="1"/>
  <c r="AS23" i="1"/>
  <c r="AR23" i="1"/>
  <c r="AQ23" i="1"/>
  <c r="AT22" i="1"/>
  <c r="AS22" i="1"/>
  <c r="AR22" i="1"/>
  <c r="AQ22" i="1"/>
  <c r="AT18" i="1"/>
  <c r="AS18" i="1"/>
  <c r="AR18" i="1"/>
  <c r="AQ18" i="1"/>
  <c r="AT17" i="1"/>
  <c r="AS17" i="1"/>
  <c r="AR17" i="1"/>
  <c r="AQ17" i="1"/>
  <c r="AT16" i="1"/>
  <c r="AS16" i="1"/>
  <c r="AR16" i="1"/>
  <c r="AQ16" i="1"/>
  <c r="AT15" i="1"/>
  <c r="AS15" i="1"/>
  <c r="AR15" i="1"/>
  <c r="AQ15" i="1"/>
  <c r="AT14" i="1"/>
  <c r="AS14" i="1"/>
  <c r="AR14" i="1"/>
  <c r="AQ14" i="1"/>
  <c r="AT10" i="1"/>
  <c r="AS10" i="1"/>
  <c r="AR10" i="1"/>
  <c r="AQ10" i="1"/>
  <c r="AT9" i="1"/>
  <c r="AS9" i="1"/>
  <c r="AR9" i="1"/>
  <c r="AQ9" i="1"/>
  <c r="AT8" i="1"/>
  <c r="AS8" i="1"/>
  <c r="AR8" i="1"/>
  <c r="AQ8" i="1"/>
  <c r="AT7" i="1"/>
  <c r="AS7" i="1"/>
  <c r="AR7" i="1"/>
  <c r="AQ7" i="1"/>
  <c r="AT6" i="1"/>
  <c r="AS6" i="1"/>
  <c r="AR6" i="1"/>
  <c r="AQ6" i="1"/>
  <c r="AK26" i="1"/>
  <c r="AJ26" i="1"/>
  <c r="AI26" i="1"/>
  <c r="AH26" i="1"/>
  <c r="AK25" i="1"/>
  <c r="AJ25" i="1"/>
  <c r="AI25" i="1"/>
  <c r="AH25" i="1"/>
  <c r="AK24" i="1"/>
  <c r="AJ24" i="1"/>
  <c r="AI24" i="1"/>
  <c r="AH24" i="1"/>
  <c r="AK23" i="1"/>
  <c r="AJ23" i="1"/>
  <c r="AI23" i="1"/>
  <c r="AH23" i="1"/>
  <c r="AK22" i="1"/>
  <c r="AJ22" i="1"/>
  <c r="AI22" i="1"/>
  <c r="AH22" i="1"/>
  <c r="AK18" i="1"/>
  <c r="AJ18" i="1"/>
  <c r="AI18" i="1"/>
  <c r="AH18" i="1"/>
  <c r="AK17" i="1"/>
  <c r="AJ17" i="1"/>
  <c r="AI17" i="1"/>
  <c r="AH17" i="1"/>
  <c r="AK16" i="1"/>
  <c r="AJ16" i="1"/>
  <c r="AI16" i="1"/>
  <c r="AH16" i="1"/>
  <c r="AK15" i="1"/>
  <c r="AJ15" i="1"/>
  <c r="AI15" i="1"/>
  <c r="AH15" i="1"/>
  <c r="AK14" i="1"/>
  <c r="AJ14" i="1"/>
  <c r="AI14" i="1"/>
  <c r="AH14" i="1"/>
  <c r="AK10" i="1"/>
  <c r="AJ10" i="1"/>
  <c r="AI10" i="1"/>
  <c r="AH10" i="1"/>
  <c r="AK9" i="1"/>
  <c r="AJ9" i="1"/>
  <c r="AI9" i="1"/>
  <c r="AH9" i="1"/>
  <c r="AK8" i="1"/>
  <c r="AJ8" i="1"/>
  <c r="AI8" i="1"/>
  <c r="AH8" i="1"/>
  <c r="AK7" i="1"/>
  <c r="AJ7" i="1"/>
  <c r="AI7" i="1"/>
  <c r="AH7" i="1"/>
  <c r="AK6" i="1"/>
  <c r="AJ6" i="1"/>
  <c r="AI6" i="1"/>
  <c r="AH6" i="1"/>
  <c r="AB26" i="1"/>
  <c r="AA26" i="1"/>
  <c r="Z26" i="1"/>
  <c r="Y26" i="1"/>
  <c r="AB25" i="1"/>
  <c r="AA25" i="1"/>
  <c r="Z25" i="1"/>
  <c r="Y25" i="1"/>
  <c r="AB24" i="1"/>
  <c r="AA24" i="1"/>
  <c r="Z24" i="1"/>
  <c r="Y24" i="1"/>
  <c r="AB23" i="1"/>
  <c r="AA23" i="1"/>
  <c r="Z23" i="1"/>
  <c r="Y23" i="1"/>
  <c r="AB22" i="1"/>
  <c r="AA22" i="1"/>
  <c r="Z22" i="1"/>
  <c r="Y22" i="1"/>
  <c r="AB18" i="1"/>
  <c r="AA18" i="1"/>
  <c r="Z18" i="1"/>
  <c r="Y18" i="1"/>
  <c r="AB17" i="1"/>
  <c r="AA17" i="1"/>
  <c r="Z17" i="1"/>
  <c r="Y17" i="1"/>
  <c r="AB16" i="1"/>
  <c r="AA16" i="1"/>
  <c r="Z16" i="1"/>
  <c r="Y16" i="1"/>
  <c r="AB15" i="1"/>
  <c r="AA15" i="1"/>
  <c r="Z15" i="1"/>
  <c r="Y15" i="1"/>
  <c r="AB14" i="1"/>
  <c r="AA14" i="1"/>
  <c r="Z14" i="1"/>
  <c r="Y14" i="1"/>
  <c r="AB10" i="1"/>
  <c r="AA10" i="1"/>
  <c r="Z10" i="1"/>
  <c r="Y10" i="1"/>
  <c r="AB9" i="1"/>
  <c r="AA9" i="1"/>
  <c r="Z9" i="1"/>
  <c r="Y9" i="1"/>
  <c r="AB8" i="1"/>
  <c r="AA8" i="1"/>
  <c r="Z8" i="1"/>
  <c r="Y8" i="1"/>
  <c r="AB7" i="1"/>
  <c r="AA7" i="1"/>
  <c r="Z7" i="1"/>
  <c r="Y7" i="1"/>
  <c r="AB6" i="1"/>
  <c r="AA6" i="1"/>
  <c r="Z6" i="1"/>
  <c r="Y6" i="1"/>
  <c r="S26" i="1"/>
  <c r="R26" i="1"/>
  <c r="Q26" i="1"/>
  <c r="P26" i="1"/>
  <c r="S25" i="1"/>
  <c r="R25" i="1"/>
  <c r="Q25" i="1"/>
  <c r="P25" i="1"/>
  <c r="S24" i="1"/>
  <c r="R24" i="1"/>
  <c r="Q24" i="1"/>
  <c r="P24" i="1"/>
  <c r="S23" i="1"/>
  <c r="R23" i="1"/>
  <c r="Q23" i="1"/>
  <c r="P23" i="1"/>
  <c r="S22" i="1"/>
  <c r="R22" i="1"/>
  <c r="Q22" i="1"/>
  <c r="P22" i="1"/>
  <c r="S18" i="1"/>
  <c r="R18" i="1"/>
  <c r="Q18" i="1"/>
  <c r="P18" i="1"/>
  <c r="S17" i="1"/>
  <c r="R17" i="1"/>
  <c r="Q17" i="1"/>
  <c r="P17" i="1"/>
  <c r="S16" i="1"/>
  <c r="R16" i="1"/>
  <c r="Q16" i="1"/>
  <c r="P16" i="1"/>
  <c r="S15" i="1"/>
  <c r="R15" i="1"/>
  <c r="Q15" i="1"/>
  <c r="P15" i="1"/>
  <c r="S14" i="1"/>
  <c r="R14" i="1"/>
  <c r="Q14" i="1"/>
  <c r="P14" i="1"/>
  <c r="S10" i="1"/>
  <c r="R10" i="1"/>
  <c r="Q10" i="1"/>
  <c r="P10" i="1"/>
  <c r="S9" i="1"/>
  <c r="R9" i="1"/>
  <c r="Q9" i="1"/>
  <c r="P9" i="1"/>
  <c r="S8" i="1"/>
  <c r="R8" i="1"/>
  <c r="Q8" i="1"/>
  <c r="P8" i="1"/>
  <c r="S7" i="1"/>
  <c r="R7" i="1"/>
  <c r="Q7" i="1"/>
  <c r="P7" i="1"/>
  <c r="S6" i="1"/>
  <c r="R6" i="1"/>
  <c r="Q6" i="1"/>
  <c r="P6" i="1"/>
  <c r="J26" i="1"/>
  <c r="I26" i="1"/>
  <c r="H26" i="1"/>
  <c r="G26" i="1"/>
  <c r="J25" i="1"/>
  <c r="I25" i="1"/>
  <c r="H25" i="1"/>
  <c r="G25" i="1"/>
  <c r="J24" i="1"/>
  <c r="I24" i="1"/>
  <c r="H24" i="1"/>
  <c r="G24" i="1"/>
  <c r="J23" i="1"/>
  <c r="I23" i="1"/>
  <c r="H23" i="1"/>
  <c r="G23" i="1"/>
  <c r="J22" i="1"/>
  <c r="I22" i="1"/>
  <c r="H22" i="1"/>
  <c r="G22" i="1"/>
  <c r="J18" i="1"/>
  <c r="I18" i="1"/>
  <c r="H18" i="1"/>
  <c r="G18" i="1"/>
  <c r="J17" i="1"/>
  <c r="I17" i="1"/>
  <c r="H17" i="1"/>
  <c r="G17" i="1"/>
  <c r="J16" i="1"/>
  <c r="I16" i="1"/>
  <c r="H16" i="1"/>
  <c r="G16" i="1"/>
  <c r="J15" i="1"/>
  <c r="I15" i="1"/>
  <c r="H15" i="1"/>
  <c r="G15" i="1"/>
  <c r="J14" i="1"/>
  <c r="I14" i="1"/>
  <c r="H14" i="1"/>
  <c r="G14" i="1"/>
  <c r="J10" i="1"/>
  <c r="I10" i="1"/>
  <c r="H10" i="1"/>
  <c r="G10" i="1"/>
  <c r="J9" i="1"/>
  <c r="I9" i="1"/>
  <c r="H9" i="1"/>
  <c r="G9" i="1"/>
  <c r="J8" i="1"/>
  <c r="I8" i="1"/>
  <c r="H8" i="1"/>
  <c r="G8" i="1"/>
  <c r="J7" i="1"/>
  <c r="I7" i="1"/>
  <c r="H7" i="1"/>
  <c r="G7" i="1"/>
  <c r="J6" i="1"/>
  <c r="I6" i="1"/>
  <c r="H6" i="1"/>
  <c r="G6" i="1"/>
</calcChain>
</file>

<file path=xl/sharedStrings.xml><?xml version="1.0" encoding="utf-8"?>
<sst xmlns="http://schemas.openxmlformats.org/spreadsheetml/2006/main" count="1825" uniqueCount="71">
  <si>
    <t>MRA</t>
  </si>
  <si>
    <t>MRA+CLR</t>
  </si>
  <si>
    <t>CLR</t>
  </si>
  <si>
    <t>MRNET</t>
  </si>
  <si>
    <t>tp</t>
  </si>
  <si>
    <t>fp</t>
  </si>
  <si>
    <t>fn</t>
  </si>
  <si>
    <t>tn</t>
  </si>
  <si>
    <t>p_val</t>
  </si>
  <si>
    <t>64tk</t>
  </si>
  <si>
    <t>None:5</t>
  </si>
  <si>
    <t>None:10</t>
  </si>
  <si>
    <t>None:20</t>
  </si>
  <si>
    <t>None:30</t>
  </si>
  <si>
    <t>None:40</t>
  </si>
  <si>
    <t>WNT3A:5</t>
  </si>
  <si>
    <t>ROTN:5</t>
  </si>
  <si>
    <t>RESV:5</t>
  </si>
  <si>
    <t>IONM:5</t>
  </si>
  <si>
    <t>IFNg:5</t>
  </si>
  <si>
    <t>IFNb:5</t>
  </si>
  <si>
    <t>FGF1:5</t>
  </si>
  <si>
    <t>DFOM:5</t>
  </si>
  <si>
    <t>BMP2:5</t>
  </si>
  <si>
    <t>ACTA:5</t>
  </si>
  <si>
    <t>ACTA:10</t>
  </si>
  <si>
    <t>ACTA:20</t>
  </si>
  <si>
    <t>ACTA:30</t>
  </si>
  <si>
    <t>ACTA:40</t>
  </si>
  <si>
    <t>BMP2:10</t>
  </si>
  <si>
    <t>BMP2:20</t>
  </si>
  <si>
    <t>BMP2:30</t>
  </si>
  <si>
    <t>BMP2:40</t>
  </si>
  <si>
    <t>DFOM:10</t>
  </si>
  <si>
    <t>DFOM:20</t>
  </si>
  <si>
    <t>DFOM:30</t>
  </si>
  <si>
    <t>DFOM:40</t>
  </si>
  <si>
    <t>FGF1:10</t>
  </si>
  <si>
    <t>FGF1:20</t>
  </si>
  <si>
    <t>FGF1:30</t>
  </si>
  <si>
    <t>FGF1:40</t>
  </si>
  <si>
    <t>IFNb:10</t>
  </si>
  <si>
    <t>IFNb:20</t>
  </si>
  <si>
    <t>IFNb:30</t>
  </si>
  <si>
    <t>IFNb:40</t>
  </si>
  <si>
    <t>IFNg:10</t>
  </si>
  <si>
    <t>IFNg:20</t>
  </si>
  <si>
    <t>IFNg:30</t>
  </si>
  <si>
    <t>IFNg:40</t>
  </si>
  <si>
    <t>IONM:10</t>
  </si>
  <si>
    <t>IONM:20</t>
  </si>
  <si>
    <t>IONM:30</t>
  </si>
  <si>
    <t>IONM:40</t>
  </si>
  <si>
    <t>RESV:10</t>
  </si>
  <si>
    <t>RESV:20</t>
  </si>
  <si>
    <t>RESV:30</t>
  </si>
  <si>
    <t>RESV:40</t>
  </si>
  <si>
    <t>ROTN:10</t>
  </si>
  <si>
    <t>ROTN:20</t>
  </si>
  <si>
    <t>ROTN:30</t>
  </si>
  <si>
    <t>ROTN:40</t>
  </si>
  <si>
    <t>WNT3A:10</t>
  </si>
  <si>
    <t>WNT3A:20</t>
  </si>
  <si>
    <t>WNT3A:30</t>
  </si>
  <si>
    <t>WNT3A:40</t>
  </si>
  <si>
    <t>ARACNe</t>
  </si>
  <si>
    <t>No_filter</t>
  </si>
  <si>
    <t>Sensitivity(recall)</t>
  </si>
  <si>
    <t>Precision</t>
  </si>
  <si>
    <t>Specificity</t>
  </si>
  <si>
    <t>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rgb="FF0070C0"/>
      <name val="Calibri Light"/>
      <family val="2"/>
      <scheme val="major"/>
    </font>
    <font>
      <b/>
      <sz val="15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2" borderId="0" applyNumberFormat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5" fillId="0" borderId="0" xfId="1" applyFont="1"/>
    <xf numFmtId="0" fontId="0" fillId="0" borderId="0" xfId="0" applyFill="1"/>
    <xf numFmtId="0" fontId="4" fillId="0" borderId="0" xfId="4"/>
    <xf numFmtId="0" fontId="6" fillId="0" borderId="1" xfId="2" applyFont="1"/>
    <xf numFmtId="0" fontId="2" fillId="0" borderId="1" xfId="2"/>
    <xf numFmtId="0" fontId="3" fillId="2" borderId="0" xfId="3"/>
    <xf numFmtId="0" fontId="3" fillId="3" borderId="0" xfId="3" applyFill="1"/>
    <xf numFmtId="0" fontId="0" fillId="3" borderId="0" xfId="0" applyFill="1"/>
    <xf numFmtId="0" fontId="0" fillId="4" borderId="0" xfId="0" applyFill="1"/>
    <xf numFmtId="11" fontId="0" fillId="3" borderId="0" xfId="0" applyNumberFormat="1" applyFill="1"/>
    <xf numFmtId="0" fontId="3" fillId="5" borderId="0" xfId="3" applyFill="1"/>
  </cellXfs>
  <cellStyles count="5">
    <cellStyle name="Avertissement" xfId="4" builtinId="11"/>
    <cellStyle name="Neutre" xfId="3" builtinId="28"/>
    <cellStyle name="Normal" xfId="0" builtinId="0"/>
    <cellStyle name="Titre" xfId="1" builtinId="15"/>
    <cellStyle name="Titre 1" xfId="2" builtin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tabSelected="1" workbookViewId="0">
      <selection activeCell="C29" sqref="C29"/>
    </sheetView>
  </sheetViews>
  <sheetFormatPr baseColWidth="10" defaultRowHeight="15" x14ac:dyDescent="0.25"/>
  <cols>
    <col min="7" max="7" width="16.28515625" customWidth="1"/>
    <col min="16" max="16" width="16.42578125" customWidth="1"/>
    <col min="43" max="43" width="15.7109375" customWidth="1"/>
  </cols>
  <sheetData>
    <row r="1" spans="1:46" ht="23.25" x14ac:dyDescent="0.35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AF1" s="2"/>
      <c r="AG1" s="2"/>
    </row>
    <row r="2" spans="1:46" x14ac:dyDescent="0.25">
      <c r="AF2" s="2"/>
      <c r="AG2" s="2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AF3" s="2"/>
      <c r="AG3" s="2"/>
    </row>
    <row r="4" spans="1:46" ht="20.25" thickBot="1" x14ac:dyDescent="0.35">
      <c r="A4" s="4" t="s">
        <v>66</v>
      </c>
      <c r="B4" s="4"/>
      <c r="C4" s="4"/>
      <c r="D4" s="4"/>
      <c r="E4" s="4" t="s">
        <v>0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5"/>
      <c r="Q4" s="5"/>
      <c r="R4" s="5"/>
      <c r="S4" s="5"/>
      <c r="T4" s="5"/>
      <c r="U4" s="5"/>
      <c r="V4" s="5"/>
      <c r="W4" s="5" t="s">
        <v>2</v>
      </c>
      <c r="X4" s="5"/>
      <c r="Y4" s="5"/>
      <c r="Z4" s="5"/>
      <c r="AA4" s="5"/>
      <c r="AB4" s="5"/>
      <c r="AC4" s="5"/>
      <c r="AD4" s="5"/>
      <c r="AE4" s="5"/>
      <c r="AF4" s="5" t="s">
        <v>3</v>
      </c>
      <c r="AG4" s="5"/>
      <c r="AH4" s="5"/>
      <c r="AI4" s="5"/>
      <c r="AJ4" s="5"/>
      <c r="AK4" s="5"/>
      <c r="AL4" s="5"/>
      <c r="AM4" s="5"/>
      <c r="AN4" s="5"/>
      <c r="AO4" s="5" t="s">
        <v>65</v>
      </c>
      <c r="AP4" s="5"/>
      <c r="AQ4" s="5"/>
      <c r="AR4" s="5"/>
      <c r="AS4" s="5"/>
      <c r="AT4" s="5"/>
    </row>
    <row r="5" spans="1:46" ht="15.75" thickTop="1" x14ac:dyDescent="0.25">
      <c r="B5" s="9" t="s">
        <v>4</v>
      </c>
      <c r="C5" t="s">
        <v>5</v>
      </c>
      <c r="D5" t="s">
        <v>6</v>
      </c>
      <c r="E5" t="s">
        <v>7</v>
      </c>
      <c r="F5" s="6" t="s">
        <v>8</v>
      </c>
      <c r="G5" s="11" t="s">
        <v>67</v>
      </c>
      <c r="H5" s="11" t="s">
        <v>68</v>
      </c>
      <c r="I5" s="11" t="s">
        <v>69</v>
      </c>
      <c r="J5" s="11" t="s">
        <v>70</v>
      </c>
      <c r="K5" s="9" t="s">
        <v>4</v>
      </c>
      <c r="L5" t="s">
        <v>5</v>
      </c>
      <c r="M5" t="s">
        <v>6</v>
      </c>
      <c r="N5" t="s">
        <v>7</v>
      </c>
      <c r="O5" s="6" t="s">
        <v>8</v>
      </c>
      <c r="P5" s="11" t="s">
        <v>67</v>
      </c>
      <c r="Q5" s="11" t="s">
        <v>68</v>
      </c>
      <c r="R5" s="11" t="s">
        <v>69</v>
      </c>
      <c r="S5" s="11" t="s">
        <v>70</v>
      </c>
      <c r="T5" s="9" t="s">
        <v>4</v>
      </c>
      <c r="U5" t="s">
        <v>5</v>
      </c>
      <c r="V5" t="s">
        <v>6</v>
      </c>
      <c r="W5" t="s">
        <v>7</v>
      </c>
      <c r="X5" s="6" t="s">
        <v>8</v>
      </c>
      <c r="Y5" s="11" t="s">
        <v>67</v>
      </c>
      <c r="Z5" s="11" t="s">
        <v>68</v>
      </c>
      <c r="AA5" s="11" t="s">
        <v>69</v>
      </c>
      <c r="AB5" s="11" t="s">
        <v>70</v>
      </c>
      <c r="AC5" s="9" t="s">
        <v>4</v>
      </c>
      <c r="AD5" t="s">
        <v>5</v>
      </c>
      <c r="AE5" t="s">
        <v>6</v>
      </c>
      <c r="AF5" t="s">
        <v>7</v>
      </c>
      <c r="AG5" s="6" t="s">
        <v>8</v>
      </c>
      <c r="AH5" s="11" t="s">
        <v>67</v>
      </c>
      <c r="AI5" s="11" t="s">
        <v>68</v>
      </c>
      <c r="AJ5" s="11" t="s">
        <v>69</v>
      </c>
      <c r="AK5" s="11" t="s">
        <v>70</v>
      </c>
      <c r="AL5" s="9" t="s">
        <v>4</v>
      </c>
      <c r="AM5" t="s">
        <v>5</v>
      </c>
      <c r="AN5" t="s">
        <v>6</v>
      </c>
      <c r="AO5" t="s">
        <v>7</v>
      </c>
      <c r="AP5" s="7" t="s">
        <v>8</v>
      </c>
      <c r="AQ5" s="11" t="s">
        <v>67</v>
      </c>
      <c r="AR5" s="11" t="s">
        <v>68</v>
      </c>
      <c r="AS5" s="11" t="s">
        <v>69</v>
      </c>
      <c r="AT5" s="11" t="s">
        <v>70</v>
      </c>
    </row>
    <row r="6" spans="1:46" x14ac:dyDescent="0.25">
      <c r="A6" t="s">
        <v>10</v>
      </c>
      <c r="B6" s="9">
        <v>16</v>
      </c>
      <c r="C6">
        <v>76</v>
      </c>
      <c r="D6">
        <v>272</v>
      </c>
      <c r="E6">
        <v>1466</v>
      </c>
      <c r="F6" s="6">
        <v>0.37172120152459198</v>
      </c>
      <c r="G6">
        <f>B6/(B6+D6)</f>
        <v>5.5555555555555552E-2</v>
      </c>
      <c r="H6">
        <f>B6/(B6+C6)</f>
        <v>0.17391304347826086</v>
      </c>
      <c r="I6">
        <f>E6/(E6+C6)</f>
        <v>0.95071335927367051</v>
      </c>
      <c r="J6">
        <f>(B6+E6)/(C6+E6+B6+D6)</f>
        <v>0.80983606557377052</v>
      </c>
      <c r="K6" s="9">
        <v>20</v>
      </c>
      <c r="L6">
        <v>72</v>
      </c>
      <c r="M6">
        <v>268</v>
      </c>
      <c r="N6">
        <v>1470</v>
      </c>
      <c r="O6" s="6">
        <v>7.4061493781474197E-2</v>
      </c>
      <c r="P6">
        <f>K6/(K6+M6)</f>
        <v>6.9444444444444448E-2</v>
      </c>
      <c r="Q6">
        <f>K6/(K6+L6)</f>
        <v>0.21739130434782608</v>
      </c>
      <c r="R6">
        <f>N6/(N6+L6)</f>
        <v>0.953307392996109</v>
      </c>
      <c r="S6">
        <f>(K6+N6)/(L6+N6+K6+M6)</f>
        <v>0.81420765027322406</v>
      </c>
      <c r="T6" s="9">
        <v>15</v>
      </c>
      <c r="U6">
        <v>77</v>
      </c>
      <c r="V6">
        <v>273</v>
      </c>
      <c r="W6">
        <v>1465</v>
      </c>
      <c r="X6" s="6">
        <v>0.48535500851795699</v>
      </c>
      <c r="Y6">
        <f>T6/(T6+V6)</f>
        <v>5.2083333333333336E-2</v>
      </c>
      <c r="Z6">
        <f>T6/(T6+U6)</f>
        <v>0.16304347826086957</v>
      </c>
      <c r="AA6">
        <f>W6/(W6+U6)</f>
        <v>0.95006485084306092</v>
      </c>
      <c r="AB6">
        <f>(T6+W6)/(U6+W6+T6+V6)</f>
        <v>0.80874316939890711</v>
      </c>
      <c r="AC6" s="9">
        <v>13</v>
      </c>
      <c r="AD6">
        <v>79</v>
      </c>
      <c r="AE6">
        <v>275</v>
      </c>
      <c r="AF6">
        <v>1463</v>
      </c>
      <c r="AG6" s="6">
        <v>0.71242513674859398</v>
      </c>
      <c r="AH6">
        <f>AC6/(AC6+AE6)</f>
        <v>4.5138888888888888E-2</v>
      </c>
      <c r="AI6">
        <f>AC6/(AC6+AD6)</f>
        <v>0.14130434782608695</v>
      </c>
      <c r="AJ6">
        <f>AF6/(AF6+AD6)</f>
        <v>0.94876783398184172</v>
      </c>
      <c r="AK6">
        <f>(AC6+AF6)/(AD6+AF6+AC6+AE6)</f>
        <v>0.80655737704918029</v>
      </c>
      <c r="AL6" s="9">
        <v>15</v>
      </c>
      <c r="AM6">
        <v>77</v>
      </c>
      <c r="AN6">
        <v>273</v>
      </c>
      <c r="AO6">
        <v>1526</v>
      </c>
      <c r="AP6" s="8">
        <v>0.43023616771888101</v>
      </c>
      <c r="AQ6">
        <f>AL6/(AL6+AN6)</f>
        <v>5.2083333333333336E-2</v>
      </c>
      <c r="AR6">
        <f>AL6/(AL6+AM6)</f>
        <v>0.16304347826086957</v>
      </c>
      <c r="AS6">
        <f>AO6/(AO6+AM6)</f>
        <v>0.95196506550218341</v>
      </c>
      <c r="AT6">
        <f>(AL6+AO6)/(AM6+AO6+AL6+AN6)</f>
        <v>0.81491274457958751</v>
      </c>
    </row>
    <row r="7" spans="1:46" x14ac:dyDescent="0.25">
      <c r="A7" t="s">
        <v>11</v>
      </c>
      <c r="B7" s="9">
        <v>43</v>
      </c>
      <c r="C7">
        <v>140</v>
      </c>
      <c r="D7">
        <v>245</v>
      </c>
      <c r="E7">
        <v>1402</v>
      </c>
      <c r="F7" s="6">
        <v>2.47174677029294E-3</v>
      </c>
      <c r="G7">
        <f t="shared" ref="G7:G10" si="0">B7/(B7+D7)</f>
        <v>0.14930555555555555</v>
      </c>
      <c r="H7">
        <f t="shared" ref="H7:H10" si="1">B7/(B7+C7)</f>
        <v>0.23497267759562843</v>
      </c>
      <c r="I7">
        <f t="shared" ref="I7:I10" si="2">E7/(E7+C7)</f>
        <v>0.90920881971465628</v>
      </c>
      <c r="J7">
        <f t="shared" ref="J7:J10" si="3">(B7+E7)/(C7+E7+B7+D7)</f>
        <v>0.7896174863387978</v>
      </c>
      <c r="K7" s="9">
        <v>36</v>
      </c>
      <c r="L7">
        <v>147</v>
      </c>
      <c r="M7">
        <v>252</v>
      </c>
      <c r="N7">
        <v>1395</v>
      </c>
      <c r="O7" s="6">
        <v>7.8421243373115498E-2</v>
      </c>
      <c r="P7">
        <f t="shared" ref="P7:P10" si="4">K7/(K7+M7)</f>
        <v>0.125</v>
      </c>
      <c r="Q7">
        <f t="shared" ref="Q7:Q10" si="5">K7/(K7+L7)</f>
        <v>0.19672131147540983</v>
      </c>
      <c r="R7">
        <f t="shared" ref="R7:R10" si="6">N7/(N7+L7)</f>
        <v>0.90466926070038911</v>
      </c>
      <c r="S7">
        <f t="shared" ref="S7:S10" si="7">(K7+N7)/(L7+N7+K7+M7)</f>
        <v>0.78196721311475414</v>
      </c>
      <c r="T7" s="9">
        <v>30</v>
      </c>
      <c r="U7">
        <v>153</v>
      </c>
      <c r="V7">
        <v>258</v>
      </c>
      <c r="W7">
        <v>1389</v>
      </c>
      <c r="X7" s="6">
        <v>0.43295299440405299</v>
      </c>
      <c r="Y7">
        <f t="shared" ref="Y7:Y10" si="8">T7/(T7+V7)</f>
        <v>0.10416666666666667</v>
      </c>
      <c r="Z7">
        <f t="shared" ref="Z7:Z10" si="9">T7/(T7+U7)</f>
        <v>0.16393442622950818</v>
      </c>
      <c r="AA7">
        <f t="shared" ref="AA7:AA10" si="10">W7/(W7+U7)</f>
        <v>0.90077821011673154</v>
      </c>
      <c r="AB7">
        <f t="shared" ref="AB7:AB10" si="11">(T7+W7)/(U7+W7+T7+V7)</f>
        <v>0.77540983606557379</v>
      </c>
      <c r="AC7" s="9">
        <v>34</v>
      </c>
      <c r="AD7">
        <v>149</v>
      </c>
      <c r="AE7">
        <v>254</v>
      </c>
      <c r="AF7">
        <v>1393</v>
      </c>
      <c r="AG7" s="6">
        <v>0.157190836050455</v>
      </c>
      <c r="AH7">
        <f t="shared" ref="AH7:AH10" si="12">AC7/(AC7+AE7)</f>
        <v>0.11805555555555555</v>
      </c>
      <c r="AI7">
        <f t="shared" ref="AI7:AI10" si="13">AC7/(AC7+AD7)</f>
        <v>0.18579234972677597</v>
      </c>
      <c r="AJ7">
        <f t="shared" ref="AJ7:AJ10" si="14">AF7/(AF7+AD7)</f>
        <v>0.90337224383916992</v>
      </c>
      <c r="AK7">
        <f t="shared" ref="AK7:AK10" si="15">(AC7+AF7)/(AD7+AF7+AC7+AE7)</f>
        <v>0.77978142076502732</v>
      </c>
      <c r="AL7" s="9">
        <v>26</v>
      </c>
      <c r="AM7">
        <v>157</v>
      </c>
      <c r="AN7">
        <v>262</v>
      </c>
      <c r="AO7">
        <v>1446</v>
      </c>
      <c r="AP7" s="8">
        <v>0.69073889527692001</v>
      </c>
      <c r="AQ7">
        <f t="shared" ref="AQ7:AQ10" si="16">AL7/(AL7+AN7)</f>
        <v>9.0277777777777776E-2</v>
      </c>
      <c r="AR7">
        <f t="shared" ref="AR7:AR10" si="17">AL7/(AL7+AM7)</f>
        <v>0.14207650273224043</v>
      </c>
      <c r="AS7">
        <f t="shared" ref="AS7:AS10" si="18">AO7/(AO7+AM7)</f>
        <v>0.90205864004990644</v>
      </c>
      <c r="AT7">
        <f t="shared" ref="AT7:AT10" si="19">(AL7+AO7)/(AM7+AO7+AL7+AN7)</f>
        <v>0.77842411422527769</v>
      </c>
    </row>
    <row r="8" spans="1:46" x14ac:dyDescent="0.25">
      <c r="A8" t="s">
        <v>12</v>
      </c>
      <c r="B8" s="9">
        <v>73</v>
      </c>
      <c r="C8">
        <v>293</v>
      </c>
      <c r="D8">
        <v>215</v>
      </c>
      <c r="E8">
        <v>1249</v>
      </c>
      <c r="F8" s="6">
        <v>9.4945331078008493E-3</v>
      </c>
      <c r="G8">
        <f t="shared" si="0"/>
        <v>0.25347222222222221</v>
      </c>
      <c r="H8">
        <f t="shared" si="1"/>
        <v>0.19945355191256831</v>
      </c>
      <c r="I8">
        <f t="shared" si="2"/>
        <v>0.80998702983138782</v>
      </c>
      <c r="J8">
        <f t="shared" si="3"/>
        <v>0.7224043715846995</v>
      </c>
      <c r="K8" s="9">
        <v>73</v>
      </c>
      <c r="L8">
        <v>293</v>
      </c>
      <c r="M8">
        <v>215</v>
      </c>
      <c r="N8">
        <v>1249</v>
      </c>
      <c r="O8" s="6">
        <v>9.4945331078008493E-3</v>
      </c>
      <c r="P8">
        <f t="shared" si="4"/>
        <v>0.25347222222222221</v>
      </c>
      <c r="Q8">
        <f t="shared" si="5"/>
        <v>0.19945355191256831</v>
      </c>
      <c r="R8">
        <f t="shared" si="6"/>
        <v>0.80998702983138782</v>
      </c>
      <c r="S8">
        <f t="shared" si="7"/>
        <v>0.7224043715846995</v>
      </c>
      <c r="T8" s="9">
        <v>60</v>
      </c>
      <c r="U8">
        <v>306</v>
      </c>
      <c r="V8">
        <v>228</v>
      </c>
      <c r="W8">
        <v>1236</v>
      </c>
      <c r="X8" s="6">
        <v>0.37645378086329701</v>
      </c>
      <c r="Y8">
        <f t="shared" si="8"/>
        <v>0.20833333333333334</v>
      </c>
      <c r="Z8">
        <f t="shared" si="9"/>
        <v>0.16393442622950818</v>
      </c>
      <c r="AA8">
        <f t="shared" si="10"/>
        <v>0.80155642023346307</v>
      </c>
      <c r="AB8">
        <f t="shared" si="11"/>
        <v>0.70819672131147537</v>
      </c>
      <c r="AC8" s="9">
        <v>60</v>
      </c>
      <c r="AD8">
        <v>306</v>
      </c>
      <c r="AE8">
        <v>228</v>
      </c>
      <c r="AF8">
        <v>1236</v>
      </c>
      <c r="AG8" s="6">
        <v>0.37645378086329701</v>
      </c>
      <c r="AH8">
        <f t="shared" si="12"/>
        <v>0.20833333333333334</v>
      </c>
      <c r="AI8">
        <f t="shared" si="13"/>
        <v>0.16393442622950818</v>
      </c>
      <c r="AJ8">
        <f t="shared" si="14"/>
        <v>0.80155642023346307</v>
      </c>
      <c r="AK8">
        <f t="shared" si="15"/>
        <v>0.70819672131147537</v>
      </c>
      <c r="AL8" s="9">
        <v>46</v>
      </c>
      <c r="AM8">
        <v>320</v>
      </c>
      <c r="AN8">
        <v>242</v>
      </c>
      <c r="AO8">
        <v>1283</v>
      </c>
      <c r="AP8" s="8">
        <v>0.95369017511954901</v>
      </c>
      <c r="AQ8">
        <f t="shared" si="16"/>
        <v>0.15972222222222221</v>
      </c>
      <c r="AR8">
        <f t="shared" si="17"/>
        <v>0.12568306010928962</v>
      </c>
      <c r="AS8">
        <f t="shared" si="18"/>
        <v>0.80037429819089212</v>
      </c>
      <c r="AT8">
        <f t="shared" si="19"/>
        <v>0.70280274986779478</v>
      </c>
    </row>
    <row r="9" spans="1:46" x14ac:dyDescent="0.25">
      <c r="A9" t="s">
        <v>13</v>
      </c>
      <c r="B9" s="9">
        <v>104</v>
      </c>
      <c r="C9">
        <v>445</v>
      </c>
      <c r="D9">
        <v>184</v>
      </c>
      <c r="E9">
        <v>1097</v>
      </c>
      <c r="F9" s="6">
        <v>8.9241031999921696E-3</v>
      </c>
      <c r="G9">
        <f t="shared" si="0"/>
        <v>0.3611111111111111</v>
      </c>
      <c r="H9">
        <f t="shared" si="1"/>
        <v>0.18943533697632059</v>
      </c>
      <c r="I9">
        <f t="shared" si="2"/>
        <v>0.71141374837872895</v>
      </c>
      <c r="J9">
        <f t="shared" si="3"/>
        <v>0.6562841530054645</v>
      </c>
      <c r="K9" s="9">
        <v>104</v>
      </c>
      <c r="L9">
        <v>445</v>
      </c>
      <c r="M9">
        <v>184</v>
      </c>
      <c r="N9">
        <v>1097</v>
      </c>
      <c r="O9" s="6">
        <v>8.9241031999921696E-3</v>
      </c>
      <c r="P9">
        <f t="shared" si="4"/>
        <v>0.3611111111111111</v>
      </c>
      <c r="Q9">
        <f t="shared" si="5"/>
        <v>0.18943533697632059</v>
      </c>
      <c r="R9">
        <f t="shared" si="6"/>
        <v>0.71141374837872895</v>
      </c>
      <c r="S9">
        <f t="shared" si="7"/>
        <v>0.6562841530054645</v>
      </c>
      <c r="T9" s="9">
        <v>90</v>
      </c>
      <c r="U9">
        <v>459</v>
      </c>
      <c r="V9">
        <v>198</v>
      </c>
      <c r="W9">
        <v>1083</v>
      </c>
      <c r="X9" s="6">
        <v>0.33020001977159302</v>
      </c>
      <c r="Y9">
        <f t="shared" si="8"/>
        <v>0.3125</v>
      </c>
      <c r="Z9">
        <f t="shared" si="9"/>
        <v>0.16393442622950818</v>
      </c>
      <c r="AA9">
        <f t="shared" si="10"/>
        <v>0.7023346303501945</v>
      </c>
      <c r="AB9">
        <f t="shared" si="11"/>
        <v>0.64098360655737707</v>
      </c>
      <c r="AC9" s="9">
        <v>90</v>
      </c>
      <c r="AD9">
        <v>459</v>
      </c>
      <c r="AE9">
        <v>198</v>
      </c>
      <c r="AF9">
        <v>1083</v>
      </c>
      <c r="AG9" s="6">
        <v>0.33020001977159302</v>
      </c>
      <c r="AH9">
        <f t="shared" si="12"/>
        <v>0.3125</v>
      </c>
      <c r="AI9">
        <f t="shared" si="13"/>
        <v>0.16393442622950818</v>
      </c>
      <c r="AJ9">
        <f t="shared" si="14"/>
        <v>0.7023346303501945</v>
      </c>
      <c r="AK9">
        <f t="shared" si="15"/>
        <v>0.64098360655737707</v>
      </c>
      <c r="AL9" s="9">
        <v>46</v>
      </c>
      <c r="AM9">
        <v>331</v>
      </c>
      <c r="AN9">
        <v>242</v>
      </c>
      <c r="AO9">
        <v>1272</v>
      </c>
      <c r="AP9" s="8">
        <v>0.97396139910038204</v>
      </c>
      <c r="AQ9">
        <f t="shared" si="16"/>
        <v>0.15972222222222221</v>
      </c>
      <c r="AR9">
        <f t="shared" si="17"/>
        <v>0.1220159151193634</v>
      </c>
      <c r="AS9">
        <f t="shared" si="18"/>
        <v>0.793512164691204</v>
      </c>
      <c r="AT9">
        <f t="shared" si="19"/>
        <v>0.69698572184029617</v>
      </c>
    </row>
    <row r="10" spans="1:46" x14ac:dyDescent="0.25">
      <c r="A10" t="s">
        <v>14</v>
      </c>
      <c r="B10" s="9">
        <v>133</v>
      </c>
      <c r="C10">
        <v>599</v>
      </c>
      <c r="D10">
        <v>155</v>
      </c>
      <c r="E10">
        <v>943</v>
      </c>
      <c r="F10" s="6">
        <v>1.20153871438804E-2</v>
      </c>
      <c r="G10">
        <f t="shared" si="0"/>
        <v>0.46180555555555558</v>
      </c>
      <c r="H10">
        <f t="shared" si="1"/>
        <v>0.18169398907103826</v>
      </c>
      <c r="I10">
        <f t="shared" si="2"/>
        <v>0.61154345006485089</v>
      </c>
      <c r="J10">
        <f t="shared" si="3"/>
        <v>0.58797814207650279</v>
      </c>
      <c r="K10" s="9">
        <v>141</v>
      </c>
      <c r="L10">
        <v>591</v>
      </c>
      <c r="M10">
        <v>147</v>
      </c>
      <c r="N10">
        <v>951</v>
      </c>
      <c r="O10" s="6">
        <v>4.9624772593865804E-4</v>
      </c>
      <c r="P10">
        <f t="shared" si="4"/>
        <v>0.48958333333333331</v>
      </c>
      <c r="Q10">
        <f t="shared" si="5"/>
        <v>0.19262295081967212</v>
      </c>
      <c r="R10">
        <f t="shared" si="6"/>
        <v>0.61673151750972766</v>
      </c>
      <c r="S10">
        <f t="shared" si="7"/>
        <v>0.59672131147540985</v>
      </c>
      <c r="T10" s="9">
        <v>110</v>
      </c>
      <c r="U10">
        <v>622</v>
      </c>
      <c r="V10">
        <v>178</v>
      </c>
      <c r="W10">
        <v>920</v>
      </c>
      <c r="X10" s="6">
        <v>0.772012561023528</v>
      </c>
      <c r="Y10">
        <f t="shared" si="8"/>
        <v>0.38194444444444442</v>
      </c>
      <c r="Z10">
        <f t="shared" si="9"/>
        <v>0.15027322404371585</v>
      </c>
      <c r="AA10">
        <f t="shared" si="10"/>
        <v>0.59662775616083008</v>
      </c>
      <c r="AB10">
        <f t="shared" si="11"/>
        <v>0.56284153005464477</v>
      </c>
      <c r="AC10" s="9">
        <v>118</v>
      </c>
      <c r="AD10">
        <v>614</v>
      </c>
      <c r="AE10">
        <v>170</v>
      </c>
      <c r="AF10">
        <v>928</v>
      </c>
      <c r="AG10" s="6">
        <v>0.38054791234312202</v>
      </c>
      <c r="AH10">
        <f t="shared" si="12"/>
        <v>0.40972222222222221</v>
      </c>
      <c r="AI10">
        <f t="shared" si="13"/>
        <v>0.16120218579234974</v>
      </c>
      <c r="AJ10">
        <f t="shared" si="14"/>
        <v>0.60181582360570685</v>
      </c>
      <c r="AK10">
        <f t="shared" si="15"/>
        <v>0.57158469945355195</v>
      </c>
      <c r="AL10" s="9">
        <v>46</v>
      </c>
      <c r="AM10">
        <v>331</v>
      </c>
      <c r="AN10">
        <v>242</v>
      </c>
      <c r="AO10">
        <v>1272</v>
      </c>
      <c r="AP10" s="8">
        <v>0.97396139910038204</v>
      </c>
      <c r="AQ10">
        <f t="shared" si="16"/>
        <v>0.15972222222222221</v>
      </c>
      <c r="AR10">
        <f t="shared" si="17"/>
        <v>0.1220159151193634</v>
      </c>
      <c r="AS10">
        <f t="shared" si="18"/>
        <v>0.793512164691204</v>
      </c>
      <c r="AT10">
        <f t="shared" si="19"/>
        <v>0.69698572184029617</v>
      </c>
    </row>
    <row r="12" spans="1:46" ht="20.25" thickBot="1" x14ac:dyDescent="0.35">
      <c r="A12" s="4">
        <v>0.5</v>
      </c>
      <c r="B12" s="4"/>
      <c r="C12" s="4"/>
      <c r="D12" s="4"/>
      <c r="E12" s="4" t="s">
        <v>0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5"/>
      <c r="Q12" s="5"/>
      <c r="R12" s="5"/>
      <c r="S12" s="5"/>
      <c r="T12" s="5"/>
      <c r="U12" s="5"/>
      <c r="V12" s="5"/>
      <c r="W12" s="5" t="s">
        <v>2</v>
      </c>
      <c r="X12" s="5"/>
      <c r="Y12" s="5"/>
      <c r="Z12" s="5"/>
      <c r="AA12" s="5"/>
      <c r="AB12" s="5"/>
      <c r="AC12" s="5"/>
      <c r="AD12" s="5"/>
      <c r="AE12" s="5"/>
      <c r="AF12" s="5" t="s">
        <v>3</v>
      </c>
      <c r="AG12" s="5"/>
      <c r="AH12" s="5"/>
      <c r="AI12" s="5"/>
      <c r="AJ12" s="5"/>
      <c r="AK12" s="5"/>
      <c r="AL12" s="5"/>
      <c r="AM12" s="5"/>
      <c r="AN12" s="5"/>
      <c r="AO12" s="5" t="s">
        <v>65</v>
      </c>
      <c r="AP12" s="5"/>
      <c r="AQ12" s="5"/>
      <c r="AR12" s="5"/>
      <c r="AS12" s="5"/>
      <c r="AT12" s="5"/>
    </row>
    <row r="13" spans="1:46" ht="15.75" thickTop="1" x14ac:dyDescent="0.25">
      <c r="B13" s="9" t="s">
        <v>4</v>
      </c>
      <c r="C13" t="s">
        <v>5</v>
      </c>
      <c r="D13" t="s">
        <v>6</v>
      </c>
      <c r="E13" t="s">
        <v>7</v>
      </c>
      <c r="F13" s="7" t="s">
        <v>8</v>
      </c>
      <c r="G13" s="11" t="s">
        <v>67</v>
      </c>
      <c r="H13" s="11" t="s">
        <v>68</v>
      </c>
      <c r="I13" s="11" t="s">
        <v>69</v>
      </c>
      <c r="J13" s="11" t="s">
        <v>70</v>
      </c>
      <c r="K13" s="9" t="s">
        <v>4</v>
      </c>
      <c r="L13" t="s">
        <v>5</v>
      </c>
      <c r="M13" t="s">
        <v>6</v>
      </c>
      <c r="N13" t="s">
        <v>7</v>
      </c>
      <c r="O13" s="7" t="s">
        <v>8</v>
      </c>
      <c r="P13" s="11" t="s">
        <v>67</v>
      </c>
      <c r="Q13" s="11" t="s">
        <v>68</v>
      </c>
      <c r="R13" s="11" t="s">
        <v>69</v>
      </c>
      <c r="S13" s="11" t="s">
        <v>70</v>
      </c>
      <c r="T13" s="9" t="s">
        <v>4</v>
      </c>
      <c r="U13" t="s">
        <v>5</v>
      </c>
      <c r="V13" t="s">
        <v>6</v>
      </c>
      <c r="W13" t="s">
        <v>7</v>
      </c>
      <c r="X13" s="7" t="s">
        <v>8</v>
      </c>
      <c r="Y13" s="11" t="s">
        <v>67</v>
      </c>
      <c r="Z13" s="11" t="s">
        <v>68</v>
      </c>
      <c r="AA13" s="11" t="s">
        <v>69</v>
      </c>
      <c r="AB13" s="11" t="s">
        <v>70</v>
      </c>
      <c r="AC13" s="9" t="s">
        <v>4</v>
      </c>
      <c r="AD13" t="s">
        <v>5</v>
      </c>
      <c r="AE13" t="s">
        <v>6</v>
      </c>
      <c r="AF13" t="s">
        <v>7</v>
      </c>
      <c r="AG13" s="7" t="s">
        <v>8</v>
      </c>
      <c r="AH13" s="11" t="s">
        <v>67</v>
      </c>
      <c r="AI13" s="11" t="s">
        <v>68</v>
      </c>
      <c r="AJ13" s="11" t="s">
        <v>69</v>
      </c>
      <c r="AK13" s="11" t="s">
        <v>70</v>
      </c>
      <c r="AL13" s="9" t="s">
        <v>4</v>
      </c>
      <c r="AM13" t="s">
        <v>5</v>
      </c>
      <c r="AN13" t="s">
        <v>6</v>
      </c>
      <c r="AO13" t="s">
        <v>7</v>
      </c>
      <c r="AP13" s="7" t="s">
        <v>8</v>
      </c>
      <c r="AQ13" s="11" t="s">
        <v>67</v>
      </c>
      <c r="AR13" s="11" t="s">
        <v>68</v>
      </c>
      <c r="AS13" s="11" t="s">
        <v>69</v>
      </c>
      <c r="AT13" s="11" t="s">
        <v>70</v>
      </c>
    </row>
    <row r="14" spans="1:46" x14ac:dyDescent="0.25">
      <c r="A14" t="s">
        <v>10</v>
      </c>
      <c r="B14" s="9">
        <v>12</v>
      </c>
      <c r="C14">
        <v>80</v>
      </c>
      <c r="D14">
        <v>207</v>
      </c>
      <c r="E14">
        <v>1592</v>
      </c>
      <c r="F14" s="8">
        <v>0.37534196476590298</v>
      </c>
      <c r="G14">
        <f>B14/(B14+D14)</f>
        <v>5.4794520547945202E-2</v>
      </c>
      <c r="H14">
        <f>B14/(B14+C14)</f>
        <v>0.13043478260869565</v>
      </c>
      <c r="I14">
        <f>E14/(E14+C14)</f>
        <v>0.95215311004784686</v>
      </c>
      <c r="J14">
        <f>(B14+E14)/(C14+E14+B14+D14)</f>
        <v>0.84822845055526175</v>
      </c>
      <c r="K14" s="9">
        <v>18</v>
      </c>
      <c r="L14">
        <v>74</v>
      </c>
      <c r="M14">
        <v>201</v>
      </c>
      <c r="N14">
        <v>1598</v>
      </c>
      <c r="O14" s="8">
        <v>1.5324337702909E-2</v>
      </c>
      <c r="P14">
        <f>K14/(K14+M14)</f>
        <v>8.2191780821917804E-2</v>
      </c>
      <c r="Q14">
        <f>K14/(K14+L14)</f>
        <v>0.19565217391304349</v>
      </c>
      <c r="R14">
        <f>N14/(N14+L14)</f>
        <v>0.95574162679425834</v>
      </c>
      <c r="S14">
        <f>(K14+N14)/(L14+N14+K14+M14)</f>
        <v>0.85457429931253304</v>
      </c>
      <c r="T14" s="9">
        <v>11</v>
      </c>
      <c r="U14">
        <v>81</v>
      </c>
      <c r="V14">
        <v>208</v>
      </c>
      <c r="W14">
        <v>1591</v>
      </c>
      <c r="X14" s="8">
        <v>0.504998091111176</v>
      </c>
      <c r="Y14">
        <f>T14/(T14+V14)</f>
        <v>5.0228310502283102E-2</v>
      </c>
      <c r="Z14">
        <f>T14/(T14+U14)</f>
        <v>0.11956521739130435</v>
      </c>
      <c r="AA14">
        <f>W14/(W14+U14)</f>
        <v>0.95155502392344493</v>
      </c>
      <c r="AB14">
        <f>(T14+W14)/(U14+W14+T14+V14)</f>
        <v>0.84717080909571651</v>
      </c>
      <c r="AC14" s="9">
        <v>10</v>
      </c>
      <c r="AD14">
        <v>82</v>
      </c>
      <c r="AE14">
        <v>209</v>
      </c>
      <c r="AF14">
        <v>1590</v>
      </c>
      <c r="AG14" s="8">
        <v>0.63740046403500905</v>
      </c>
      <c r="AH14">
        <f>AC14/(AC14+AE14)</f>
        <v>4.5662100456621002E-2</v>
      </c>
      <c r="AI14">
        <f>AC14/(AC14+AD14)</f>
        <v>0.10869565217391304</v>
      </c>
      <c r="AJ14">
        <f>AF14/(AF14+AD14)</f>
        <v>0.95095693779904311</v>
      </c>
      <c r="AK14">
        <f>(AC14+AF14)/(AD14+AF14+AC14+AE14)</f>
        <v>0.84611316763617139</v>
      </c>
      <c r="AL14" s="9">
        <v>11</v>
      </c>
      <c r="AM14">
        <v>81</v>
      </c>
      <c r="AN14">
        <v>208</v>
      </c>
      <c r="AO14">
        <v>1591</v>
      </c>
      <c r="AP14" s="8">
        <v>0.504998091111176</v>
      </c>
      <c r="AQ14">
        <f>AL14/(AL14+AN14)</f>
        <v>5.0228310502283102E-2</v>
      </c>
      <c r="AR14">
        <f>AL14/(AL14+AM14)</f>
        <v>0.11956521739130435</v>
      </c>
      <c r="AS14">
        <f>AO14/(AO14+AM14)</f>
        <v>0.95155502392344493</v>
      </c>
      <c r="AT14">
        <f>(AL14+AO14)/(AM14+AO14+AL14+AN14)</f>
        <v>0.84717080909571651</v>
      </c>
    </row>
    <row r="15" spans="1:46" x14ac:dyDescent="0.25">
      <c r="A15" t="s">
        <v>11</v>
      </c>
      <c r="B15" s="9">
        <v>32</v>
      </c>
      <c r="C15">
        <v>151</v>
      </c>
      <c r="D15">
        <v>187</v>
      </c>
      <c r="E15">
        <v>1521</v>
      </c>
      <c r="F15" s="8">
        <v>8.2507450076250502E-3</v>
      </c>
      <c r="G15">
        <f t="shared" ref="G15:G18" si="20">B15/(B15+D15)</f>
        <v>0.14611872146118721</v>
      </c>
      <c r="H15">
        <f t="shared" ref="H15:H18" si="21">B15/(B15+C15)</f>
        <v>0.17486338797814208</v>
      </c>
      <c r="I15">
        <f t="shared" ref="I15:I18" si="22">E15/(E15+C15)</f>
        <v>0.90968899521531099</v>
      </c>
      <c r="J15">
        <f t="shared" ref="J15:J18" si="23">(B15+E15)/(C15+E15+B15+D15)</f>
        <v>0.8212585933368588</v>
      </c>
      <c r="K15" s="9">
        <v>29</v>
      </c>
      <c r="L15">
        <v>154</v>
      </c>
      <c r="M15">
        <v>190</v>
      </c>
      <c r="N15">
        <v>1518</v>
      </c>
      <c r="O15" s="8">
        <v>4.1776981150246299E-2</v>
      </c>
      <c r="P15">
        <f t="shared" ref="P15:P18" si="24">K15/(K15+M15)</f>
        <v>0.13242009132420091</v>
      </c>
      <c r="Q15">
        <f t="shared" ref="Q15:Q18" si="25">K15/(K15+L15)</f>
        <v>0.15846994535519127</v>
      </c>
      <c r="R15">
        <f t="shared" ref="R15:R18" si="26">N15/(N15+L15)</f>
        <v>0.90789473684210531</v>
      </c>
      <c r="S15">
        <f t="shared" ref="S15:S18" si="27">(K15+N15)/(L15+N15+K15+M15)</f>
        <v>0.81808566895822321</v>
      </c>
      <c r="T15" s="9">
        <v>22</v>
      </c>
      <c r="U15">
        <v>161</v>
      </c>
      <c r="V15">
        <v>197</v>
      </c>
      <c r="W15">
        <v>1511</v>
      </c>
      <c r="X15" s="8">
        <v>0.46036126371217501</v>
      </c>
      <c r="Y15">
        <f t="shared" ref="Y15:Y18" si="28">T15/(T15+V15)</f>
        <v>0.1004566210045662</v>
      </c>
      <c r="Z15">
        <f t="shared" ref="Z15:Z18" si="29">T15/(T15+U15)</f>
        <v>0.12021857923497267</v>
      </c>
      <c r="AA15">
        <f t="shared" ref="AA15:AA18" si="30">W15/(W15+U15)</f>
        <v>0.9037081339712919</v>
      </c>
      <c r="AB15">
        <f t="shared" ref="AB15:AB18" si="31">(T15+W15)/(U15+W15+T15+V15)</f>
        <v>0.81068217874140669</v>
      </c>
      <c r="AC15" s="9">
        <v>24</v>
      </c>
      <c r="AD15">
        <v>159</v>
      </c>
      <c r="AE15">
        <v>195</v>
      </c>
      <c r="AF15">
        <v>1513</v>
      </c>
      <c r="AG15" s="8">
        <v>0.281742668913332</v>
      </c>
      <c r="AH15">
        <f t="shared" ref="AH15:AH18" si="32">AC15/(AC15+AE15)</f>
        <v>0.1095890410958904</v>
      </c>
      <c r="AI15">
        <f t="shared" ref="AI15:AI18" si="33">AC15/(AC15+AD15)</f>
        <v>0.13114754098360656</v>
      </c>
      <c r="AJ15">
        <f t="shared" ref="AJ15:AJ18" si="34">AF15/(AF15+AD15)</f>
        <v>0.90490430622009566</v>
      </c>
      <c r="AK15">
        <f t="shared" ref="AK15:AK18" si="35">(AC15+AF15)/(AD15+AF15+AC15+AE15)</f>
        <v>0.81279746166049704</v>
      </c>
      <c r="AL15" s="9">
        <v>19</v>
      </c>
      <c r="AM15">
        <v>164</v>
      </c>
      <c r="AN15">
        <v>200</v>
      </c>
      <c r="AO15">
        <v>1508</v>
      </c>
      <c r="AP15" s="8">
        <v>0.73890300395332797</v>
      </c>
      <c r="AQ15">
        <f t="shared" ref="AQ15:AQ18" si="36">AL15/(AL15+AN15)</f>
        <v>8.6757990867579904E-2</v>
      </c>
      <c r="AR15">
        <f t="shared" ref="AR15:AR18" si="37">AL15/(AL15+AM15)</f>
        <v>0.10382513661202186</v>
      </c>
      <c r="AS15">
        <f t="shared" ref="AS15:AS18" si="38">AO15/(AO15+AM15)</f>
        <v>0.90191387559808611</v>
      </c>
      <c r="AT15">
        <f t="shared" ref="AT15:AT18" si="39">(AL15+AO15)/(AM15+AO15+AL15+AN15)</f>
        <v>0.80750925436277099</v>
      </c>
    </row>
    <row r="16" spans="1:46" x14ac:dyDescent="0.25">
      <c r="A16" t="s">
        <v>12</v>
      </c>
      <c r="B16" s="9">
        <v>52</v>
      </c>
      <c r="C16">
        <v>314</v>
      </c>
      <c r="D16">
        <v>167</v>
      </c>
      <c r="E16">
        <v>1358</v>
      </c>
      <c r="F16" s="8">
        <v>5.0973954099768001E-2</v>
      </c>
      <c r="G16">
        <f t="shared" si="20"/>
        <v>0.23744292237442921</v>
      </c>
      <c r="H16">
        <f t="shared" si="21"/>
        <v>0.14207650273224043</v>
      </c>
      <c r="I16">
        <f t="shared" si="22"/>
        <v>0.81220095693779903</v>
      </c>
      <c r="J16">
        <f t="shared" si="23"/>
        <v>0.74563722897937601</v>
      </c>
      <c r="K16" s="9">
        <v>54</v>
      </c>
      <c r="L16">
        <v>312</v>
      </c>
      <c r="M16">
        <v>165</v>
      </c>
      <c r="N16">
        <v>1360</v>
      </c>
      <c r="O16" s="8">
        <v>2.36911494821095E-2</v>
      </c>
      <c r="P16">
        <f t="shared" si="24"/>
        <v>0.24657534246575341</v>
      </c>
      <c r="Q16">
        <f t="shared" si="25"/>
        <v>0.14754098360655737</v>
      </c>
      <c r="R16">
        <f t="shared" si="26"/>
        <v>0.8133971291866029</v>
      </c>
      <c r="S16">
        <f t="shared" si="27"/>
        <v>0.74775251189846637</v>
      </c>
      <c r="T16" s="9">
        <v>42</v>
      </c>
      <c r="U16">
        <v>324</v>
      </c>
      <c r="V16">
        <v>177</v>
      </c>
      <c r="W16">
        <v>1348</v>
      </c>
      <c r="X16" s="8">
        <v>0.55855409127815903</v>
      </c>
      <c r="Y16">
        <f t="shared" si="28"/>
        <v>0.19178082191780821</v>
      </c>
      <c r="Z16">
        <f t="shared" si="29"/>
        <v>0.11475409836065574</v>
      </c>
      <c r="AA16">
        <f t="shared" si="30"/>
        <v>0.80622009569377995</v>
      </c>
      <c r="AB16">
        <f t="shared" si="31"/>
        <v>0.7350608143839239</v>
      </c>
      <c r="AC16" s="9">
        <v>43</v>
      </c>
      <c r="AD16">
        <v>323</v>
      </c>
      <c r="AE16">
        <v>176</v>
      </c>
      <c r="AF16">
        <v>1349</v>
      </c>
      <c r="AG16" s="8">
        <v>0.48610078994655398</v>
      </c>
      <c r="AH16">
        <f t="shared" si="32"/>
        <v>0.19634703196347031</v>
      </c>
      <c r="AI16">
        <f t="shared" si="33"/>
        <v>0.11748633879781421</v>
      </c>
      <c r="AJ16">
        <f t="shared" si="34"/>
        <v>0.80681818181818177</v>
      </c>
      <c r="AK16">
        <f t="shared" si="35"/>
        <v>0.73611845584346902</v>
      </c>
      <c r="AL16" s="9">
        <v>36</v>
      </c>
      <c r="AM16">
        <v>330</v>
      </c>
      <c r="AN16">
        <v>183</v>
      </c>
      <c r="AO16">
        <v>1342</v>
      </c>
      <c r="AP16" s="8">
        <v>0.89651652598228604</v>
      </c>
      <c r="AQ16">
        <f t="shared" si="36"/>
        <v>0.16438356164383561</v>
      </c>
      <c r="AR16">
        <f t="shared" si="37"/>
        <v>9.8360655737704916E-2</v>
      </c>
      <c r="AS16">
        <f t="shared" si="38"/>
        <v>0.80263157894736847</v>
      </c>
      <c r="AT16">
        <f t="shared" si="39"/>
        <v>0.72871496562665261</v>
      </c>
    </row>
    <row r="17" spans="1:46" x14ac:dyDescent="0.25">
      <c r="A17" t="s">
        <v>13</v>
      </c>
      <c r="B17" s="9">
        <v>76</v>
      </c>
      <c r="C17">
        <v>473</v>
      </c>
      <c r="D17">
        <v>143</v>
      </c>
      <c r="E17">
        <v>1199</v>
      </c>
      <c r="F17" s="8">
        <v>3.0897426780734101E-2</v>
      </c>
      <c r="G17">
        <f t="shared" si="20"/>
        <v>0.34703196347031962</v>
      </c>
      <c r="H17">
        <f t="shared" si="21"/>
        <v>0.13843351548269581</v>
      </c>
      <c r="I17">
        <f t="shared" si="22"/>
        <v>0.71710526315789469</v>
      </c>
      <c r="J17">
        <f t="shared" si="23"/>
        <v>0.67424643046007404</v>
      </c>
      <c r="K17" s="9">
        <v>77</v>
      </c>
      <c r="L17">
        <v>472</v>
      </c>
      <c r="M17">
        <v>142</v>
      </c>
      <c r="N17">
        <v>1200</v>
      </c>
      <c r="O17" s="8">
        <v>2.16100678727052E-2</v>
      </c>
      <c r="P17">
        <f t="shared" si="24"/>
        <v>0.35159817351598172</v>
      </c>
      <c r="Q17">
        <f t="shared" si="25"/>
        <v>0.14025500910746813</v>
      </c>
      <c r="R17">
        <f t="shared" si="26"/>
        <v>0.71770334928229662</v>
      </c>
      <c r="S17">
        <f t="shared" si="27"/>
        <v>0.67530407191961928</v>
      </c>
      <c r="T17" s="9">
        <v>63</v>
      </c>
      <c r="U17">
        <v>486</v>
      </c>
      <c r="V17">
        <v>156</v>
      </c>
      <c r="W17">
        <v>1186</v>
      </c>
      <c r="X17" s="8">
        <v>0.56463923237779101</v>
      </c>
      <c r="Y17">
        <f t="shared" si="28"/>
        <v>0.28767123287671231</v>
      </c>
      <c r="Z17">
        <f t="shared" si="29"/>
        <v>0.11475409836065574</v>
      </c>
      <c r="AA17">
        <f t="shared" si="30"/>
        <v>0.70933014354066981</v>
      </c>
      <c r="AB17">
        <f t="shared" si="31"/>
        <v>0.66049709148598623</v>
      </c>
      <c r="AC17" s="9">
        <v>65</v>
      </c>
      <c r="AD17">
        <v>484</v>
      </c>
      <c r="AE17">
        <v>154</v>
      </c>
      <c r="AF17">
        <v>1188</v>
      </c>
      <c r="AG17" s="8">
        <v>0.438868246321099</v>
      </c>
      <c r="AH17">
        <f t="shared" si="32"/>
        <v>0.29680365296803651</v>
      </c>
      <c r="AI17">
        <f t="shared" si="33"/>
        <v>0.11839708561020036</v>
      </c>
      <c r="AJ17">
        <f t="shared" si="34"/>
        <v>0.71052631578947367</v>
      </c>
      <c r="AK17">
        <f t="shared" si="35"/>
        <v>0.6626123744050767</v>
      </c>
      <c r="AL17" s="9">
        <v>36</v>
      </c>
      <c r="AM17">
        <v>341</v>
      </c>
      <c r="AN17">
        <v>183</v>
      </c>
      <c r="AO17">
        <v>1331</v>
      </c>
      <c r="AP17" s="8">
        <v>0.93136393821210395</v>
      </c>
      <c r="AQ17">
        <f t="shared" si="36"/>
        <v>0.16438356164383561</v>
      </c>
      <c r="AR17">
        <f t="shared" si="37"/>
        <v>9.5490716180371346E-2</v>
      </c>
      <c r="AS17">
        <f t="shared" si="38"/>
        <v>0.79605263157894735</v>
      </c>
      <c r="AT17">
        <f t="shared" si="39"/>
        <v>0.72289793759915388</v>
      </c>
    </row>
    <row r="18" spans="1:46" x14ac:dyDescent="0.25">
      <c r="A18" t="s">
        <v>14</v>
      </c>
      <c r="B18" s="9">
        <v>98</v>
      </c>
      <c r="C18">
        <v>634</v>
      </c>
      <c r="D18">
        <v>121</v>
      </c>
      <c r="E18">
        <v>1038</v>
      </c>
      <c r="F18" s="8">
        <v>3.0854069342970299E-2</v>
      </c>
      <c r="G18">
        <f t="shared" si="20"/>
        <v>0.44748858447488582</v>
      </c>
      <c r="H18">
        <f t="shared" si="21"/>
        <v>0.13387978142076504</v>
      </c>
      <c r="I18">
        <f t="shared" si="22"/>
        <v>0.62081339712918659</v>
      </c>
      <c r="J18">
        <f t="shared" si="23"/>
        <v>0.60074034902168161</v>
      </c>
      <c r="K18" s="9">
        <v>108</v>
      </c>
      <c r="L18">
        <v>624</v>
      </c>
      <c r="M18">
        <v>111</v>
      </c>
      <c r="N18">
        <v>1048</v>
      </c>
      <c r="O18" s="8">
        <v>4.4937214727595198E-4</v>
      </c>
      <c r="P18">
        <f t="shared" si="24"/>
        <v>0.49315068493150682</v>
      </c>
      <c r="Q18">
        <f t="shared" si="25"/>
        <v>0.14754098360655737</v>
      </c>
      <c r="R18">
        <f t="shared" si="26"/>
        <v>0.62679425837320579</v>
      </c>
      <c r="S18">
        <f t="shared" si="27"/>
        <v>0.61131676361713383</v>
      </c>
      <c r="T18" s="9">
        <v>79</v>
      </c>
      <c r="U18">
        <v>653</v>
      </c>
      <c r="V18">
        <v>140</v>
      </c>
      <c r="W18">
        <v>1019</v>
      </c>
      <c r="X18" s="8">
        <v>0.82252509809457197</v>
      </c>
      <c r="Y18">
        <f t="shared" si="28"/>
        <v>0.36073059360730592</v>
      </c>
      <c r="Z18">
        <f t="shared" si="29"/>
        <v>0.10792349726775956</v>
      </c>
      <c r="AA18">
        <f t="shared" si="30"/>
        <v>0.60944976076555024</v>
      </c>
      <c r="AB18">
        <f t="shared" si="31"/>
        <v>0.58064516129032262</v>
      </c>
      <c r="AC18" s="9">
        <v>85</v>
      </c>
      <c r="AD18">
        <v>647</v>
      </c>
      <c r="AE18">
        <v>134</v>
      </c>
      <c r="AF18">
        <v>1025</v>
      </c>
      <c r="AG18" s="8">
        <v>0.51442692535437295</v>
      </c>
      <c r="AH18">
        <f t="shared" si="32"/>
        <v>0.38812785388127852</v>
      </c>
      <c r="AI18">
        <f t="shared" si="33"/>
        <v>0.11612021857923498</v>
      </c>
      <c r="AJ18">
        <f t="shared" si="34"/>
        <v>0.61303827751196172</v>
      </c>
      <c r="AK18">
        <f t="shared" si="35"/>
        <v>0.58699101004759391</v>
      </c>
      <c r="AL18" s="9">
        <v>36</v>
      </c>
      <c r="AM18">
        <v>341</v>
      </c>
      <c r="AN18">
        <v>183</v>
      </c>
      <c r="AO18">
        <v>1331</v>
      </c>
      <c r="AP18" s="8">
        <v>0.93136393821210395</v>
      </c>
      <c r="AQ18">
        <f t="shared" si="36"/>
        <v>0.16438356164383561</v>
      </c>
      <c r="AR18">
        <f t="shared" si="37"/>
        <v>9.5490716180371346E-2</v>
      </c>
      <c r="AS18">
        <f t="shared" si="38"/>
        <v>0.79605263157894735</v>
      </c>
      <c r="AT18">
        <f t="shared" si="39"/>
        <v>0.72289793759915388</v>
      </c>
    </row>
    <row r="20" spans="1:46" ht="20.25" thickBot="1" x14ac:dyDescent="0.35">
      <c r="A20" s="4">
        <v>0.8</v>
      </c>
      <c r="B20" s="4"/>
      <c r="C20" s="4"/>
      <c r="D20" s="4"/>
      <c r="E20" s="4" t="s">
        <v>0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5"/>
      <c r="Q20" s="5"/>
      <c r="R20" s="5"/>
      <c r="S20" s="5"/>
      <c r="T20" s="5"/>
      <c r="U20" s="5"/>
      <c r="V20" s="5"/>
      <c r="W20" s="5" t="s">
        <v>2</v>
      </c>
      <c r="X20" s="5"/>
      <c r="Y20" s="5"/>
      <c r="Z20" s="5"/>
      <c r="AA20" s="5"/>
      <c r="AB20" s="5"/>
      <c r="AC20" s="5"/>
      <c r="AD20" s="5"/>
      <c r="AE20" s="5"/>
      <c r="AF20" s="5" t="s">
        <v>3</v>
      </c>
      <c r="AG20" s="5"/>
      <c r="AH20" s="5"/>
      <c r="AI20" s="5"/>
      <c r="AJ20" s="5"/>
      <c r="AK20" s="5"/>
      <c r="AL20" s="5"/>
      <c r="AM20" s="5"/>
      <c r="AN20" s="5"/>
      <c r="AO20" s="5" t="s">
        <v>65</v>
      </c>
      <c r="AP20" s="5"/>
      <c r="AQ20" s="5"/>
      <c r="AR20" s="5"/>
      <c r="AS20" s="5"/>
      <c r="AT20" s="5"/>
    </row>
    <row r="21" spans="1:46" ht="15.75" thickTop="1" x14ac:dyDescent="0.25">
      <c r="B21" s="9" t="s">
        <v>4</v>
      </c>
      <c r="C21" t="s">
        <v>5</v>
      </c>
      <c r="D21" t="s">
        <v>6</v>
      </c>
      <c r="E21" t="s">
        <v>7</v>
      </c>
      <c r="F21" s="7" t="s">
        <v>8</v>
      </c>
      <c r="G21" s="11" t="s">
        <v>67</v>
      </c>
      <c r="H21" s="11" t="s">
        <v>68</v>
      </c>
      <c r="I21" s="11" t="s">
        <v>69</v>
      </c>
      <c r="J21" s="11" t="s">
        <v>70</v>
      </c>
      <c r="K21" s="9" t="s">
        <v>4</v>
      </c>
      <c r="L21" t="s">
        <v>5</v>
      </c>
      <c r="M21" t="s">
        <v>6</v>
      </c>
      <c r="N21" t="s">
        <v>7</v>
      </c>
      <c r="O21" s="7" t="s">
        <v>8</v>
      </c>
      <c r="P21" s="11" t="s">
        <v>67</v>
      </c>
      <c r="Q21" s="11" t="s">
        <v>68</v>
      </c>
      <c r="R21" s="11" t="s">
        <v>69</v>
      </c>
      <c r="S21" s="11" t="s">
        <v>70</v>
      </c>
      <c r="T21" s="9" t="s">
        <v>4</v>
      </c>
      <c r="U21" t="s">
        <v>5</v>
      </c>
      <c r="V21" t="s">
        <v>6</v>
      </c>
      <c r="W21" t="s">
        <v>7</v>
      </c>
      <c r="X21" s="7" t="s">
        <v>8</v>
      </c>
      <c r="Y21" s="11" t="s">
        <v>67</v>
      </c>
      <c r="Z21" s="11" t="s">
        <v>68</v>
      </c>
      <c r="AA21" s="11" t="s">
        <v>69</v>
      </c>
      <c r="AB21" s="11" t="s">
        <v>70</v>
      </c>
      <c r="AC21" s="9" t="s">
        <v>4</v>
      </c>
      <c r="AD21" t="s">
        <v>5</v>
      </c>
      <c r="AE21" t="s">
        <v>6</v>
      </c>
      <c r="AF21" t="s">
        <v>7</v>
      </c>
      <c r="AG21" s="7" t="s">
        <v>8</v>
      </c>
      <c r="AH21" s="11" t="s">
        <v>67</v>
      </c>
      <c r="AI21" s="11" t="s">
        <v>68</v>
      </c>
      <c r="AJ21" s="11" t="s">
        <v>69</v>
      </c>
      <c r="AK21" s="11" t="s">
        <v>70</v>
      </c>
      <c r="AL21" s="9" t="s">
        <v>4</v>
      </c>
      <c r="AM21" t="s">
        <v>5</v>
      </c>
      <c r="AN21" t="s">
        <v>6</v>
      </c>
      <c r="AO21" t="s">
        <v>7</v>
      </c>
      <c r="AP21" s="7" t="s">
        <v>8</v>
      </c>
      <c r="AQ21" s="11" t="s">
        <v>67</v>
      </c>
      <c r="AR21" s="11" t="s">
        <v>68</v>
      </c>
      <c r="AS21" s="11" t="s">
        <v>69</v>
      </c>
      <c r="AT21" s="11" t="s">
        <v>70</v>
      </c>
    </row>
    <row r="22" spans="1:46" x14ac:dyDescent="0.25">
      <c r="A22" t="s">
        <v>10</v>
      </c>
      <c r="B22" s="9">
        <v>12</v>
      </c>
      <c r="C22">
        <v>80</v>
      </c>
      <c r="D22">
        <v>159</v>
      </c>
      <c r="E22">
        <v>1640</v>
      </c>
      <c r="F22" s="8">
        <v>0.120439389148638</v>
      </c>
      <c r="G22">
        <f>B22/(B22+D22)</f>
        <v>7.0175438596491224E-2</v>
      </c>
      <c r="H22">
        <f>B22/(B22+C22)</f>
        <v>0.13043478260869565</v>
      </c>
      <c r="I22">
        <f>E22/(E22+C22)</f>
        <v>0.95348837209302328</v>
      </c>
      <c r="J22">
        <f>(B22+E22)/(C22+E22+B22+D22)</f>
        <v>0.8736118455843469</v>
      </c>
      <c r="K22" s="9">
        <v>15</v>
      </c>
      <c r="L22">
        <v>77</v>
      </c>
      <c r="M22">
        <v>156</v>
      </c>
      <c r="N22">
        <v>1643</v>
      </c>
      <c r="O22" s="8">
        <v>1.55111297901685E-2</v>
      </c>
      <c r="P22">
        <f>K22/(K22+M22)</f>
        <v>8.771929824561403E-2</v>
      </c>
      <c r="Q22">
        <f>K22/(K22+L22)</f>
        <v>0.16304347826086957</v>
      </c>
      <c r="R22">
        <f>N22/(N22+L22)</f>
        <v>0.95523255813953489</v>
      </c>
      <c r="S22">
        <f>(K22+N22)/(L22+N22+K22+M22)</f>
        <v>0.8767847699629826</v>
      </c>
      <c r="T22" s="9">
        <v>9</v>
      </c>
      <c r="U22">
        <v>83</v>
      </c>
      <c r="V22">
        <v>162</v>
      </c>
      <c r="W22">
        <v>1637</v>
      </c>
      <c r="X22" s="8">
        <v>0.45481227052024398</v>
      </c>
      <c r="Y22">
        <f>T22/(T22+V22)</f>
        <v>5.2631578947368418E-2</v>
      </c>
      <c r="Z22">
        <f>T22/(T22+U22)</f>
        <v>9.7826086956521743E-2</v>
      </c>
      <c r="AA22">
        <f>W22/(W22+U22)</f>
        <v>0.95174418604651168</v>
      </c>
      <c r="AB22">
        <f>(T22+W22)/(U22+W22+T22+V22)</f>
        <v>0.87043892120571131</v>
      </c>
      <c r="AC22" s="9">
        <v>9</v>
      </c>
      <c r="AD22">
        <v>83</v>
      </c>
      <c r="AE22">
        <v>162</v>
      </c>
      <c r="AF22">
        <v>1637</v>
      </c>
      <c r="AG22" s="8">
        <v>0.45481227052024398</v>
      </c>
      <c r="AH22">
        <f>AC22/(AC22+AE22)</f>
        <v>5.2631578947368418E-2</v>
      </c>
      <c r="AI22">
        <f>AC22/(AC22+AD22)</f>
        <v>9.7826086956521743E-2</v>
      </c>
      <c r="AJ22">
        <f>AF22/(AF22+AD22)</f>
        <v>0.95174418604651168</v>
      </c>
      <c r="AK22">
        <f>(AC22+AF22)/(AD22+AF22+AC22+AE22)</f>
        <v>0.87043892120571131</v>
      </c>
      <c r="AL22" s="9">
        <v>6</v>
      </c>
      <c r="AM22">
        <v>86</v>
      </c>
      <c r="AN22">
        <v>165</v>
      </c>
      <c r="AO22">
        <v>1634</v>
      </c>
      <c r="AP22" s="8">
        <v>0.85533492620446305</v>
      </c>
      <c r="AQ22">
        <f>AL22/(AL22+AN22)</f>
        <v>3.5087719298245612E-2</v>
      </c>
      <c r="AR22">
        <f>AL22/(AL22+AM22)</f>
        <v>6.5217391304347824E-2</v>
      </c>
      <c r="AS22">
        <f>AO22/(AO22+AM22)</f>
        <v>0.95</v>
      </c>
      <c r="AT22">
        <f>(AL22+AO22)/(AM22+AO22+AL22+AN22)</f>
        <v>0.86726599682707561</v>
      </c>
    </row>
    <row r="23" spans="1:46" x14ac:dyDescent="0.25">
      <c r="A23" t="s">
        <v>11</v>
      </c>
      <c r="B23" s="9">
        <v>28</v>
      </c>
      <c r="C23">
        <v>155</v>
      </c>
      <c r="D23">
        <v>143</v>
      </c>
      <c r="E23">
        <v>1565</v>
      </c>
      <c r="F23" s="8">
        <v>2.6330541855776701E-3</v>
      </c>
      <c r="G23">
        <f t="shared" ref="G23:G26" si="40">B23/(B23+D23)</f>
        <v>0.16374269005847952</v>
      </c>
      <c r="H23">
        <f t="shared" ref="H23:H26" si="41">B23/(B23+C23)</f>
        <v>0.15300546448087432</v>
      </c>
      <c r="I23">
        <f t="shared" ref="I23:I26" si="42">E23/(E23+C23)</f>
        <v>0.90988372093023251</v>
      </c>
      <c r="J23">
        <f t="shared" ref="J23:J26" si="43">(B23+E23)/(C23+E23+B23+D23)</f>
        <v>0.84241142252776313</v>
      </c>
      <c r="K23" s="9">
        <v>24</v>
      </c>
      <c r="L23">
        <v>159</v>
      </c>
      <c r="M23">
        <v>147</v>
      </c>
      <c r="N23">
        <v>1561</v>
      </c>
      <c r="O23" s="8">
        <v>3.4169297578720101E-2</v>
      </c>
      <c r="P23">
        <f t="shared" ref="P23:P26" si="44">K23/(K23+M23)</f>
        <v>0.14035087719298245</v>
      </c>
      <c r="Q23">
        <f t="shared" ref="Q23:Q26" si="45">K23/(K23+L23)</f>
        <v>0.13114754098360656</v>
      </c>
      <c r="R23">
        <f t="shared" ref="R23:R26" si="46">N23/(N23+L23)</f>
        <v>0.90755813953488373</v>
      </c>
      <c r="S23">
        <f t="shared" ref="S23:S26" si="47">(K23+N23)/(L23+N23+K23+M23)</f>
        <v>0.8381808566895822</v>
      </c>
      <c r="T23" s="9">
        <v>12</v>
      </c>
      <c r="U23">
        <v>171</v>
      </c>
      <c r="V23">
        <v>159</v>
      </c>
      <c r="W23">
        <v>1549</v>
      </c>
      <c r="X23" s="8">
        <v>0.91947150307922398</v>
      </c>
      <c r="Y23">
        <f t="shared" ref="Y23:Y26" si="48">T23/(T23+V23)</f>
        <v>7.0175438596491224E-2</v>
      </c>
      <c r="Z23">
        <f t="shared" ref="Z23:Z26" si="49">T23/(T23+U23)</f>
        <v>6.5573770491803282E-2</v>
      </c>
      <c r="AA23">
        <f t="shared" ref="AA23:AA26" si="50">W23/(W23+U23)</f>
        <v>0.90058139534883719</v>
      </c>
      <c r="AB23">
        <f t="shared" ref="AB23:AB26" si="51">(T23+W23)/(U23+W23+T23+V23)</f>
        <v>0.82548915917503962</v>
      </c>
      <c r="AC23" s="9">
        <v>15</v>
      </c>
      <c r="AD23">
        <v>168</v>
      </c>
      <c r="AE23">
        <v>156</v>
      </c>
      <c r="AF23">
        <v>1552</v>
      </c>
      <c r="AG23" s="8">
        <v>0.70339678864065602</v>
      </c>
      <c r="AH23">
        <f t="shared" ref="AH23:AH26" si="52">AC23/(AC23+AE23)</f>
        <v>8.771929824561403E-2</v>
      </c>
      <c r="AI23">
        <f t="shared" ref="AI23:AI26" si="53">AC23/(AC23+AD23)</f>
        <v>8.1967213114754092E-2</v>
      </c>
      <c r="AJ23">
        <f t="shared" ref="AJ23:AJ26" si="54">AF23/(AF23+AD23)</f>
        <v>0.9023255813953488</v>
      </c>
      <c r="AK23">
        <f t="shared" ref="AK23:AK26" si="55">(AC23+AF23)/(AD23+AF23+AC23+AE23)</f>
        <v>0.82866208355367532</v>
      </c>
      <c r="AL23" s="9">
        <v>12</v>
      </c>
      <c r="AM23">
        <v>171</v>
      </c>
      <c r="AN23">
        <v>159</v>
      </c>
      <c r="AO23">
        <v>1549</v>
      </c>
      <c r="AP23" s="8">
        <v>0.91947150307922398</v>
      </c>
      <c r="AQ23">
        <f t="shared" ref="AQ23:AQ26" si="56">AL23/(AL23+AN23)</f>
        <v>7.0175438596491224E-2</v>
      </c>
      <c r="AR23">
        <f t="shared" ref="AR23:AR26" si="57">AL23/(AL23+AM23)</f>
        <v>6.5573770491803282E-2</v>
      </c>
      <c r="AS23">
        <f t="shared" ref="AS23:AS26" si="58">AO23/(AO23+AM23)</f>
        <v>0.90058139534883719</v>
      </c>
      <c r="AT23">
        <f t="shared" ref="AT23:AT26" si="59">(AL23+AO23)/(AM23+AO23+AL23+AN23)</f>
        <v>0.82548915917503962</v>
      </c>
    </row>
    <row r="24" spans="1:46" x14ac:dyDescent="0.25">
      <c r="A24" t="s">
        <v>12</v>
      </c>
      <c r="B24" s="9">
        <v>43</v>
      </c>
      <c r="C24">
        <v>323</v>
      </c>
      <c r="D24">
        <v>128</v>
      </c>
      <c r="E24">
        <v>1397</v>
      </c>
      <c r="F24" s="8">
        <v>3.0765016788757399E-2</v>
      </c>
      <c r="G24">
        <f t="shared" si="40"/>
        <v>0.25146198830409355</v>
      </c>
      <c r="H24">
        <f t="shared" si="41"/>
        <v>0.11748633879781421</v>
      </c>
      <c r="I24">
        <f t="shared" si="42"/>
        <v>0.81220930232558142</v>
      </c>
      <c r="J24">
        <f t="shared" si="43"/>
        <v>0.76150185087255418</v>
      </c>
      <c r="K24" s="9">
        <v>44</v>
      </c>
      <c r="L24">
        <v>322</v>
      </c>
      <c r="M24">
        <v>127</v>
      </c>
      <c r="N24">
        <v>1398</v>
      </c>
      <c r="O24" s="8">
        <v>1.9645272105453099E-2</v>
      </c>
      <c r="P24">
        <f t="shared" si="44"/>
        <v>0.25730994152046782</v>
      </c>
      <c r="Q24">
        <f t="shared" si="45"/>
        <v>0.12021857923497267</v>
      </c>
      <c r="R24">
        <f t="shared" si="46"/>
        <v>0.81279069767441858</v>
      </c>
      <c r="S24">
        <f t="shared" si="47"/>
        <v>0.76255949233209941</v>
      </c>
      <c r="T24" s="9">
        <v>30</v>
      </c>
      <c r="U24">
        <v>336</v>
      </c>
      <c r="V24">
        <v>141</v>
      </c>
      <c r="W24">
        <v>1384</v>
      </c>
      <c r="X24" s="8">
        <v>0.76480895733702503</v>
      </c>
      <c r="Y24">
        <f t="shared" si="48"/>
        <v>0.17543859649122806</v>
      </c>
      <c r="Z24">
        <f t="shared" si="49"/>
        <v>8.1967213114754092E-2</v>
      </c>
      <c r="AA24">
        <f t="shared" si="50"/>
        <v>0.8046511627906977</v>
      </c>
      <c r="AB24">
        <f t="shared" si="51"/>
        <v>0.74775251189846637</v>
      </c>
      <c r="AC24" s="9">
        <v>32</v>
      </c>
      <c r="AD24">
        <v>334</v>
      </c>
      <c r="AE24">
        <v>139</v>
      </c>
      <c r="AF24">
        <v>1386</v>
      </c>
      <c r="AG24" s="8">
        <v>0.62117550989826797</v>
      </c>
      <c r="AH24">
        <f t="shared" si="52"/>
        <v>0.1871345029239766</v>
      </c>
      <c r="AI24">
        <f t="shared" si="53"/>
        <v>8.7431693989071038E-2</v>
      </c>
      <c r="AJ24">
        <f t="shared" si="54"/>
        <v>0.80581395348837215</v>
      </c>
      <c r="AK24">
        <f t="shared" si="55"/>
        <v>0.74986779481755683</v>
      </c>
      <c r="AL24" s="9">
        <v>28</v>
      </c>
      <c r="AM24">
        <v>338</v>
      </c>
      <c r="AN24">
        <v>143</v>
      </c>
      <c r="AO24">
        <v>1382</v>
      </c>
      <c r="AP24" s="8">
        <v>0.87321822403317695</v>
      </c>
      <c r="AQ24">
        <f t="shared" si="56"/>
        <v>0.16374269005847952</v>
      </c>
      <c r="AR24">
        <f t="shared" si="57"/>
        <v>7.650273224043716E-2</v>
      </c>
      <c r="AS24">
        <f t="shared" si="58"/>
        <v>0.80348837209302326</v>
      </c>
      <c r="AT24">
        <f t="shared" si="59"/>
        <v>0.74563722897937601</v>
      </c>
    </row>
    <row r="25" spans="1:46" x14ac:dyDescent="0.25">
      <c r="A25" t="s">
        <v>13</v>
      </c>
      <c r="B25" s="9">
        <v>62</v>
      </c>
      <c r="C25">
        <v>487</v>
      </c>
      <c r="D25">
        <v>109</v>
      </c>
      <c r="E25">
        <v>1233</v>
      </c>
      <c r="F25" s="8">
        <v>1.94795064258899E-2</v>
      </c>
      <c r="G25">
        <f t="shared" si="40"/>
        <v>0.36257309941520466</v>
      </c>
      <c r="H25">
        <f t="shared" si="41"/>
        <v>0.11293260473588343</v>
      </c>
      <c r="I25">
        <f t="shared" si="42"/>
        <v>0.7168604651162791</v>
      </c>
      <c r="J25">
        <f t="shared" si="43"/>
        <v>0.68482284505552615</v>
      </c>
      <c r="K25" s="9">
        <v>58</v>
      </c>
      <c r="L25">
        <v>491</v>
      </c>
      <c r="M25">
        <v>113</v>
      </c>
      <c r="N25">
        <v>1229</v>
      </c>
      <c r="O25" s="8">
        <v>8.3911658376445999E-2</v>
      </c>
      <c r="P25">
        <f t="shared" si="44"/>
        <v>0.33918128654970758</v>
      </c>
      <c r="Q25">
        <f t="shared" si="45"/>
        <v>0.10564663023679417</v>
      </c>
      <c r="R25">
        <f t="shared" si="46"/>
        <v>0.71453488372093021</v>
      </c>
      <c r="S25">
        <f t="shared" si="47"/>
        <v>0.68059227921734533</v>
      </c>
      <c r="T25" s="9">
        <v>51</v>
      </c>
      <c r="U25">
        <v>498</v>
      </c>
      <c r="V25">
        <v>120</v>
      </c>
      <c r="W25">
        <v>1222</v>
      </c>
      <c r="X25" s="8">
        <v>0.43610807767732701</v>
      </c>
      <c r="Y25">
        <f t="shared" si="48"/>
        <v>0.2982456140350877</v>
      </c>
      <c r="Z25">
        <f t="shared" si="49"/>
        <v>9.2896174863387984E-2</v>
      </c>
      <c r="AA25">
        <f t="shared" si="50"/>
        <v>0.71046511627906972</v>
      </c>
      <c r="AB25">
        <f t="shared" si="51"/>
        <v>0.67318878900052881</v>
      </c>
      <c r="AC25" s="9">
        <v>52</v>
      </c>
      <c r="AD25">
        <v>497</v>
      </c>
      <c r="AE25">
        <v>119</v>
      </c>
      <c r="AF25">
        <v>1223</v>
      </c>
      <c r="AG25" s="8">
        <v>0.36822258073168401</v>
      </c>
      <c r="AH25">
        <f t="shared" si="52"/>
        <v>0.30409356725146197</v>
      </c>
      <c r="AI25">
        <f t="shared" si="53"/>
        <v>9.4717668488160295E-2</v>
      </c>
      <c r="AJ25">
        <f t="shared" si="54"/>
        <v>0.711046511627907</v>
      </c>
      <c r="AK25">
        <f t="shared" si="55"/>
        <v>0.67424643046007404</v>
      </c>
      <c r="AL25" s="9">
        <v>28</v>
      </c>
      <c r="AM25">
        <v>349</v>
      </c>
      <c r="AN25">
        <v>143</v>
      </c>
      <c r="AO25">
        <v>1371</v>
      </c>
      <c r="AP25" s="8">
        <v>0.90940522820474501</v>
      </c>
      <c r="AQ25">
        <f t="shared" si="56"/>
        <v>0.16374269005847952</v>
      </c>
      <c r="AR25">
        <f t="shared" si="57"/>
        <v>7.4270557029177717E-2</v>
      </c>
      <c r="AS25">
        <f t="shared" si="58"/>
        <v>0.79709302325581399</v>
      </c>
      <c r="AT25">
        <f t="shared" si="59"/>
        <v>0.73982020095187728</v>
      </c>
    </row>
    <row r="26" spans="1:46" x14ac:dyDescent="0.25">
      <c r="A26" t="s">
        <v>14</v>
      </c>
      <c r="B26" s="9">
        <v>78</v>
      </c>
      <c r="C26">
        <v>654</v>
      </c>
      <c r="D26">
        <v>93</v>
      </c>
      <c r="E26">
        <v>1066</v>
      </c>
      <c r="F26" s="8">
        <v>3.20938951169761E-2</v>
      </c>
      <c r="G26">
        <f t="shared" si="40"/>
        <v>0.45614035087719296</v>
      </c>
      <c r="H26">
        <f t="shared" si="41"/>
        <v>0.10655737704918032</v>
      </c>
      <c r="I26">
        <f t="shared" si="42"/>
        <v>0.61976744186046506</v>
      </c>
      <c r="J26">
        <f t="shared" si="43"/>
        <v>0.60497091485986254</v>
      </c>
      <c r="K26" s="9">
        <v>86</v>
      </c>
      <c r="L26">
        <v>646</v>
      </c>
      <c r="M26">
        <v>85</v>
      </c>
      <c r="N26">
        <v>1074</v>
      </c>
      <c r="O26" s="8">
        <v>8.3111871639476604E-4</v>
      </c>
      <c r="P26">
        <f t="shared" si="44"/>
        <v>0.50292397660818711</v>
      </c>
      <c r="Q26">
        <f t="shared" si="45"/>
        <v>0.11748633879781421</v>
      </c>
      <c r="R26">
        <f t="shared" si="46"/>
        <v>0.62441860465116283</v>
      </c>
      <c r="S26">
        <f t="shared" si="47"/>
        <v>0.61343204653622418</v>
      </c>
      <c r="T26" s="9">
        <v>63</v>
      </c>
      <c r="U26">
        <v>669</v>
      </c>
      <c r="V26">
        <v>108</v>
      </c>
      <c r="W26">
        <v>1051</v>
      </c>
      <c r="X26" s="8">
        <v>0.72729348481767797</v>
      </c>
      <c r="Y26">
        <f t="shared" si="48"/>
        <v>0.36842105263157893</v>
      </c>
      <c r="Z26">
        <f t="shared" si="49"/>
        <v>8.6065573770491802E-2</v>
      </c>
      <c r="AA26">
        <f t="shared" si="50"/>
        <v>0.61104651162790702</v>
      </c>
      <c r="AB26">
        <f t="shared" si="51"/>
        <v>0.58910629296668426</v>
      </c>
      <c r="AC26" s="9">
        <v>68</v>
      </c>
      <c r="AD26">
        <v>664</v>
      </c>
      <c r="AE26">
        <v>103</v>
      </c>
      <c r="AF26">
        <v>1056</v>
      </c>
      <c r="AG26" s="8">
        <v>0.41300156492156898</v>
      </c>
      <c r="AH26">
        <f t="shared" si="52"/>
        <v>0.39766081871345027</v>
      </c>
      <c r="AI26">
        <f t="shared" si="53"/>
        <v>9.2896174863387984E-2</v>
      </c>
      <c r="AJ26">
        <f t="shared" si="54"/>
        <v>0.61395348837209307</v>
      </c>
      <c r="AK26">
        <f t="shared" si="55"/>
        <v>0.59439450026441032</v>
      </c>
      <c r="AL26" s="9">
        <v>28</v>
      </c>
      <c r="AM26">
        <v>349</v>
      </c>
      <c r="AN26">
        <v>143</v>
      </c>
      <c r="AO26">
        <v>1371</v>
      </c>
      <c r="AP26" s="8">
        <v>0.90940522820474501</v>
      </c>
      <c r="AQ26">
        <f t="shared" si="56"/>
        <v>0.16374269005847952</v>
      </c>
      <c r="AR26">
        <f t="shared" si="57"/>
        <v>7.4270557029177717E-2</v>
      </c>
      <c r="AS26">
        <f t="shared" si="58"/>
        <v>0.79709302325581399</v>
      </c>
      <c r="AT26">
        <f t="shared" si="59"/>
        <v>0.7398202009518772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workbookViewId="0">
      <selection activeCell="G1" sqref="G1:J1048576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46" ht="23.25" x14ac:dyDescent="0.35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F1" s="2"/>
      <c r="AG1" s="2"/>
      <c r="AH1" s="1"/>
      <c r="AI1" s="1"/>
      <c r="AJ1" s="1"/>
      <c r="AK1" s="1"/>
      <c r="AQ1" s="1"/>
      <c r="AR1" s="1"/>
      <c r="AS1" s="1"/>
      <c r="AT1" s="1"/>
    </row>
    <row r="2" spans="1:46" x14ac:dyDescent="0.25">
      <c r="AF2" s="2"/>
      <c r="AG2" s="2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F3" s="2"/>
      <c r="AG3" s="2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 t="s">
        <v>66</v>
      </c>
      <c r="B4" s="4"/>
      <c r="C4" s="4"/>
      <c r="D4" s="4"/>
      <c r="E4" s="4" t="s">
        <v>0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65</v>
      </c>
      <c r="AP4" s="5"/>
      <c r="AQ4" s="4"/>
      <c r="AR4" s="4"/>
      <c r="AS4" s="4"/>
      <c r="AT4" s="4"/>
    </row>
    <row r="5" spans="1:46" ht="15.75" thickTop="1" x14ac:dyDescent="0.25">
      <c r="B5" s="9" t="s">
        <v>4</v>
      </c>
      <c r="C5" t="s">
        <v>5</v>
      </c>
      <c r="D5" t="s">
        <v>6</v>
      </c>
      <c r="E5" t="s">
        <v>7</v>
      </c>
      <c r="F5" s="6" t="s">
        <v>8</v>
      </c>
      <c r="G5" s="11" t="s">
        <v>67</v>
      </c>
      <c r="H5" s="11" t="s">
        <v>68</v>
      </c>
      <c r="I5" s="11" t="s">
        <v>69</v>
      </c>
      <c r="J5" s="11" t="s">
        <v>70</v>
      </c>
      <c r="K5" s="9" t="s">
        <v>4</v>
      </c>
      <c r="L5" t="s">
        <v>5</v>
      </c>
      <c r="M5" t="s">
        <v>6</v>
      </c>
      <c r="N5" t="s">
        <v>7</v>
      </c>
      <c r="O5" s="6" t="s">
        <v>8</v>
      </c>
      <c r="P5" s="11" t="s">
        <v>67</v>
      </c>
      <c r="Q5" s="11" t="s">
        <v>68</v>
      </c>
      <c r="R5" s="11" t="s">
        <v>69</v>
      </c>
      <c r="S5" s="11" t="s">
        <v>70</v>
      </c>
      <c r="T5" s="9" t="s">
        <v>4</v>
      </c>
      <c r="U5" t="s">
        <v>5</v>
      </c>
      <c r="V5" t="s">
        <v>6</v>
      </c>
      <c r="W5" t="s">
        <v>7</v>
      </c>
      <c r="X5" s="6" t="s">
        <v>8</v>
      </c>
      <c r="Y5" s="11" t="s">
        <v>67</v>
      </c>
      <c r="Z5" s="11" t="s">
        <v>68</v>
      </c>
      <c r="AA5" s="11" t="s">
        <v>69</v>
      </c>
      <c r="AB5" s="11" t="s">
        <v>70</v>
      </c>
      <c r="AC5" s="9" t="s">
        <v>4</v>
      </c>
      <c r="AD5" t="s">
        <v>5</v>
      </c>
      <c r="AE5" t="s">
        <v>6</v>
      </c>
      <c r="AF5" t="s">
        <v>7</v>
      </c>
      <c r="AG5" s="6" t="s">
        <v>8</v>
      </c>
      <c r="AH5" s="11" t="s">
        <v>67</v>
      </c>
      <c r="AI5" s="11" t="s">
        <v>68</v>
      </c>
      <c r="AJ5" s="11" t="s">
        <v>69</v>
      </c>
      <c r="AK5" s="11" t="s">
        <v>70</v>
      </c>
      <c r="AL5" s="9" t="s">
        <v>4</v>
      </c>
      <c r="AM5" t="s">
        <v>5</v>
      </c>
      <c r="AN5" t="s">
        <v>6</v>
      </c>
      <c r="AO5" t="s">
        <v>7</v>
      </c>
      <c r="AP5" s="7" t="s">
        <v>8</v>
      </c>
      <c r="AQ5" s="11" t="s">
        <v>67</v>
      </c>
      <c r="AR5" s="11" t="s">
        <v>68</v>
      </c>
      <c r="AS5" s="11" t="s">
        <v>69</v>
      </c>
      <c r="AT5" s="11" t="s">
        <v>70</v>
      </c>
    </row>
    <row r="6" spans="1:46" x14ac:dyDescent="0.25">
      <c r="A6" t="s">
        <v>16</v>
      </c>
      <c r="B6" s="9">
        <v>13</v>
      </c>
      <c r="C6">
        <v>79</v>
      </c>
      <c r="D6">
        <v>275</v>
      </c>
      <c r="E6">
        <v>1463</v>
      </c>
      <c r="F6" s="6">
        <v>0.71242513674859398</v>
      </c>
      <c r="G6">
        <f>B6/(B6+D6)</f>
        <v>4.5138888888888888E-2</v>
      </c>
      <c r="H6">
        <f>B6/(B6+C6)</f>
        <v>0.14130434782608695</v>
      </c>
      <c r="I6">
        <f>E6/(E6+C6)</f>
        <v>0.94876783398184172</v>
      </c>
      <c r="J6">
        <f>(B6+E6)/(C6+E6+B6+D6)</f>
        <v>0.80655737704918029</v>
      </c>
      <c r="K6" s="9">
        <v>14</v>
      </c>
      <c r="L6">
        <v>78</v>
      </c>
      <c r="M6">
        <v>274</v>
      </c>
      <c r="N6">
        <v>1464</v>
      </c>
      <c r="O6" s="6">
        <v>0.60219493499555299</v>
      </c>
      <c r="P6">
        <f>K6/(K6+M6)</f>
        <v>4.8611111111111112E-2</v>
      </c>
      <c r="Q6">
        <f>K6/(K6+L6)</f>
        <v>0.15217391304347827</v>
      </c>
      <c r="R6">
        <f>N6/(N6+L6)</f>
        <v>0.94941634241245132</v>
      </c>
      <c r="S6">
        <f>(K6+N6)/(L6+N6+K6+M6)</f>
        <v>0.8076502732240437</v>
      </c>
      <c r="T6" s="9">
        <v>11</v>
      </c>
      <c r="U6">
        <v>81</v>
      </c>
      <c r="V6">
        <v>277</v>
      </c>
      <c r="W6">
        <v>1461</v>
      </c>
      <c r="X6" s="6">
        <v>0.88161645575442704</v>
      </c>
      <c r="Y6">
        <f>T6/(T6+V6)</f>
        <v>3.8194444444444448E-2</v>
      </c>
      <c r="Z6">
        <f>T6/(T6+U6)</f>
        <v>0.11956521739130435</v>
      </c>
      <c r="AA6">
        <f>W6/(W6+U6)</f>
        <v>0.94747081712062253</v>
      </c>
      <c r="AB6">
        <f>(T6+W6)/(U6+W6+T6+V6)</f>
        <v>0.80437158469945358</v>
      </c>
      <c r="AC6" s="9">
        <v>11</v>
      </c>
      <c r="AD6">
        <v>81</v>
      </c>
      <c r="AE6">
        <v>277</v>
      </c>
      <c r="AF6">
        <v>1461</v>
      </c>
      <c r="AG6" s="6">
        <v>0.88161645575442704</v>
      </c>
      <c r="AH6">
        <f>AC6/(AC6+AE6)</f>
        <v>3.8194444444444448E-2</v>
      </c>
      <c r="AI6">
        <f>AC6/(AC6+AD6)</f>
        <v>0.11956521739130435</v>
      </c>
      <c r="AJ6">
        <f>AF6/(AF6+AD6)</f>
        <v>0.94747081712062253</v>
      </c>
      <c r="AK6">
        <f>(AC6+AF6)/(AD6+AF6+AC6+AE6)</f>
        <v>0.80437158469945358</v>
      </c>
      <c r="AL6" s="9">
        <v>17</v>
      </c>
      <c r="AM6">
        <v>75</v>
      </c>
      <c r="AN6">
        <v>271</v>
      </c>
      <c r="AO6">
        <v>1528</v>
      </c>
      <c r="AP6" s="8">
        <v>0.22528342540392601</v>
      </c>
      <c r="AQ6">
        <f>AL6/(AL6+AN6)</f>
        <v>5.9027777777777776E-2</v>
      </c>
      <c r="AR6">
        <f>AL6/(AL6+AM6)</f>
        <v>0.18478260869565216</v>
      </c>
      <c r="AS6">
        <f>AO6/(AO6+AM6)</f>
        <v>0.95321272613849028</v>
      </c>
      <c r="AT6">
        <f>(AL6+AO6)/(AM6+AO6+AL6+AN6)</f>
        <v>0.81702802749867798</v>
      </c>
    </row>
    <row r="7" spans="1:46" x14ac:dyDescent="0.25">
      <c r="A7" t="s">
        <v>57</v>
      </c>
      <c r="B7" s="9">
        <v>29</v>
      </c>
      <c r="C7">
        <v>154</v>
      </c>
      <c r="D7">
        <v>259</v>
      </c>
      <c r="E7">
        <v>1388</v>
      </c>
      <c r="F7" s="6">
        <v>0.51777228808188203</v>
      </c>
      <c r="G7">
        <f t="shared" ref="G7:G10" si="0">B7/(B7+D7)</f>
        <v>0.10069444444444445</v>
      </c>
      <c r="H7">
        <f t="shared" ref="H7:H10" si="1">B7/(B7+C7)</f>
        <v>0.15846994535519127</v>
      </c>
      <c r="I7">
        <f t="shared" ref="I7:I10" si="2">E7/(E7+C7)</f>
        <v>0.90012970168612194</v>
      </c>
      <c r="J7">
        <f t="shared" ref="J7:J10" si="3">(B7+E7)/(C7+E7+B7+D7)</f>
        <v>0.77431693989071038</v>
      </c>
      <c r="K7" s="9">
        <v>33</v>
      </c>
      <c r="L7">
        <v>150</v>
      </c>
      <c r="M7">
        <v>255</v>
      </c>
      <c r="N7">
        <v>1392</v>
      </c>
      <c r="O7" s="6">
        <v>0.21211830903762799</v>
      </c>
      <c r="P7">
        <f t="shared" ref="P7:P10" si="4">K7/(K7+M7)</f>
        <v>0.11458333333333333</v>
      </c>
      <c r="Q7">
        <f t="shared" ref="Q7:Q10" si="5">K7/(K7+L7)</f>
        <v>0.18032786885245902</v>
      </c>
      <c r="R7">
        <f t="shared" ref="R7:R10" si="6">N7/(N7+L7)</f>
        <v>0.90272373540856032</v>
      </c>
      <c r="S7">
        <f t="shared" ref="S7:S10" si="7">(K7+N7)/(L7+N7+K7+M7)</f>
        <v>0.77868852459016391</v>
      </c>
      <c r="T7" s="9">
        <v>28</v>
      </c>
      <c r="U7">
        <v>155</v>
      </c>
      <c r="V7">
        <v>260</v>
      </c>
      <c r="W7">
        <v>1387</v>
      </c>
      <c r="X7" s="6">
        <v>0.60249055629825898</v>
      </c>
      <c r="Y7">
        <f t="shared" ref="Y7:Y10" si="8">T7/(T7+V7)</f>
        <v>9.7222222222222224E-2</v>
      </c>
      <c r="Z7">
        <f t="shared" ref="Z7:Z10" si="9">T7/(T7+U7)</f>
        <v>0.15300546448087432</v>
      </c>
      <c r="AA7">
        <f t="shared" ref="AA7:AA10" si="10">W7/(W7+U7)</f>
        <v>0.89948119325551235</v>
      </c>
      <c r="AB7">
        <f t="shared" ref="AB7:AB10" si="11">(T7+W7)/(U7+W7+T7+V7)</f>
        <v>0.77322404371584696</v>
      </c>
      <c r="AC7" s="9">
        <v>30</v>
      </c>
      <c r="AD7">
        <v>153</v>
      </c>
      <c r="AE7">
        <v>258</v>
      </c>
      <c r="AF7">
        <v>1389</v>
      </c>
      <c r="AG7" s="6">
        <v>0.43295299440405299</v>
      </c>
      <c r="AH7">
        <f t="shared" ref="AH7:AH10" si="12">AC7/(AC7+AE7)</f>
        <v>0.10416666666666667</v>
      </c>
      <c r="AI7">
        <f t="shared" ref="AI7:AI10" si="13">AC7/(AC7+AD7)</f>
        <v>0.16393442622950818</v>
      </c>
      <c r="AJ7">
        <f t="shared" ref="AJ7:AJ10" si="14">AF7/(AF7+AD7)</f>
        <v>0.90077821011673154</v>
      </c>
      <c r="AK7">
        <f t="shared" ref="AK7:AK10" si="15">(AC7+AF7)/(AD7+AF7+AC7+AE7)</f>
        <v>0.77540983606557379</v>
      </c>
      <c r="AL7" s="9">
        <v>29</v>
      </c>
      <c r="AM7">
        <v>154</v>
      </c>
      <c r="AN7">
        <v>259</v>
      </c>
      <c r="AO7">
        <v>1449</v>
      </c>
      <c r="AP7" s="8">
        <v>0.43801427007649002</v>
      </c>
      <c r="AQ7">
        <f t="shared" ref="AQ7:AQ10" si="16">AL7/(AL7+AN7)</f>
        <v>0.10069444444444445</v>
      </c>
      <c r="AR7">
        <f t="shared" ref="AR7:AR10" si="17">AL7/(AL7+AM7)</f>
        <v>0.15846994535519127</v>
      </c>
      <c r="AS7">
        <f t="shared" ref="AS7:AS10" si="18">AO7/(AO7+AM7)</f>
        <v>0.90393013100436681</v>
      </c>
      <c r="AT7">
        <f t="shared" ref="AT7:AT10" si="19">(AL7+AO7)/(AM7+AO7+AL7+AN7)</f>
        <v>0.78159703860391327</v>
      </c>
    </row>
    <row r="8" spans="1:46" x14ac:dyDescent="0.25">
      <c r="A8" t="s">
        <v>58</v>
      </c>
      <c r="B8" s="9">
        <v>69</v>
      </c>
      <c r="C8">
        <v>297</v>
      </c>
      <c r="D8">
        <v>219</v>
      </c>
      <c r="E8">
        <v>1245</v>
      </c>
      <c r="F8" s="6">
        <v>4.19135579689347E-2</v>
      </c>
      <c r="G8">
        <f t="shared" si="0"/>
        <v>0.23958333333333334</v>
      </c>
      <c r="H8">
        <f t="shared" si="1"/>
        <v>0.18852459016393441</v>
      </c>
      <c r="I8">
        <f t="shared" si="2"/>
        <v>0.80739299610894943</v>
      </c>
      <c r="J8">
        <f t="shared" si="3"/>
        <v>0.71803278688524586</v>
      </c>
      <c r="K8" s="9">
        <v>69</v>
      </c>
      <c r="L8">
        <v>297</v>
      </c>
      <c r="M8">
        <v>219</v>
      </c>
      <c r="N8">
        <v>1245</v>
      </c>
      <c r="O8" s="6">
        <v>4.19135579689347E-2</v>
      </c>
      <c r="P8">
        <f t="shared" si="4"/>
        <v>0.23958333333333334</v>
      </c>
      <c r="Q8">
        <f t="shared" si="5"/>
        <v>0.18852459016393441</v>
      </c>
      <c r="R8">
        <f t="shared" si="6"/>
        <v>0.80739299610894943</v>
      </c>
      <c r="S8">
        <f t="shared" si="7"/>
        <v>0.71803278688524586</v>
      </c>
      <c r="T8" s="9">
        <v>64</v>
      </c>
      <c r="U8">
        <v>302</v>
      </c>
      <c r="V8">
        <v>224</v>
      </c>
      <c r="W8">
        <v>1240</v>
      </c>
      <c r="X8" s="6">
        <v>0.17153677039221199</v>
      </c>
      <c r="Y8">
        <f t="shared" si="8"/>
        <v>0.22222222222222221</v>
      </c>
      <c r="Z8">
        <f t="shared" si="9"/>
        <v>0.17486338797814208</v>
      </c>
      <c r="AA8">
        <f t="shared" si="10"/>
        <v>0.80415045395590146</v>
      </c>
      <c r="AB8">
        <f t="shared" si="11"/>
        <v>0.71256830601092891</v>
      </c>
      <c r="AC8" s="9">
        <v>63</v>
      </c>
      <c r="AD8">
        <v>303</v>
      </c>
      <c r="AE8">
        <v>225</v>
      </c>
      <c r="AF8">
        <v>1239</v>
      </c>
      <c r="AG8" s="6">
        <v>0.21460513857271801</v>
      </c>
      <c r="AH8">
        <f t="shared" si="12"/>
        <v>0.21875</v>
      </c>
      <c r="AI8">
        <f t="shared" si="13"/>
        <v>0.1721311475409836</v>
      </c>
      <c r="AJ8">
        <f t="shared" si="14"/>
        <v>0.80350194552529186</v>
      </c>
      <c r="AK8">
        <f t="shared" si="15"/>
        <v>0.71147540983606561</v>
      </c>
      <c r="AL8" s="9">
        <v>56</v>
      </c>
      <c r="AM8">
        <v>310</v>
      </c>
      <c r="AN8">
        <v>232</v>
      </c>
      <c r="AO8">
        <v>1293</v>
      </c>
      <c r="AP8" s="8">
        <v>0.51102991822616595</v>
      </c>
      <c r="AQ8">
        <f t="shared" si="16"/>
        <v>0.19444444444444445</v>
      </c>
      <c r="AR8">
        <f t="shared" si="17"/>
        <v>0.15300546448087432</v>
      </c>
      <c r="AS8">
        <f t="shared" si="18"/>
        <v>0.80661260137242674</v>
      </c>
      <c r="AT8">
        <f t="shared" si="19"/>
        <v>0.71337916446324701</v>
      </c>
    </row>
    <row r="9" spans="1:46" x14ac:dyDescent="0.25">
      <c r="A9" t="s">
        <v>59</v>
      </c>
      <c r="B9" s="9">
        <v>99</v>
      </c>
      <c r="C9">
        <v>450</v>
      </c>
      <c r="D9">
        <v>189</v>
      </c>
      <c r="E9">
        <v>1092</v>
      </c>
      <c r="F9" s="6">
        <v>4.6080275229006998E-2</v>
      </c>
      <c r="G9">
        <f t="shared" si="0"/>
        <v>0.34375</v>
      </c>
      <c r="H9">
        <f t="shared" si="1"/>
        <v>0.18032786885245902</v>
      </c>
      <c r="I9">
        <f t="shared" si="2"/>
        <v>0.70817120622568097</v>
      </c>
      <c r="J9">
        <f t="shared" si="3"/>
        <v>0.65081967213114755</v>
      </c>
      <c r="K9" s="9">
        <v>96</v>
      </c>
      <c r="L9">
        <v>453</v>
      </c>
      <c r="M9">
        <v>192</v>
      </c>
      <c r="N9">
        <v>1089</v>
      </c>
      <c r="O9" s="6">
        <v>0.101851289952035</v>
      </c>
      <c r="P9">
        <f t="shared" si="4"/>
        <v>0.33333333333333331</v>
      </c>
      <c r="Q9">
        <f t="shared" si="5"/>
        <v>0.17486338797814208</v>
      </c>
      <c r="R9">
        <f t="shared" si="6"/>
        <v>0.70622568093385218</v>
      </c>
      <c r="S9">
        <f t="shared" si="7"/>
        <v>0.64754098360655743</v>
      </c>
      <c r="T9" s="9">
        <v>84</v>
      </c>
      <c r="U9">
        <v>465</v>
      </c>
      <c r="V9">
        <v>204</v>
      </c>
      <c r="W9">
        <v>1077</v>
      </c>
      <c r="X9" s="6">
        <v>0.65570995003789301</v>
      </c>
      <c r="Y9">
        <f t="shared" si="8"/>
        <v>0.29166666666666669</v>
      </c>
      <c r="Z9">
        <f t="shared" si="9"/>
        <v>0.15300546448087432</v>
      </c>
      <c r="AA9">
        <f t="shared" si="10"/>
        <v>0.69844357976653693</v>
      </c>
      <c r="AB9">
        <f t="shared" si="11"/>
        <v>0.63442622950819672</v>
      </c>
      <c r="AC9" s="9">
        <v>95</v>
      </c>
      <c r="AD9">
        <v>454</v>
      </c>
      <c r="AE9">
        <v>193</v>
      </c>
      <c r="AF9">
        <v>1088</v>
      </c>
      <c r="AG9" s="6">
        <v>0.12860865118548101</v>
      </c>
      <c r="AH9">
        <f t="shared" si="12"/>
        <v>0.3298611111111111</v>
      </c>
      <c r="AI9">
        <f t="shared" si="13"/>
        <v>0.17304189435336975</v>
      </c>
      <c r="AJ9">
        <f t="shared" si="14"/>
        <v>0.70557717250324259</v>
      </c>
      <c r="AK9">
        <f t="shared" si="15"/>
        <v>0.64644808743169402</v>
      </c>
      <c r="AL9" s="9">
        <v>77</v>
      </c>
      <c r="AM9">
        <v>472</v>
      </c>
      <c r="AN9">
        <v>211</v>
      </c>
      <c r="AO9">
        <v>1131</v>
      </c>
      <c r="AP9" s="8">
        <v>0.84207076593298802</v>
      </c>
      <c r="AQ9">
        <f t="shared" si="16"/>
        <v>0.2673611111111111</v>
      </c>
      <c r="AR9">
        <f t="shared" si="17"/>
        <v>0.14025500910746813</v>
      </c>
      <c r="AS9">
        <f t="shared" si="18"/>
        <v>0.70555208983156581</v>
      </c>
      <c r="AT9">
        <f t="shared" si="19"/>
        <v>0.63881544156530934</v>
      </c>
    </row>
    <row r="10" spans="1:46" x14ac:dyDescent="0.25">
      <c r="A10" t="s">
        <v>60</v>
      </c>
      <c r="B10" s="9">
        <v>127</v>
      </c>
      <c r="C10">
        <v>605</v>
      </c>
      <c r="D10">
        <v>161</v>
      </c>
      <c r="E10">
        <v>937</v>
      </c>
      <c r="F10" s="6">
        <v>6.97666046556909E-2</v>
      </c>
      <c r="G10">
        <f t="shared" si="0"/>
        <v>0.44097222222222221</v>
      </c>
      <c r="H10">
        <f t="shared" si="1"/>
        <v>0.17349726775956284</v>
      </c>
      <c r="I10">
        <f t="shared" si="2"/>
        <v>0.60765239948119321</v>
      </c>
      <c r="J10">
        <f t="shared" si="3"/>
        <v>0.58142076502732243</v>
      </c>
      <c r="K10" s="9">
        <v>132</v>
      </c>
      <c r="L10">
        <v>600</v>
      </c>
      <c r="M10">
        <v>156</v>
      </c>
      <c r="N10">
        <v>942</v>
      </c>
      <c r="O10" s="6">
        <v>1.6712884731959299E-2</v>
      </c>
      <c r="P10">
        <f t="shared" si="4"/>
        <v>0.45833333333333331</v>
      </c>
      <c r="Q10">
        <f t="shared" si="5"/>
        <v>0.18032786885245902</v>
      </c>
      <c r="R10">
        <f t="shared" si="6"/>
        <v>0.6108949416342413</v>
      </c>
      <c r="S10">
        <f t="shared" si="7"/>
        <v>0.58688524590163937</v>
      </c>
      <c r="T10" s="9">
        <v>122</v>
      </c>
      <c r="U10">
        <v>610</v>
      </c>
      <c r="V10">
        <v>166</v>
      </c>
      <c r="W10">
        <v>932</v>
      </c>
      <c r="X10" s="6">
        <v>0.20428417275483801</v>
      </c>
      <c r="Y10">
        <f t="shared" si="8"/>
        <v>0.4236111111111111</v>
      </c>
      <c r="Z10">
        <f t="shared" si="9"/>
        <v>0.16666666666666666</v>
      </c>
      <c r="AA10">
        <f t="shared" si="10"/>
        <v>0.60440985732814523</v>
      </c>
      <c r="AB10">
        <f t="shared" si="11"/>
        <v>0.57595628415300548</v>
      </c>
      <c r="AC10" s="9">
        <v>115</v>
      </c>
      <c r="AD10">
        <v>617</v>
      </c>
      <c r="AE10">
        <v>173</v>
      </c>
      <c r="AF10">
        <v>925</v>
      </c>
      <c r="AG10" s="6">
        <v>0.53535153874462904</v>
      </c>
      <c r="AH10">
        <f t="shared" si="12"/>
        <v>0.39930555555555558</v>
      </c>
      <c r="AI10">
        <f t="shared" si="13"/>
        <v>0.15710382513661203</v>
      </c>
      <c r="AJ10">
        <f t="shared" si="14"/>
        <v>0.59987029831387806</v>
      </c>
      <c r="AK10">
        <f t="shared" si="15"/>
        <v>0.56830601092896171</v>
      </c>
      <c r="AL10" s="9">
        <v>96</v>
      </c>
      <c r="AM10">
        <v>616</v>
      </c>
      <c r="AN10">
        <v>192</v>
      </c>
      <c r="AO10">
        <v>987</v>
      </c>
      <c r="AP10" s="8">
        <v>0.95702616336739998</v>
      </c>
      <c r="AQ10">
        <f t="shared" si="16"/>
        <v>0.33333333333333331</v>
      </c>
      <c r="AR10">
        <f t="shared" si="17"/>
        <v>0.1348314606741573</v>
      </c>
      <c r="AS10">
        <f t="shared" si="18"/>
        <v>0.61572052401746724</v>
      </c>
      <c r="AT10">
        <f t="shared" si="19"/>
        <v>0.57271285034373343</v>
      </c>
    </row>
    <row r="12" spans="1:46" ht="20.25" thickBot="1" x14ac:dyDescent="0.35">
      <c r="A12" s="4">
        <v>0.5</v>
      </c>
      <c r="B12" s="4"/>
      <c r="C12" s="4"/>
      <c r="D12" s="4"/>
      <c r="E12" s="4" t="s">
        <v>0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65</v>
      </c>
      <c r="AP12" s="5"/>
      <c r="AQ12" s="4"/>
      <c r="AR12" s="4"/>
      <c r="AS12" s="4"/>
      <c r="AT12" s="4"/>
    </row>
    <row r="13" spans="1:46" ht="15.75" thickTop="1" x14ac:dyDescent="0.25">
      <c r="B13" s="9" t="s">
        <v>4</v>
      </c>
      <c r="C13" t="s">
        <v>5</v>
      </c>
      <c r="D13" t="s">
        <v>6</v>
      </c>
      <c r="E13" t="s">
        <v>7</v>
      </c>
      <c r="F13" s="7" t="s">
        <v>8</v>
      </c>
      <c r="G13" s="11" t="s">
        <v>67</v>
      </c>
      <c r="H13" s="11" t="s">
        <v>68</v>
      </c>
      <c r="I13" s="11" t="s">
        <v>69</v>
      </c>
      <c r="J13" s="11" t="s">
        <v>70</v>
      </c>
      <c r="K13" s="9" t="s">
        <v>4</v>
      </c>
      <c r="L13" t="s">
        <v>5</v>
      </c>
      <c r="M13" t="s">
        <v>6</v>
      </c>
      <c r="N13" t="s">
        <v>7</v>
      </c>
      <c r="O13" s="7" t="s">
        <v>8</v>
      </c>
      <c r="P13" s="11" t="s">
        <v>67</v>
      </c>
      <c r="Q13" s="11" t="s">
        <v>68</v>
      </c>
      <c r="R13" s="11" t="s">
        <v>69</v>
      </c>
      <c r="S13" s="11" t="s">
        <v>70</v>
      </c>
      <c r="T13" s="9" t="s">
        <v>4</v>
      </c>
      <c r="U13" t="s">
        <v>5</v>
      </c>
      <c r="V13" t="s">
        <v>6</v>
      </c>
      <c r="W13" t="s">
        <v>7</v>
      </c>
      <c r="X13" s="7" t="s">
        <v>8</v>
      </c>
      <c r="Y13" s="11" t="s">
        <v>67</v>
      </c>
      <c r="Z13" s="11" t="s">
        <v>68</v>
      </c>
      <c r="AA13" s="11" t="s">
        <v>69</v>
      </c>
      <c r="AB13" s="11" t="s">
        <v>70</v>
      </c>
      <c r="AC13" s="9" t="s">
        <v>4</v>
      </c>
      <c r="AD13" t="s">
        <v>5</v>
      </c>
      <c r="AE13" t="s">
        <v>6</v>
      </c>
      <c r="AF13" t="s">
        <v>7</v>
      </c>
      <c r="AG13" s="7" t="s">
        <v>8</v>
      </c>
      <c r="AH13" s="11" t="s">
        <v>67</v>
      </c>
      <c r="AI13" s="11" t="s">
        <v>68</v>
      </c>
      <c r="AJ13" s="11" t="s">
        <v>69</v>
      </c>
      <c r="AK13" s="11" t="s">
        <v>70</v>
      </c>
      <c r="AL13" s="9" t="s">
        <v>4</v>
      </c>
      <c r="AM13" t="s">
        <v>5</v>
      </c>
      <c r="AN13" t="s">
        <v>6</v>
      </c>
      <c r="AO13" t="s">
        <v>7</v>
      </c>
      <c r="AP13" s="7" t="s">
        <v>8</v>
      </c>
      <c r="AQ13" s="11" t="s">
        <v>67</v>
      </c>
      <c r="AR13" s="11" t="s">
        <v>68</v>
      </c>
      <c r="AS13" s="11" t="s">
        <v>69</v>
      </c>
      <c r="AT13" s="11" t="s">
        <v>70</v>
      </c>
    </row>
    <row r="14" spans="1:46" x14ac:dyDescent="0.25">
      <c r="A14" t="s">
        <v>16</v>
      </c>
      <c r="B14" s="9">
        <v>9</v>
      </c>
      <c r="C14">
        <v>83</v>
      </c>
      <c r="D14">
        <v>210</v>
      </c>
      <c r="E14">
        <v>1589</v>
      </c>
      <c r="F14" s="8">
        <v>0.75818059768325596</v>
      </c>
      <c r="G14">
        <f>B14/(B14+D14)</f>
        <v>4.1095890410958902E-2</v>
      </c>
      <c r="H14">
        <f>B14/(B14+C14)</f>
        <v>9.7826086956521743E-2</v>
      </c>
      <c r="I14">
        <f>E14/(E14+C14)</f>
        <v>0.95035885167464118</v>
      </c>
      <c r="J14">
        <f>(B14+E14)/(C14+E14+B14+D14)</f>
        <v>0.84505552617662616</v>
      </c>
      <c r="K14" s="9">
        <v>9</v>
      </c>
      <c r="L14">
        <v>83</v>
      </c>
      <c r="M14">
        <v>210</v>
      </c>
      <c r="N14">
        <v>1589</v>
      </c>
      <c r="O14" s="8">
        <v>0.75818059768325596</v>
      </c>
      <c r="P14">
        <f>K14/(K14+M14)</f>
        <v>4.1095890410958902E-2</v>
      </c>
      <c r="Q14">
        <f>K14/(K14+L14)</f>
        <v>9.7826086956521743E-2</v>
      </c>
      <c r="R14">
        <f>N14/(N14+L14)</f>
        <v>0.95035885167464118</v>
      </c>
      <c r="S14">
        <f>(K14+N14)/(L14+N14+K14+M14)</f>
        <v>0.84505552617662616</v>
      </c>
      <c r="T14" s="9">
        <v>9</v>
      </c>
      <c r="U14">
        <v>83</v>
      </c>
      <c r="V14">
        <v>210</v>
      </c>
      <c r="W14">
        <v>1589</v>
      </c>
      <c r="X14" s="8">
        <v>0.75818059768325596</v>
      </c>
      <c r="Y14">
        <f>T14/(T14+V14)</f>
        <v>4.1095890410958902E-2</v>
      </c>
      <c r="Z14">
        <f>T14/(T14+U14)</f>
        <v>9.7826086956521743E-2</v>
      </c>
      <c r="AA14">
        <f>W14/(W14+U14)</f>
        <v>0.95035885167464118</v>
      </c>
      <c r="AB14">
        <f>(T14+W14)/(U14+W14+T14+V14)</f>
        <v>0.84505552617662616</v>
      </c>
      <c r="AC14" s="9">
        <v>10</v>
      </c>
      <c r="AD14">
        <v>82</v>
      </c>
      <c r="AE14">
        <v>209</v>
      </c>
      <c r="AF14">
        <v>1590</v>
      </c>
      <c r="AG14" s="8">
        <v>0.63740046403500905</v>
      </c>
      <c r="AH14">
        <f>AC14/(AC14+AE14)</f>
        <v>4.5662100456621002E-2</v>
      </c>
      <c r="AI14">
        <f>AC14/(AC14+AD14)</f>
        <v>0.10869565217391304</v>
      </c>
      <c r="AJ14">
        <f>AF14/(AF14+AD14)</f>
        <v>0.95095693779904311</v>
      </c>
      <c r="AK14">
        <f>(AC14+AF14)/(AD14+AF14+AC14+AE14)</f>
        <v>0.84611316763617139</v>
      </c>
      <c r="AL14" s="9">
        <v>13</v>
      </c>
      <c r="AM14">
        <v>79</v>
      </c>
      <c r="AN14">
        <v>206</v>
      </c>
      <c r="AO14">
        <v>1593</v>
      </c>
      <c r="AP14" s="8">
        <v>0.26099698901919099</v>
      </c>
      <c r="AQ14">
        <f>AL14/(AL14+AN14)</f>
        <v>5.9360730593607303E-2</v>
      </c>
      <c r="AR14">
        <f>AL14/(AL14+AM14)</f>
        <v>0.14130434782608695</v>
      </c>
      <c r="AS14">
        <f>AO14/(AO14+AM14)</f>
        <v>0.95275119617224879</v>
      </c>
      <c r="AT14">
        <f>(AL14+AO14)/(AM14+AO14+AL14+AN14)</f>
        <v>0.84928609201480698</v>
      </c>
    </row>
    <row r="15" spans="1:46" x14ac:dyDescent="0.25">
      <c r="A15" t="s">
        <v>57</v>
      </c>
      <c r="B15" s="9">
        <v>22</v>
      </c>
      <c r="C15">
        <v>161</v>
      </c>
      <c r="D15">
        <v>197</v>
      </c>
      <c r="E15">
        <v>1511</v>
      </c>
      <c r="F15" s="8">
        <v>0.46036126371217501</v>
      </c>
      <c r="G15">
        <f t="shared" ref="G15:G18" si="20">B15/(B15+D15)</f>
        <v>0.1004566210045662</v>
      </c>
      <c r="H15">
        <f t="shared" ref="H15:H18" si="21">B15/(B15+C15)</f>
        <v>0.12021857923497267</v>
      </c>
      <c r="I15">
        <f t="shared" ref="I15:I18" si="22">E15/(E15+C15)</f>
        <v>0.9037081339712919</v>
      </c>
      <c r="J15">
        <f t="shared" ref="J15:J18" si="23">(B15+E15)/(C15+E15+B15+D15)</f>
        <v>0.81068217874140669</v>
      </c>
      <c r="K15" s="9">
        <v>23</v>
      </c>
      <c r="L15">
        <v>160</v>
      </c>
      <c r="M15">
        <v>196</v>
      </c>
      <c r="N15">
        <v>1512</v>
      </c>
      <c r="O15" s="8">
        <v>0.36694330614183601</v>
      </c>
      <c r="P15">
        <f t="shared" ref="P15:P18" si="24">K15/(K15+M15)</f>
        <v>0.1050228310502283</v>
      </c>
      <c r="Q15">
        <f t="shared" ref="Q15:Q18" si="25">K15/(K15+L15)</f>
        <v>0.12568306010928962</v>
      </c>
      <c r="R15">
        <f t="shared" ref="R15:R18" si="26">N15/(N15+L15)</f>
        <v>0.90430622009569372</v>
      </c>
      <c r="S15">
        <f t="shared" ref="S15:S18" si="27">(K15+N15)/(L15+N15+K15+M15)</f>
        <v>0.81173982020095192</v>
      </c>
      <c r="T15" s="9">
        <v>21</v>
      </c>
      <c r="U15">
        <v>162</v>
      </c>
      <c r="V15">
        <v>198</v>
      </c>
      <c r="W15">
        <v>1510</v>
      </c>
      <c r="X15" s="8">
        <v>0.55717507296374102</v>
      </c>
      <c r="Y15">
        <f t="shared" ref="Y15:Y18" si="28">T15/(T15+V15)</f>
        <v>9.5890410958904104E-2</v>
      </c>
      <c r="Z15">
        <f t="shared" ref="Z15:Z18" si="29">T15/(T15+U15)</f>
        <v>0.11475409836065574</v>
      </c>
      <c r="AA15">
        <f t="shared" ref="AA15:AA18" si="30">W15/(W15+U15)</f>
        <v>0.90311004784688997</v>
      </c>
      <c r="AB15">
        <f t="shared" ref="AB15:AB18" si="31">(T15+W15)/(U15+W15+T15+V15)</f>
        <v>0.80962453728186146</v>
      </c>
      <c r="AC15" s="9">
        <v>24</v>
      </c>
      <c r="AD15">
        <v>159</v>
      </c>
      <c r="AE15">
        <v>195</v>
      </c>
      <c r="AF15">
        <v>1513</v>
      </c>
      <c r="AG15" s="8">
        <v>0.281742668913332</v>
      </c>
      <c r="AH15">
        <f t="shared" ref="AH15:AH18" si="32">AC15/(AC15+AE15)</f>
        <v>0.1095890410958904</v>
      </c>
      <c r="AI15">
        <f t="shared" ref="AI15:AI18" si="33">AC15/(AC15+AD15)</f>
        <v>0.13114754098360656</v>
      </c>
      <c r="AJ15">
        <f t="shared" ref="AJ15:AJ18" si="34">AF15/(AF15+AD15)</f>
        <v>0.90490430622009566</v>
      </c>
      <c r="AK15">
        <f t="shared" ref="AK15:AK18" si="35">(AC15+AF15)/(AD15+AF15+AC15+AE15)</f>
        <v>0.81279746166049704</v>
      </c>
      <c r="AL15" s="9">
        <v>23</v>
      </c>
      <c r="AM15">
        <v>160</v>
      </c>
      <c r="AN15">
        <v>196</v>
      </c>
      <c r="AO15">
        <v>1512</v>
      </c>
      <c r="AP15" s="8">
        <v>0.36694330614183601</v>
      </c>
      <c r="AQ15">
        <f t="shared" ref="AQ15:AQ18" si="36">AL15/(AL15+AN15)</f>
        <v>0.1050228310502283</v>
      </c>
      <c r="AR15">
        <f t="shared" ref="AR15:AR18" si="37">AL15/(AL15+AM15)</f>
        <v>0.12568306010928962</v>
      </c>
      <c r="AS15">
        <f t="shared" ref="AS15:AS18" si="38">AO15/(AO15+AM15)</f>
        <v>0.90430622009569372</v>
      </c>
      <c r="AT15">
        <f t="shared" ref="AT15:AT18" si="39">(AL15+AO15)/(AM15+AO15+AL15+AN15)</f>
        <v>0.81173982020095192</v>
      </c>
    </row>
    <row r="16" spans="1:46" x14ac:dyDescent="0.25">
      <c r="A16" t="s">
        <v>58</v>
      </c>
      <c r="B16" s="9">
        <v>54</v>
      </c>
      <c r="C16">
        <v>312</v>
      </c>
      <c r="D16">
        <v>165</v>
      </c>
      <c r="E16">
        <v>1360</v>
      </c>
      <c r="F16" s="8">
        <v>2.36911494821095E-2</v>
      </c>
      <c r="G16">
        <f t="shared" si="20"/>
        <v>0.24657534246575341</v>
      </c>
      <c r="H16">
        <f t="shared" si="21"/>
        <v>0.14754098360655737</v>
      </c>
      <c r="I16">
        <f t="shared" si="22"/>
        <v>0.8133971291866029</v>
      </c>
      <c r="J16">
        <f t="shared" si="23"/>
        <v>0.74775251189846637</v>
      </c>
      <c r="K16" s="9">
        <v>54</v>
      </c>
      <c r="L16">
        <v>312</v>
      </c>
      <c r="M16">
        <v>165</v>
      </c>
      <c r="N16">
        <v>1360</v>
      </c>
      <c r="O16" s="8">
        <v>2.36911494821095E-2</v>
      </c>
      <c r="P16">
        <f t="shared" si="24"/>
        <v>0.24657534246575341</v>
      </c>
      <c r="Q16">
        <f t="shared" si="25"/>
        <v>0.14754098360655737</v>
      </c>
      <c r="R16">
        <f t="shared" si="26"/>
        <v>0.8133971291866029</v>
      </c>
      <c r="S16">
        <f t="shared" si="27"/>
        <v>0.74775251189846637</v>
      </c>
      <c r="T16" s="9">
        <v>48</v>
      </c>
      <c r="U16">
        <v>318</v>
      </c>
      <c r="V16">
        <v>171</v>
      </c>
      <c r="W16">
        <v>1354</v>
      </c>
      <c r="X16" s="8">
        <v>0.17563344250183799</v>
      </c>
      <c r="Y16">
        <f t="shared" si="28"/>
        <v>0.21917808219178081</v>
      </c>
      <c r="Z16">
        <f t="shared" si="29"/>
        <v>0.13114754098360656</v>
      </c>
      <c r="AA16">
        <f t="shared" si="30"/>
        <v>0.80980861244019142</v>
      </c>
      <c r="AB16">
        <f t="shared" si="31"/>
        <v>0.74140666314119519</v>
      </c>
      <c r="AC16" s="9">
        <v>47</v>
      </c>
      <c r="AD16">
        <v>319</v>
      </c>
      <c r="AE16">
        <v>172</v>
      </c>
      <c r="AF16">
        <v>1353</v>
      </c>
      <c r="AG16" s="8">
        <v>0.22531223568560299</v>
      </c>
      <c r="AH16">
        <f t="shared" si="32"/>
        <v>0.21461187214611871</v>
      </c>
      <c r="AI16">
        <f t="shared" si="33"/>
        <v>0.12841530054644809</v>
      </c>
      <c r="AJ16">
        <f t="shared" si="34"/>
        <v>0.80921052631578949</v>
      </c>
      <c r="AK16">
        <f t="shared" si="35"/>
        <v>0.74034902168164995</v>
      </c>
      <c r="AL16" s="9">
        <v>44</v>
      </c>
      <c r="AM16">
        <v>322</v>
      </c>
      <c r="AN16">
        <v>175</v>
      </c>
      <c r="AO16">
        <v>1350</v>
      </c>
      <c r="AP16" s="8">
        <v>0.41447060867938001</v>
      </c>
      <c r="AQ16">
        <f t="shared" si="36"/>
        <v>0.20091324200913241</v>
      </c>
      <c r="AR16">
        <f t="shared" si="37"/>
        <v>0.12021857923497267</v>
      </c>
      <c r="AS16">
        <f t="shared" si="38"/>
        <v>0.8074162679425837</v>
      </c>
      <c r="AT16">
        <f t="shared" si="39"/>
        <v>0.73717609730301425</v>
      </c>
    </row>
    <row r="17" spans="1:46" x14ac:dyDescent="0.25">
      <c r="A17" t="s">
        <v>59</v>
      </c>
      <c r="B17" s="9">
        <v>78</v>
      </c>
      <c r="C17">
        <v>471</v>
      </c>
      <c r="D17">
        <v>141</v>
      </c>
      <c r="E17">
        <v>1201</v>
      </c>
      <c r="F17" s="8">
        <v>1.48115000244351E-2</v>
      </c>
      <c r="G17">
        <f t="shared" si="20"/>
        <v>0.35616438356164382</v>
      </c>
      <c r="H17">
        <f t="shared" si="21"/>
        <v>0.14207650273224043</v>
      </c>
      <c r="I17">
        <f t="shared" si="22"/>
        <v>0.71830143540669855</v>
      </c>
      <c r="J17">
        <f t="shared" si="23"/>
        <v>0.67636171337916451</v>
      </c>
      <c r="K17" s="9">
        <v>76</v>
      </c>
      <c r="L17">
        <v>473</v>
      </c>
      <c r="M17">
        <v>143</v>
      </c>
      <c r="N17">
        <v>1199</v>
      </c>
      <c r="O17" s="8">
        <v>3.0897426780734101E-2</v>
      </c>
      <c r="P17">
        <f t="shared" si="24"/>
        <v>0.34703196347031962</v>
      </c>
      <c r="Q17">
        <f t="shared" si="25"/>
        <v>0.13843351548269581</v>
      </c>
      <c r="R17">
        <f t="shared" si="26"/>
        <v>0.71710526315789469</v>
      </c>
      <c r="S17">
        <f t="shared" si="27"/>
        <v>0.67424643046007404</v>
      </c>
      <c r="T17" s="9">
        <v>64</v>
      </c>
      <c r="U17">
        <v>485</v>
      </c>
      <c r="V17">
        <v>155</v>
      </c>
      <c r="W17">
        <v>1187</v>
      </c>
      <c r="X17" s="8">
        <v>0.50169076436564997</v>
      </c>
      <c r="Y17">
        <f t="shared" si="28"/>
        <v>0.29223744292237441</v>
      </c>
      <c r="Z17">
        <f t="shared" si="29"/>
        <v>0.11657559198542805</v>
      </c>
      <c r="AA17">
        <f t="shared" si="30"/>
        <v>0.70992822966507174</v>
      </c>
      <c r="AB17">
        <f t="shared" si="31"/>
        <v>0.66155473294553147</v>
      </c>
      <c r="AC17" s="9">
        <v>68</v>
      </c>
      <c r="AD17">
        <v>481</v>
      </c>
      <c r="AE17">
        <v>151</v>
      </c>
      <c r="AF17">
        <v>1191</v>
      </c>
      <c r="AG17" s="8">
        <v>0.26577835861879001</v>
      </c>
      <c r="AH17">
        <f t="shared" si="32"/>
        <v>0.31050228310502281</v>
      </c>
      <c r="AI17">
        <f t="shared" si="33"/>
        <v>0.12386156648451731</v>
      </c>
      <c r="AJ17">
        <f t="shared" si="34"/>
        <v>0.71232057416267947</v>
      </c>
      <c r="AK17">
        <f t="shared" si="35"/>
        <v>0.66578529878371229</v>
      </c>
      <c r="AL17" s="9">
        <v>58</v>
      </c>
      <c r="AM17">
        <v>491</v>
      </c>
      <c r="AN17">
        <v>161</v>
      </c>
      <c r="AO17">
        <v>1181</v>
      </c>
      <c r="AP17" s="8">
        <v>0.83200340658974004</v>
      </c>
      <c r="AQ17">
        <f t="shared" si="36"/>
        <v>0.26484018264840181</v>
      </c>
      <c r="AR17">
        <f t="shared" si="37"/>
        <v>0.10564663023679417</v>
      </c>
      <c r="AS17">
        <f t="shared" si="38"/>
        <v>0.70633971291866027</v>
      </c>
      <c r="AT17">
        <f t="shared" si="39"/>
        <v>0.65520888418826018</v>
      </c>
    </row>
    <row r="18" spans="1:46" x14ac:dyDescent="0.25">
      <c r="A18" t="s">
        <v>60</v>
      </c>
      <c r="B18" s="9">
        <v>101</v>
      </c>
      <c r="C18">
        <v>631</v>
      </c>
      <c r="D18">
        <v>118</v>
      </c>
      <c r="E18">
        <v>1041</v>
      </c>
      <c r="F18" s="8">
        <v>1.0587017119398001E-2</v>
      </c>
      <c r="G18">
        <f t="shared" si="20"/>
        <v>0.46118721461187212</v>
      </c>
      <c r="H18">
        <f t="shared" si="21"/>
        <v>0.13797814207650272</v>
      </c>
      <c r="I18">
        <f t="shared" si="22"/>
        <v>0.62260765550239239</v>
      </c>
      <c r="J18">
        <f t="shared" si="23"/>
        <v>0.60391327340031731</v>
      </c>
      <c r="K18" s="9">
        <v>104</v>
      </c>
      <c r="L18">
        <v>628</v>
      </c>
      <c r="M18">
        <v>115</v>
      </c>
      <c r="N18">
        <v>1044</v>
      </c>
      <c r="O18" s="8">
        <v>3.06690895789825E-3</v>
      </c>
      <c r="P18">
        <f t="shared" si="24"/>
        <v>0.47488584474885842</v>
      </c>
      <c r="Q18">
        <f t="shared" si="25"/>
        <v>0.14207650273224043</v>
      </c>
      <c r="R18">
        <f t="shared" si="26"/>
        <v>0.62440191387559807</v>
      </c>
      <c r="S18">
        <f t="shared" si="27"/>
        <v>0.6070861977789529</v>
      </c>
      <c r="T18" s="9">
        <v>90</v>
      </c>
      <c r="U18">
        <v>642</v>
      </c>
      <c r="V18">
        <v>129</v>
      </c>
      <c r="W18">
        <v>1030</v>
      </c>
      <c r="X18" s="8">
        <v>0.24217511162146199</v>
      </c>
      <c r="Y18">
        <f t="shared" si="28"/>
        <v>0.41095890410958902</v>
      </c>
      <c r="Z18">
        <f t="shared" si="29"/>
        <v>0.12295081967213115</v>
      </c>
      <c r="AA18">
        <f t="shared" si="30"/>
        <v>0.61602870813397126</v>
      </c>
      <c r="AB18">
        <f t="shared" si="31"/>
        <v>0.59227921734531996</v>
      </c>
      <c r="AC18" s="9">
        <v>83</v>
      </c>
      <c r="AD18">
        <v>649</v>
      </c>
      <c r="AE18">
        <v>136</v>
      </c>
      <c r="AF18">
        <v>1023</v>
      </c>
      <c r="AG18" s="8">
        <v>0.62991686920608503</v>
      </c>
      <c r="AH18">
        <f t="shared" si="32"/>
        <v>0.37899543378995432</v>
      </c>
      <c r="AI18">
        <f t="shared" si="33"/>
        <v>0.1133879781420765</v>
      </c>
      <c r="AJ18">
        <f t="shared" si="34"/>
        <v>0.61184210526315785</v>
      </c>
      <c r="AK18">
        <f t="shared" si="35"/>
        <v>0.58487572712850344</v>
      </c>
      <c r="AL18" s="9">
        <v>73</v>
      </c>
      <c r="AM18">
        <v>639</v>
      </c>
      <c r="AN18">
        <v>146</v>
      </c>
      <c r="AO18">
        <v>1033</v>
      </c>
      <c r="AP18" s="8">
        <v>0.93099216898494197</v>
      </c>
      <c r="AQ18">
        <f t="shared" si="36"/>
        <v>0.33333333333333331</v>
      </c>
      <c r="AR18">
        <f t="shared" si="37"/>
        <v>0.10252808988764045</v>
      </c>
      <c r="AS18">
        <f t="shared" si="38"/>
        <v>0.61782296650717705</v>
      </c>
      <c r="AT18">
        <f t="shared" si="39"/>
        <v>0.58487572712850344</v>
      </c>
    </row>
    <row r="20" spans="1:46" ht="20.25" thickBot="1" x14ac:dyDescent="0.35">
      <c r="A20" s="4">
        <v>0.8</v>
      </c>
      <c r="B20" s="4"/>
      <c r="C20" s="4"/>
      <c r="D20" s="4"/>
      <c r="E20" s="4" t="s">
        <v>0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65</v>
      </c>
      <c r="AP20" s="5"/>
      <c r="AQ20" s="4"/>
      <c r="AR20" s="4"/>
      <c r="AS20" s="4"/>
      <c r="AT20" s="4"/>
    </row>
    <row r="21" spans="1:46" ht="15.75" thickTop="1" x14ac:dyDescent="0.25">
      <c r="B21" s="9" t="s">
        <v>4</v>
      </c>
      <c r="C21" t="s">
        <v>5</v>
      </c>
      <c r="D21" t="s">
        <v>6</v>
      </c>
      <c r="E21" t="s">
        <v>7</v>
      </c>
      <c r="F21" s="7" t="s">
        <v>8</v>
      </c>
      <c r="G21" s="11" t="s">
        <v>67</v>
      </c>
      <c r="H21" s="11" t="s">
        <v>68</v>
      </c>
      <c r="I21" s="11" t="s">
        <v>69</v>
      </c>
      <c r="J21" s="11" t="s">
        <v>70</v>
      </c>
      <c r="K21" s="9" t="s">
        <v>4</v>
      </c>
      <c r="L21" t="s">
        <v>5</v>
      </c>
      <c r="M21" t="s">
        <v>6</v>
      </c>
      <c r="N21" t="s">
        <v>7</v>
      </c>
      <c r="O21" s="7" t="s">
        <v>8</v>
      </c>
      <c r="P21" s="11" t="s">
        <v>67</v>
      </c>
      <c r="Q21" s="11" t="s">
        <v>68</v>
      </c>
      <c r="R21" s="11" t="s">
        <v>69</v>
      </c>
      <c r="S21" s="11" t="s">
        <v>70</v>
      </c>
      <c r="T21" s="9" t="s">
        <v>4</v>
      </c>
      <c r="U21" t="s">
        <v>5</v>
      </c>
      <c r="V21" t="s">
        <v>6</v>
      </c>
      <c r="W21" t="s">
        <v>7</v>
      </c>
      <c r="X21" s="7" t="s">
        <v>8</v>
      </c>
      <c r="Y21" s="11" t="s">
        <v>67</v>
      </c>
      <c r="Z21" s="11" t="s">
        <v>68</v>
      </c>
      <c r="AA21" s="11" t="s">
        <v>69</v>
      </c>
      <c r="AB21" s="11" t="s">
        <v>70</v>
      </c>
      <c r="AC21" s="9" t="s">
        <v>4</v>
      </c>
      <c r="AD21" t="s">
        <v>5</v>
      </c>
      <c r="AE21" t="s">
        <v>6</v>
      </c>
      <c r="AF21" t="s">
        <v>7</v>
      </c>
      <c r="AG21" s="7" t="s">
        <v>8</v>
      </c>
      <c r="AH21" s="11" t="s">
        <v>67</v>
      </c>
      <c r="AI21" s="11" t="s">
        <v>68</v>
      </c>
      <c r="AJ21" s="11" t="s">
        <v>69</v>
      </c>
      <c r="AK21" s="11" t="s">
        <v>70</v>
      </c>
      <c r="AL21" s="9" t="s">
        <v>4</v>
      </c>
      <c r="AM21" t="s">
        <v>5</v>
      </c>
      <c r="AN21" t="s">
        <v>6</v>
      </c>
      <c r="AO21" t="s">
        <v>7</v>
      </c>
      <c r="AP21" s="7" t="s">
        <v>8</v>
      </c>
      <c r="AQ21" s="11" t="s">
        <v>67</v>
      </c>
      <c r="AR21" s="11" t="s">
        <v>68</v>
      </c>
      <c r="AS21" s="11" t="s">
        <v>69</v>
      </c>
      <c r="AT21" s="11" t="s">
        <v>70</v>
      </c>
    </row>
    <row r="22" spans="1:46" x14ac:dyDescent="0.25">
      <c r="A22" t="s">
        <v>16</v>
      </c>
      <c r="B22" s="9">
        <v>6</v>
      </c>
      <c r="C22">
        <v>86</v>
      </c>
      <c r="D22">
        <v>165</v>
      </c>
      <c r="E22">
        <v>1634</v>
      </c>
      <c r="F22" s="8">
        <v>0.85533492620446305</v>
      </c>
      <c r="G22">
        <f>B22/(B22+D22)</f>
        <v>3.5087719298245612E-2</v>
      </c>
      <c r="H22">
        <f>B22/(B22+C22)</f>
        <v>6.5217391304347824E-2</v>
      </c>
      <c r="I22">
        <f>E22/(E22+C22)</f>
        <v>0.95</v>
      </c>
      <c r="J22">
        <f>(B22+E22)/(C22+E22+B22+D22)</f>
        <v>0.86726599682707561</v>
      </c>
      <c r="K22" s="9">
        <v>8</v>
      </c>
      <c r="L22">
        <v>84</v>
      </c>
      <c r="M22">
        <v>163</v>
      </c>
      <c r="N22">
        <v>1636</v>
      </c>
      <c r="O22" s="8">
        <v>0.60336642756918102</v>
      </c>
      <c r="P22">
        <f>K22/(K22+M22)</f>
        <v>4.6783625730994149E-2</v>
      </c>
      <c r="Q22">
        <f>K22/(K22+L22)</f>
        <v>8.6956521739130432E-2</v>
      </c>
      <c r="R22">
        <f>N22/(N22+L22)</f>
        <v>0.9511627906976744</v>
      </c>
      <c r="S22">
        <f>(K22+N22)/(L22+N22+K22+M22)</f>
        <v>0.86938127974616608</v>
      </c>
      <c r="T22" s="9">
        <v>7</v>
      </c>
      <c r="U22">
        <v>85</v>
      </c>
      <c r="V22">
        <v>164</v>
      </c>
      <c r="W22">
        <v>1635</v>
      </c>
      <c r="X22" s="8">
        <v>0.74284109094482598</v>
      </c>
      <c r="Y22">
        <f>T22/(T22+V22)</f>
        <v>4.0935672514619881E-2</v>
      </c>
      <c r="Z22">
        <f>T22/(T22+U22)</f>
        <v>7.6086956521739135E-2</v>
      </c>
      <c r="AA22">
        <f>W22/(W22+U22)</f>
        <v>0.95058139534883723</v>
      </c>
      <c r="AB22">
        <f>(T22+W22)/(U22+W22+T22+V22)</f>
        <v>0.86832363828662085</v>
      </c>
      <c r="AC22" s="9">
        <v>7</v>
      </c>
      <c r="AD22">
        <v>85</v>
      </c>
      <c r="AE22">
        <v>164</v>
      </c>
      <c r="AF22">
        <v>1635</v>
      </c>
      <c r="AG22" s="8">
        <v>0.74284109094482598</v>
      </c>
      <c r="AH22">
        <f>AC22/(AC22+AE22)</f>
        <v>4.0935672514619881E-2</v>
      </c>
      <c r="AI22">
        <f>AC22/(AC22+AD22)</f>
        <v>7.6086956521739135E-2</v>
      </c>
      <c r="AJ22">
        <f>AF22/(AF22+AD22)</f>
        <v>0.95058139534883723</v>
      </c>
      <c r="AK22">
        <f>(AC22+AF22)/(AD22+AF22+AC22+AE22)</f>
        <v>0.86832363828662085</v>
      </c>
      <c r="AL22" s="9">
        <v>9</v>
      </c>
      <c r="AM22">
        <v>83</v>
      </c>
      <c r="AN22">
        <v>162</v>
      </c>
      <c r="AO22">
        <v>1637</v>
      </c>
      <c r="AP22" s="8">
        <v>0.45481227052024398</v>
      </c>
      <c r="AQ22">
        <f>AL22/(AL22+AN22)</f>
        <v>5.2631578947368418E-2</v>
      </c>
      <c r="AR22">
        <f>AL22/(AL22+AM22)</f>
        <v>9.7826086956521743E-2</v>
      </c>
      <c r="AS22">
        <f>AO22/(AO22+AM22)</f>
        <v>0.95174418604651168</v>
      </c>
      <c r="AT22">
        <f>(AL22+AO22)/(AM22+AO22+AL22+AN22)</f>
        <v>0.87043892120571131</v>
      </c>
    </row>
    <row r="23" spans="1:46" x14ac:dyDescent="0.25">
      <c r="A23" t="s">
        <v>57</v>
      </c>
      <c r="B23" s="9">
        <v>14</v>
      </c>
      <c r="C23">
        <v>169</v>
      </c>
      <c r="D23">
        <v>157</v>
      </c>
      <c r="E23">
        <v>1551</v>
      </c>
      <c r="F23" s="8">
        <v>0.79314608764156602</v>
      </c>
      <c r="G23">
        <f t="shared" ref="G23" si="40">B23/(B23+D23)</f>
        <v>8.1871345029239762E-2</v>
      </c>
      <c r="H23">
        <f t="shared" ref="H23:H26" si="41">B23/(B23+C23)</f>
        <v>7.650273224043716E-2</v>
      </c>
      <c r="I23">
        <f t="shared" ref="I23:I26" si="42">E23/(E23+C23)</f>
        <v>0.90174418604651163</v>
      </c>
      <c r="J23">
        <f t="shared" ref="J23:J26" si="43">(B23+E23)/(C23+E23+B23+D23)</f>
        <v>0.82760444209413009</v>
      </c>
      <c r="K23" s="9">
        <v>17</v>
      </c>
      <c r="L23">
        <v>166</v>
      </c>
      <c r="M23">
        <v>154</v>
      </c>
      <c r="N23">
        <v>1554</v>
      </c>
      <c r="O23" s="8">
        <v>0.49321755960445401</v>
      </c>
      <c r="P23">
        <f t="shared" ref="P23" si="44">K23/(K23+M23)</f>
        <v>9.9415204678362568E-2</v>
      </c>
      <c r="Q23">
        <f t="shared" ref="Q23:Q26" si="45">K23/(K23+L23)</f>
        <v>9.2896174863387984E-2</v>
      </c>
      <c r="R23">
        <f t="shared" ref="R23:R26" si="46">N23/(N23+L23)</f>
        <v>0.90348837209302324</v>
      </c>
      <c r="S23">
        <f t="shared" ref="S23:S26" si="47">(K23+N23)/(L23+N23+K23+M23)</f>
        <v>0.83077736647276568</v>
      </c>
      <c r="T23" s="9">
        <v>15</v>
      </c>
      <c r="U23">
        <v>168</v>
      </c>
      <c r="V23">
        <v>156</v>
      </c>
      <c r="W23">
        <v>1552</v>
      </c>
      <c r="X23" s="8">
        <v>0.70339678864065602</v>
      </c>
      <c r="Y23">
        <f t="shared" ref="Y23" si="48">T23/(T23+V23)</f>
        <v>8.771929824561403E-2</v>
      </c>
      <c r="Z23">
        <f t="shared" ref="Z23:Z26" si="49">T23/(T23+U23)</f>
        <v>8.1967213114754092E-2</v>
      </c>
      <c r="AA23">
        <f t="shared" ref="AA23:AA26" si="50">W23/(W23+U23)</f>
        <v>0.9023255813953488</v>
      </c>
      <c r="AB23">
        <f t="shared" ref="AB23:AB26" si="51">(T23+W23)/(U23+W23+T23+V23)</f>
        <v>0.82866208355367532</v>
      </c>
      <c r="AC23" s="9">
        <v>16</v>
      </c>
      <c r="AD23">
        <v>167</v>
      </c>
      <c r="AE23">
        <v>155</v>
      </c>
      <c r="AF23">
        <v>1553</v>
      </c>
      <c r="AG23" s="8">
        <v>0.60110649008433403</v>
      </c>
      <c r="AH23">
        <f t="shared" ref="AH23" si="52">AC23/(AC23+AE23)</f>
        <v>9.3567251461988299E-2</v>
      </c>
      <c r="AI23">
        <f t="shared" ref="AI23:AI26" si="53">AC23/(AC23+AD23)</f>
        <v>8.7431693989071038E-2</v>
      </c>
      <c r="AJ23">
        <f t="shared" ref="AJ23:AJ26" si="54">AF23/(AF23+AD23)</f>
        <v>0.90290697674418607</v>
      </c>
      <c r="AK23">
        <f t="shared" ref="AK23:AK26" si="55">(AC23+AF23)/(AD23+AF23+AC23+AE23)</f>
        <v>0.82971972501322055</v>
      </c>
      <c r="AL23" s="9">
        <v>17</v>
      </c>
      <c r="AM23">
        <v>166</v>
      </c>
      <c r="AN23">
        <v>154</v>
      </c>
      <c r="AO23">
        <v>1554</v>
      </c>
      <c r="AP23" s="8">
        <v>0.49321755960445401</v>
      </c>
      <c r="AQ23">
        <f t="shared" ref="AQ23" si="56">AL23/(AL23+AN23)</f>
        <v>9.9415204678362568E-2</v>
      </c>
      <c r="AR23">
        <f t="shared" ref="AR23:AR26" si="57">AL23/(AL23+AM23)</f>
        <v>9.2896174863387984E-2</v>
      </c>
      <c r="AS23">
        <f t="shared" ref="AS23:AS26" si="58">AO23/(AO23+AM23)</f>
        <v>0.90348837209302324</v>
      </c>
      <c r="AT23">
        <f t="shared" ref="AT23:AT26" si="59">(AL23+AO23)/(AM23+AO23+AL23+AN23)</f>
        <v>0.83077736647276568</v>
      </c>
    </row>
    <row r="24" spans="1:46" x14ac:dyDescent="0.25">
      <c r="A24" t="s">
        <v>58</v>
      </c>
      <c r="B24" s="9">
        <v>38</v>
      </c>
      <c r="C24">
        <v>328</v>
      </c>
      <c r="D24">
        <v>133</v>
      </c>
      <c r="E24">
        <v>1392</v>
      </c>
      <c r="F24" s="8">
        <v>0.18478466426144999</v>
      </c>
      <c r="G24">
        <f>B24/(B24+D24)</f>
        <v>0.22222222222222221</v>
      </c>
      <c r="H24">
        <f t="shared" si="41"/>
        <v>0.10382513661202186</v>
      </c>
      <c r="I24">
        <f t="shared" si="42"/>
        <v>0.80930232558139537</v>
      </c>
      <c r="J24">
        <f t="shared" si="43"/>
        <v>0.75621364357482812</v>
      </c>
      <c r="K24" s="9">
        <v>40</v>
      </c>
      <c r="L24">
        <v>326</v>
      </c>
      <c r="M24">
        <v>131</v>
      </c>
      <c r="N24">
        <v>1394</v>
      </c>
      <c r="O24" s="8">
        <v>9.8628453189850807E-2</v>
      </c>
      <c r="P24">
        <f>K24/(K24+M24)</f>
        <v>0.23391812865497075</v>
      </c>
      <c r="Q24">
        <f t="shared" si="45"/>
        <v>0.10928961748633879</v>
      </c>
      <c r="R24">
        <f t="shared" si="46"/>
        <v>0.81046511627906981</v>
      </c>
      <c r="S24">
        <f t="shared" si="47"/>
        <v>0.75832892649391859</v>
      </c>
      <c r="T24" s="9">
        <v>32</v>
      </c>
      <c r="U24">
        <v>334</v>
      </c>
      <c r="V24">
        <v>139</v>
      </c>
      <c r="W24">
        <v>1386</v>
      </c>
      <c r="X24" s="8">
        <v>0.62117550989826797</v>
      </c>
      <c r="Y24">
        <f>T24/(T24+V24)</f>
        <v>0.1871345029239766</v>
      </c>
      <c r="Z24">
        <f t="shared" si="49"/>
        <v>8.7431693989071038E-2</v>
      </c>
      <c r="AA24">
        <f t="shared" si="50"/>
        <v>0.80581395348837215</v>
      </c>
      <c r="AB24">
        <f t="shared" si="51"/>
        <v>0.74986779481755683</v>
      </c>
      <c r="AC24" s="9">
        <v>33</v>
      </c>
      <c r="AD24">
        <v>333</v>
      </c>
      <c r="AE24">
        <v>138</v>
      </c>
      <c r="AF24">
        <v>1387</v>
      </c>
      <c r="AG24" s="8">
        <v>0.54149851288762196</v>
      </c>
      <c r="AH24">
        <f>AC24/(AC24+AE24)</f>
        <v>0.19298245614035087</v>
      </c>
      <c r="AI24">
        <f t="shared" si="53"/>
        <v>9.0163934426229511E-2</v>
      </c>
      <c r="AJ24">
        <f t="shared" si="54"/>
        <v>0.80639534883720931</v>
      </c>
      <c r="AK24">
        <f t="shared" si="55"/>
        <v>0.75092543627710207</v>
      </c>
      <c r="AL24" s="9">
        <v>35</v>
      </c>
      <c r="AM24">
        <v>331</v>
      </c>
      <c r="AN24">
        <v>136</v>
      </c>
      <c r="AO24">
        <v>1389</v>
      </c>
      <c r="AP24" s="8">
        <v>0.38198420278607897</v>
      </c>
      <c r="AQ24">
        <f>AL24/(AL24+AN24)</f>
        <v>0.2046783625730994</v>
      </c>
      <c r="AR24">
        <f t="shared" si="57"/>
        <v>9.5628415300546443E-2</v>
      </c>
      <c r="AS24">
        <f t="shared" si="58"/>
        <v>0.80755813953488376</v>
      </c>
      <c r="AT24">
        <f t="shared" si="59"/>
        <v>0.75304071919619253</v>
      </c>
    </row>
    <row r="25" spans="1:46" x14ac:dyDescent="0.25">
      <c r="A25" t="s">
        <v>59</v>
      </c>
      <c r="B25" s="9">
        <v>57</v>
      </c>
      <c r="C25">
        <v>492</v>
      </c>
      <c r="D25">
        <v>114</v>
      </c>
      <c r="E25">
        <v>1228</v>
      </c>
      <c r="F25" s="8">
        <v>0.11376544842410399</v>
      </c>
      <c r="G25">
        <f t="shared" ref="G25:G26" si="60">B25/(B25+D25)</f>
        <v>0.33333333333333331</v>
      </c>
      <c r="H25">
        <f t="shared" si="41"/>
        <v>0.10382513661202186</v>
      </c>
      <c r="I25">
        <f t="shared" si="42"/>
        <v>0.71395348837209305</v>
      </c>
      <c r="J25">
        <f t="shared" si="43"/>
        <v>0.6795346377578001</v>
      </c>
      <c r="K25" s="9">
        <v>59</v>
      </c>
      <c r="L25">
        <v>490</v>
      </c>
      <c r="M25">
        <v>112</v>
      </c>
      <c r="N25">
        <v>1230</v>
      </c>
      <c r="O25" s="8">
        <v>6.0421304904419201E-2</v>
      </c>
      <c r="P25">
        <f t="shared" ref="P25:P26" si="61">K25/(K25+M25)</f>
        <v>0.34502923976608185</v>
      </c>
      <c r="Q25">
        <f t="shared" si="45"/>
        <v>0.10746812386156648</v>
      </c>
      <c r="R25">
        <f t="shared" si="46"/>
        <v>0.71511627906976749</v>
      </c>
      <c r="S25">
        <f t="shared" si="47"/>
        <v>0.68164992067689056</v>
      </c>
      <c r="T25" s="9">
        <v>47</v>
      </c>
      <c r="U25">
        <v>502</v>
      </c>
      <c r="V25">
        <v>124</v>
      </c>
      <c r="W25">
        <v>1218</v>
      </c>
      <c r="X25" s="8">
        <v>0.70828287559659997</v>
      </c>
      <c r="Y25">
        <f t="shared" ref="Y25:Y26" si="62">T25/(T25+V25)</f>
        <v>0.27485380116959063</v>
      </c>
      <c r="Z25">
        <f t="shared" si="49"/>
        <v>8.5610200364298727E-2</v>
      </c>
      <c r="AA25">
        <f t="shared" si="50"/>
        <v>0.70813953488372094</v>
      </c>
      <c r="AB25">
        <f t="shared" si="51"/>
        <v>0.66895822316234799</v>
      </c>
      <c r="AC25" s="9">
        <v>50</v>
      </c>
      <c r="AD25">
        <v>499</v>
      </c>
      <c r="AE25">
        <v>121</v>
      </c>
      <c r="AF25">
        <v>1221</v>
      </c>
      <c r="AG25" s="8">
        <v>0.50617813416462099</v>
      </c>
      <c r="AH25">
        <f t="shared" ref="AH25:AH26" si="63">AC25/(AC25+AE25)</f>
        <v>0.29239766081871343</v>
      </c>
      <c r="AI25">
        <f t="shared" si="53"/>
        <v>9.107468123861566E-2</v>
      </c>
      <c r="AJ25">
        <f t="shared" si="54"/>
        <v>0.70988372093023255</v>
      </c>
      <c r="AK25">
        <f t="shared" si="55"/>
        <v>0.67213114754098358</v>
      </c>
      <c r="AL25" s="9">
        <v>46</v>
      </c>
      <c r="AM25">
        <v>503</v>
      </c>
      <c r="AN25">
        <v>125</v>
      </c>
      <c r="AO25">
        <v>1217</v>
      </c>
      <c r="AP25" s="8">
        <v>0.76650500204257699</v>
      </c>
      <c r="AQ25">
        <f t="shared" ref="AQ25:AQ26" si="64">AL25/(AL25+AN25)</f>
        <v>0.26900584795321636</v>
      </c>
      <c r="AR25">
        <f t="shared" si="57"/>
        <v>8.3788706739526417E-2</v>
      </c>
      <c r="AS25">
        <f t="shared" si="58"/>
        <v>0.70755813953488367</v>
      </c>
      <c r="AT25">
        <f t="shared" si="59"/>
        <v>0.66790058170280275</v>
      </c>
    </row>
    <row r="26" spans="1:46" x14ac:dyDescent="0.25">
      <c r="A26" t="s">
        <v>60</v>
      </c>
      <c r="B26" s="9">
        <v>75</v>
      </c>
      <c r="C26">
        <v>657</v>
      </c>
      <c r="D26">
        <v>96</v>
      </c>
      <c r="E26">
        <v>1063</v>
      </c>
      <c r="F26" s="8">
        <v>8.6350885792224705E-2</v>
      </c>
      <c r="G26">
        <f t="shared" si="60"/>
        <v>0.43859649122807015</v>
      </c>
      <c r="H26">
        <f t="shared" si="41"/>
        <v>0.10245901639344263</v>
      </c>
      <c r="I26">
        <f t="shared" si="42"/>
        <v>0.61802325581395345</v>
      </c>
      <c r="J26">
        <f t="shared" si="43"/>
        <v>0.60179799048122684</v>
      </c>
      <c r="K26" s="9">
        <v>81</v>
      </c>
      <c r="L26">
        <v>651</v>
      </c>
      <c r="M26">
        <v>90</v>
      </c>
      <c r="N26">
        <v>1069</v>
      </c>
      <c r="O26" s="8">
        <v>9.7228412871960893E-3</v>
      </c>
      <c r="P26">
        <f t="shared" si="61"/>
        <v>0.47368421052631576</v>
      </c>
      <c r="Q26">
        <f t="shared" si="45"/>
        <v>0.11065573770491803</v>
      </c>
      <c r="R26">
        <f t="shared" si="46"/>
        <v>0.62151162790697678</v>
      </c>
      <c r="S26">
        <f t="shared" si="47"/>
        <v>0.60814383923849813</v>
      </c>
      <c r="T26" s="9">
        <v>71</v>
      </c>
      <c r="U26">
        <v>661</v>
      </c>
      <c r="V26">
        <v>100</v>
      </c>
      <c r="W26">
        <v>1059</v>
      </c>
      <c r="X26" s="8">
        <v>0.238444303213772</v>
      </c>
      <c r="Y26">
        <f t="shared" si="62"/>
        <v>0.41520467836257308</v>
      </c>
      <c r="Z26">
        <f t="shared" si="49"/>
        <v>9.699453551912568E-2</v>
      </c>
      <c r="AA26">
        <f t="shared" si="50"/>
        <v>0.61569767441860468</v>
      </c>
      <c r="AB26">
        <f t="shared" si="51"/>
        <v>0.59756742464304602</v>
      </c>
      <c r="AC26" s="9">
        <v>64</v>
      </c>
      <c r="AD26">
        <v>668</v>
      </c>
      <c r="AE26">
        <v>107</v>
      </c>
      <c r="AF26">
        <v>1052</v>
      </c>
      <c r="AG26" s="8">
        <v>0.66972669949997199</v>
      </c>
      <c r="AH26">
        <f t="shared" si="63"/>
        <v>0.3742690058479532</v>
      </c>
      <c r="AI26">
        <f t="shared" si="53"/>
        <v>8.7431693989071038E-2</v>
      </c>
      <c r="AJ26">
        <f t="shared" si="54"/>
        <v>0.61162790697674418</v>
      </c>
      <c r="AK26">
        <f t="shared" si="55"/>
        <v>0.5901639344262295</v>
      </c>
      <c r="AL26" s="9">
        <v>59</v>
      </c>
      <c r="AM26">
        <v>653</v>
      </c>
      <c r="AN26">
        <v>112</v>
      </c>
      <c r="AO26">
        <v>1067</v>
      </c>
      <c r="AP26" s="8">
        <v>0.83488200362660803</v>
      </c>
      <c r="AQ26">
        <f t="shared" si="64"/>
        <v>0.34502923976608185</v>
      </c>
      <c r="AR26">
        <f t="shared" si="57"/>
        <v>8.2865168539325837E-2</v>
      </c>
      <c r="AS26">
        <f t="shared" si="58"/>
        <v>0.62034883720930234</v>
      </c>
      <c r="AT26">
        <f t="shared" si="59"/>
        <v>0.5954521417239555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topLeftCell="AF1" workbookViewId="0">
      <selection activeCell="AV18" sqref="AV18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46" ht="23.25" x14ac:dyDescent="0.35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F1" s="2"/>
      <c r="AG1" s="2"/>
      <c r="AH1" s="1"/>
      <c r="AI1" s="1"/>
      <c r="AJ1" s="1"/>
      <c r="AK1" s="1"/>
      <c r="AQ1" s="1"/>
      <c r="AR1" s="1"/>
      <c r="AS1" s="1"/>
      <c r="AT1" s="1"/>
    </row>
    <row r="2" spans="1:46" x14ac:dyDescent="0.25">
      <c r="AF2" s="2"/>
      <c r="AG2" s="2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F3" s="2"/>
      <c r="AG3" s="2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 t="s">
        <v>66</v>
      </c>
      <c r="B4" s="4"/>
      <c r="C4" s="4"/>
      <c r="D4" s="4"/>
      <c r="E4" s="4" t="s">
        <v>0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65</v>
      </c>
      <c r="AP4" s="5"/>
      <c r="AQ4" s="4"/>
      <c r="AR4" s="4"/>
      <c r="AS4" s="4"/>
      <c r="AT4" s="4"/>
    </row>
    <row r="5" spans="1:46" ht="15.75" thickTop="1" x14ac:dyDescent="0.25">
      <c r="B5" s="9" t="s">
        <v>4</v>
      </c>
      <c r="C5" t="s">
        <v>5</v>
      </c>
      <c r="D5" t="s">
        <v>6</v>
      </c>
      <c r="E5" t="s">
        <v>7</v>
      </c>
      <c r="F5" s="6" t="s">
        <v>8</v>
      </c>
      <c r="G5" s="11" t="s">
        <v>67</v>
      </c>
      <c r="H5" s="11" t="s">
        <v>68</v>
      </c>
      <c r="I5" s="11" t="s">
        <v>69</v>
      </c>
      <c r="J5" s="11" t="s">
        <v>70</v>
      </c>
      <c r="K5" s="9" t="s">
        <v>4</v>
      </c>
      <c r="L5" t="s">
        <v>5</v>
      </c>
      <c r="M5" t="s">
        <v>6</v>
      </c>
      <c r="N5" t="s">
        <v>7</v>
      </c>
      <c r="O5" s="6" t="s">
        <v>8</v>
      </c>
      <c r="P5" s="11" t="s">
        <v>67</v>
      </c>
      <c r="Q5" s="11" t="s">
        <v>68</v>
      </c>
      <c r="R5" s="11" t="s">
        <v>69</v>
      </c>
      <c r="S5" s="11" t="s">
        <v>70</v>
      </c>
      <c r="T5" s="9" t="s">
        <v>4</v>
      </c>
      <c r="U5" t="s">
        <v>5</v>
      </c>
      <c r="V5" t="s">
        <v>6</v>
      </c>
      <c r="W5" t="s">
        <v>7</v>
      </c>
      <c r="X5" s="6" t="s">
        <v>8</v>
      </c>
      <c r="Y5" s="11" t="s">
        <v>67</v>
      </c>
      <c r="Z5" s="11" t="s">
        <v>68</v>
      </c>
      <c r="AA5" s="11" t="s">
        <v>69</v>
      </c>
      <c r="AB5" s="11" t="s">
        <v>70</v>
      </c>
      <c r="AC5" s="9" t="s">
        <v>4</v>
      </c>
      <c r="AD5" t="s">
        <v>5</v>
      </c>
      <c r="AE5" t="s">
        <v>6</v>
      </c>
      <c r="AF5" t="s">
        <v>7</v>
      </c>
      <c r="AG5" s="6" t="s">
        <v>8</v>
      </c>
      <c r="AH5" s="11" t="s">
        <v>67</v>
      </c>
      <c r="AI5" s="11" t="s">
        <v>68</v>
      </c>
      <c r="AJ5" s="11" t="s">
        <v>69</v>
      </c>
      <c r="AK5" s="11" t="s">
        <v>70</v>
      </c>
      <c r="AL5" s="9" t="s">
        <v>4</v>
      </c>
      <c r="AM5" t="s">
        <v>5</v>
      </c>
      <c r="AN5" t="s">
        <v>6</v>
      </c>
      <c r="AO5" t="s">
        <v>7</v>
      </c>
      <c r="AP5" s="7" t="s">
        <v>8</v>
      </c>
      <c r="AQ5" s="11" t="s">
        <v>67</v>
      </c>
      <c r="AR5" s="11" t="s">
        <v>68</v>
      </c>
      <c r="AS5" s="11" t="s">
        <v>69</v>
      </c>
      <c r="AT5" s="11" t="s">
        <v>70</v>
      </c>
    </row>
    <row r="6" spans="1:46" x14ac:dyDescent="0.25">
      <c r="A6" t="s">
        <v>15</v>
      </c>
      <c r="B6" s="9">
        <v>16</v>
      </c>
      <c r="C6">
        <v>76</v>
      </c>
      <c r="D6">
        <v>272</v>
      </c>
      <c r="E6">
        <v>1466</v>
      </c>
      <c r="F6" s="6">
        <v>0.37172120152459198</v>
      </c>
      <c r="G6">
        <f>B6/(B6+D6)</f>
        <v>5.5555555555555552E-2</v>
      </c>
      <c r="H6">
        <f>B6/(B6+C6)</f>
        <v>0.17391304347826086</v>
      </c>
      <c r="I6">
        <f>E6/(E6+C6)</f>
        <v>0.95071335927367051</v>
      </c>
      <c r="J6">
        <f>(B6+E6)/(C6+E6+B6+D6)</f>
        <v>0.80983606557377052</v>
      </c>
      <c r="K6" s="9">
        <v>15</v>
      </c>
      <c r="L6">
        <v>77</v>
      </c>
      <c r="M6">
        <v>273</v>
      </c>
      <c r="N6">
        <v>1465</v>
      </c>
      <c r="O6" s="6">
        <v>0.48535500851795699</v>
      </c>
      <c r="P6">
        <f>K6/(K6+M6)</f>
        <v>5.2083333333333336E-2</v>
      </c>
      <c r="Q6">
        <f>K6/(K6+L6)</f>
        <v>0.16304347826086957</v>
      </c>
      <c r="R6">
        <f>N6/(N6+L6)</f>
        <v>0.95006485084306092</v>
      </c>
      <c r="S6">
        <f>(K6+N6)/(L6+N6+K6+M6)</f>
        <v>0.80874316939890711</v>
      </c>
      <c r="T6" s="9">
        <v>15</v>
      </c>
      <c r="U6">
        <v>77</v>
      </c>
      <c r="V6">
        <v>273</v>
      </c>
      <c r="W6">
        <v>1465</v>
      </c>
      <c r="X6" s="6">
        <v>0.48535500851795699</v>
      </c>
      <c r="Y6">
        <f>T6/(T6+V6)</f>
        <v>5.2083333333333336E-2</v>
      </c>
      <c r="Z6">
        <f>T6/(T6+U6)</f>
        <v>0.16304347826086957</v>
      </c>
      <c r="AA6">
        <f>W6/(W6+U6)</f>
        <v>0.95006485084306092</v>
      </c>
      <c r="AB6">
        <f>(T6+W6)/(U6+W6+T6+V6)</f>
        <v>0.80874316939890711</v>
      </c>
      <c r="AC6" s="9">
        <v>22</v>
      </c>
      <c r="AD6">
        <v>70</v>
      </c>
      <c r="AE6">
        <v>266</v>
      </c>
      <c r="AF6">
        <v>1472</v>
      </c>
      <c r="AG6" s="6">
        <v>2.3624453224791699E-2</v>
      </c>
      <c r="AH6">
        <f>AC6/(AC6+AE6)</f>
        <v>7.6388888888888895E-2</v>
      </c>
      <c r="AI6">
        <f>AC6/(AC6+AD6)</f>
        <v>0.2391304347826087</v>
      </c>
      <c r="AJ6">
        <f>AF6/(AF6+AD6)</f>
        <v>0.9546044098573282</v>
      </c>
      <c r="AK6">
        <f>(AC6+AF6)/(AD6+AF6+AC6+AE6)</f>
        <v>0.81639344262295077</v>
      </c>
      <c r="AL6" s="9">
        <v>12</v>
      </c>
      <c r="AM6">
        <v>80</v>
      </c>
      <c r="AN6">
        <v>276</v>
      </c>
      <c r="AO6">
        <v>1523</v>
      </c>
      <c r="AP6" s="8">
        <v>0.76822681837842799</v>
      </c>
      <c r="AQ6">
        <f>AL6/(AL6+AN6)</f>
        <v>4.1666666666666664E-2</v>
      </c>
      <c r="AR6">
        <f>AL6/(AL6+AM6)</f>
        <v>0.13043478260869565</v>
      </c>
      <c r="AS6">
        <f>AO6/(AO6+AM6)</f>
        <v>0.95009357454772303</v>
      </c>
      <c r="AT6">
        <f>(AL6+AO6)/(AM6+AO6+AL6+AN6)</f>
        <v>0.81173982020095192</v>
      </c>
    </row>
    <row r="7" spans="1:46" x14ac:dyDescent="0.25">
      <c r="A7" t="s">
        <v>61</v>
      </c>
      <c r="B7" s="9">
        <v>34</v>
      </c>
      <c r="C7">
        <v>149</v>
      </c>
      <c r="D7">
        <v>254</v>
      </c>
      <c r="E7">
        <v>1393</v>
      </c>
      <c r="F7" s="6">
        <v>0.157190836050455</v>
      </c>
      <c r="G7">
        <f t="shared" ref="G7:G10" si="0">B7/(B7+D7)</f>
        <v>0.11805555555555555</v>
      </c>
      <c r="H7">
        <f t="shared" ref="H7:H10" si="1">B7/(B7+C7)</f>
        <v>0.18579234972677597</v>
      </c>
      <c r="I7">
        <f t="shared" ref="I7:I10" si="2">E7/(E7+C7)</f>
        <v>0.90337224383916992</v>
      </c>
      <c r="J7">
        <f t="shared" ref="J7:J10" si="3">(B7+E7)/(C7+E7+B7+D7)</f>
        <v>0.77978142076502732</v>
      </c>
      <c r="K7" s="9">
        <v>28</v>
      </c>
      <c r="L7">
        <v>155</v>
      </c>
      <c r="M7">
        <v>260</v>
      </c>
      <c r="N7">
        <v>1387</v>
      </c>
      <c r="O7" s="6">
        <v>0.60249055629825898</v>
      </c>
      <c r="P7">
        <f t="shared" ref="P7:P10" si="4">K7/(K7+M7)</f>
        <v>9.7222222222222224E-2</v>
      </c>
      <c r="Q7">
        <f t="shared" ref="Q7:Q10" si="5">K7/(K7+L7)</f>
        <v>0.15300546448087432</v>
      </c>
      <c r="R7">
        <f t="shared" ref="R7:R10" si="6">N7/(N7+L7)</f>
        <v>0.89948119325551235</v>
      </c>
      <c r="S7">
        <f t="shared" ref="S7:S10" si="7">(K7+N7)/(L7+N7+K7+M7)</f>
        <v>0.77322404371584696</v>
      </c>
      <c r="T7" s="9">
        <v>29</v>
      </c>
      <c r="U7">
        <v>154</v>
      </c>
      <c r="V7">
        <v>259</v>
      </c>
      <c r="W7">
        <v>1388</v>
      </c>
      <c r="X7" s="6">
        <v>0.51777228808188203</v>
      </c>
      <c r="Y7">
        <f t="shared" ref="Y7:Y10" si="8">T7/(T7+V7)</f>
        <v>0.10069444444444445</v>
      </c>
      <c r="Z7">
        <f t="shared" ref="Z7:Z10" si="9">T7/(T7+U7)</f>
        <v>0.15846994535519127</v>
      </c>
      <c r="AA7">
        <f t="shared" ref="AA7:AA10" si="10">W7/(W7+U7)</f>
        <v>0.90012970168612194</v>
      </c>
      <c r="AB7">
        <f t="shared" ref="AB7:AB10" si="11">(T7+W7)/(U7+W7+T7+V7)</f>
        <v>0.77431693989071038</v>
      </c>
      <c r="AC7" s="9">
        <v>35</v>
      </c>
      <c r="AD7">
        <v>148</v>
      </c>
      <c r="AE7">
        <v>253</v>
      </c>
      <c r="AF7">
        <v>1394</v>
      </c>
      <c r="AG7" s="6">
        <v>0.112830888375962</v>
      </c>
      <c r="AH7">
        <f t="shared" ref="AH7:AH10" si="12">AC7/(AC7+AE7)</f>
        <v>0.12152777777777778</v>
      </c>
      <c r="AI7">
        <f t="shared" ref="AI7:AI10" si="13">AC7/(AC7+AD7)</f>
        <v>0.19125683060109289</v>
      </c>
      <c r="AJ7">
        <f t="shared" ref="AJ7:AJ10" si="14">AF7/(AF7+AD7)</f>
        <v>0.90402075226977952</v>
      </c>
      <c r="AK7">
        <f t="shared" ref="AK7:AK10" si="15">(AC7+AF7)/(AD7+AF7+AC7+AE7)</f>
        <v>0.78087431693989073</v>
      </c>
      <c r="AL7" s="9">
        <v>26</v>
      </c>
      <c r="AM7">
        <v>157</v>
      </c>
      <c r="AN7">
        <v>262</v>
      </c>
      <c r="AO7">
        <v>1446</v>
      </c>
      <c r="AP7" s="8">
        <v>0.69073889527692001</v>
      </c>
      <c r="AQ7">
        <f t="shared" ref="AQ7:AQ10" si="16">AL7/(AL7+AN7)</f>
        <v>9.0277777777777776E-2</v>
      </c>
      <c r="AR7">
        <f t="shared" ref="AR7:AR10" si="17">AL7/(AL7+AM7)</f>
        <v>0.14207650273224043</v>
      </c>
      <c r="AS7">
        <f t="shared" ref="AS7:AS10" si="18">AO7/(AO7+AM7)</f>
        <v>0.90205864004990644</v>
      </c>
      <c r="AT7">
        <f t="shared" ref="AT7:AT10" si="19">(AL7+AO7)/(AM7+AO7+AL7+AN7)</f>
        <v>0.77842411422527769</v>
      </c>
    </row>
    <row r="8" spans="1:46" x14ac:dyDescent="0.25">
      <c r="A8" t="s">
        <v>62</v>
      </c>
      <c r="B8" s="9">
        <v>68</v>
      </c>
      <c r="C8">
        <v>298</v>
      </c>
      <c r="D8">
        <v>220</v>
      </c>
      <c r="E8">
        <v>1244</v>
      </c>
      <c r="F8" s="6">
        <v>5.7785132824483901E-2</v>
      </c>
      <c r="G8">
        <f t="shared" si="0"/>
        <v>0.2361111111111111</v>
      </c>
      <c r="H8">
        <f t="shared" si="1"/>
        <v>0.18579234972677597</v>
      </c>
      <c r="I8">
        <f t="shared" si="2"/>
        <v>0.80674448767833984</v>
      </c>
      <c r="J8">
        <f t="shared" si="3"/>
        <v>0.71693989071038255</v>
      </c>
      <c r="K8" s="9">
        <v>64</v>
      </c>
      <c r="L8">
        <v>302</v>
      </c>
      <c r="M8">
        <v>224</v>
      </c>
      <c r="N8">
        <v>1240</v>
      </c>
      <c r="O8" s="6">
        <v>0.17153677039221199</v>
      </c>
      <c r="P8">
        <f t="shared" si="4"/>
        <v>0.22222222222222221</v>
      </c>
      <c r="Q8">
        <f t="shared" si="5"/>
        <v>0.17486338797814208</v>
      </c>
      <c r="R8">
        <f t="shared" si="6"/>
        <v>0.80415045395590146</v>
      </c>
      <c r="S8">
        <f t="shared" si="7"/>
        <v>0.71256830601092891</v>
      </c>
      <c r="T8" s="9">
        <v>62</v>
      </c>
      <c r="U8">
        <v>304</v>
      </c>
      <c r="V8">
        <v>226</v>
      </c>
      <c r="W8">
        <v>1238</v>
      </c>
      <c r="X8" s="6">
        <v>0.26353660711990201</v>
      </c>
      <c r="Y8">
        <f t="shared" si="8"/>
        <v>0.21527777777777779</v>
      </c>
      <c r="Z8">
        <f t="shared" si="9"/>
        <v>0.16939890710382513</v>
      </c>
      <c r="AA8">
        <f t="shared" si="10"/>
        <v>0.80285343709468227</v>
      </c>
      <c r="AB8">
        <f t="shared" si="11"/>
        <v>0.7103825136612022</v>
      </c>
      <c r="AC8" s="9">
        <v>65</v>
      </c>
      <c r="AD8">
        <v>301</v>
      </c>
      <c r="AE8">
        <v>223</v>
      </c>
      <c r="AF8">
        <v>1241</v>
      </c>
      <c r="AG8" s="6">
        <v>0.13453845889138</v>
      </c>
      <c r="AH8">
        <f t="shared" si="12"/>
        <v>0.22569444444444445</v>
      </c>
      <c r="AI8">
        <f t="shared" si="13"/>
        <v>0.17759562841530055</v>
      </c>
      <c r="AJ8">
        <f t="shared" si="14"/>
        <v>0.80479896238651105</v>
      </c>
      <c r="AK8">
        <f t="shared" si="15"/>
        <v>0.71366120218579232</v>
      </c>
      <c r="AL8" s="9">
        <v>53</v>
      </c>
      <c r="AM8">
        <v>313</v>
      </c>
      <c r="AN8">
        <v>235</v>
      </c>
      <c r="AO8">
        <v>1290</v>
      </c>
      <c r="AP8" s="8">
        <v>0.69730318446573503</v>
      </c>
      <c r="AQ8">
        <f t="shared" si="16"/>
        <v>0.18402777777777779</v>
      </c>
      <c r="AR8">
        <f t="shared" si="17"/>
        <v>0.1448087431693989</v>
      </c>
      <c r="AS8">
        <f t="shared" si="18"/>
        <v>0.80474111041796637</v>
      </c>
      <c r="AT8">
        <f t="shared" si="19"/>
        <v>0.71020624008461131</v>
      </c>
    </row>
    <row r="9" spans="1:46" x14ac:dyDescent="0.25">
      <c r="A9" t="s">
        <v>63</v>
      </c>
      <c r="B9" s="9">
        <v>88</v>
      </c>
      <c r="C9">
        <v>461</v>
      </c>
      <c r="D9">
        <v>200</v>
      </c>
      <c r="E9">
        <v>1081</v>
      </c>
      <c r="F9" s="6">
        <v>0.43631962984460199</v>
      </c>
      <c r="G9">
        <f t="shared" si="0"/>
        <v>0.30555555555555558</v>
      </c>
      <c r="H9">
        <f t="shared" si="1"/>
        <v>0.16029143897996356</v>
      </c>
      <c r="I9">
        <f t="shared" si="2"/>
        <v>0.70103761348897531</v>
      </c>
      <c r="J9">
        <f t="shared" si="3"/>
        <v>0.63879781420765025</v>
      </c>
      <c r="K9" s="9">
        <v>95</v>
      </c>
      <c r="L9">
        <v>454</v>
      </c>
      <c r="M9">
        <v>193</v>
      </c>
      <c r="N9">
        <v>1088</v>
      </c>
      <c r="O9" s="6">
        <v>0.12860865118548101</v>
      </c>
      <c r="P9">
        <f t="shared" si="4"/>
        <v>0.3298611111111111</v>
      </c>
      <c r="Q9">
        <f t="shared" si="5"/>
        <v>0.17304189435336975</v>
      </c>
      <c r="R9">
        <f t="shared" si="6"/>
        <v>0.70557717250324259</v>
      </c>
      <c r="S9">
        <f t="shared" si="7"/>
        <v>0.64644808743169402</v>
      </c>
      <c r="T9" s="9">
        <v>95</v>
      </c>
      <c r="U9">
        <v>454</v>
      </c>
      <c r="V9">
        <v>193</v>
      </c>
      <c r="W9">
        <v>1088</v>
      </c>
      <c r="X9" s="6">
        <v>0.12860865118548101</v>
      </c>
      <c r="Y9">
        <f t="shared" si="8"/>
        <v>0.3298611111111111</v>
      </c>
      <c r="Z9">
        <f t="shared" si="9"/>
        <v>0.17304189435336975</v>
      </c>
      <c r="AA9">
        <f t="shared" si="10"/>
        <v>0.70557717250324259</v>
      </c>
      <c r="AB9">
        <f t="shared" si="11"/>
        <v>0.64644808743169402</v>
      </c>
      <c r="AC9" s="9">
        <v>96</v>
      </c>
      <c r="AD9">
        <v>453</v>
      </c>
      <c r="AE9">
        <v>192</v>
      </c>
      <c r="AF9">
        <v>1089</v>
      </c>
      <c r="AG9" s="6">
        <v>0.101851289952035</v>
      </c>
      <c r="AH9">
        <f t="shared" si="12"/>
        <v>0.33333333333333331</v>
      </c>
      <c r="AI9">
        <f t="shared" si="13"/>
        <v>0.17486338797814208</v>
      </c>
      <c r="AJ9">
        <f t="shared" si="14"/>
        <v>0.70622568093385218</v>
      </c>
      <c r="AK9">
        <f t="shared" si="15"/>
        <v>0.64754098360655743</v>
      </c>
      <c r="AL9" s="9">
        <v>81</v>
      </c>
      <c r="AM9">
        <v>468</v>
      </c>
      <c r="AN9">
        <v>207</v>
      </c>
      <c r="AO9">
        <v>1135</v>
      </c>
      <c r="AP9" s="8">
        <v>0.66758851764858496</v>
      </c>
      <c r="AQ9">
        <f t="shared" si="16"/>
        <v>0.28125</v>
      </c>
      <c r="AR9">
        <f t="shared" si="17"/>
        <v>0.14754098360655737</v>
      </c>
      <c r="AS9">
        <f t="shared" si="18"/>
        <v>0.70804741110417968</v>
      </c>
      <c r="AT9">
        <f t="shared" si="19"/>
        <v>0.64304600740349027</v>
      </c>
    </row>
    <row r="10" spans="1:46" x14ac:dyDescent="0.25">
      <c r="A10" t="s">
        <v>64</v>
      </c>
      <c r="B10" s="9">
        <v>120</v>
      </c>
      <c r="C10">
        <v>612</v>
      </c>
      <c r="D10">
        <v>168</v>
      </c>
      <c r="E10">
        <v>930</v>
      </c>
      <c r="F10" s="6">
        <v>0.28589834340439002</v>
      </c>
      <c r="G10">
        <f t="shared" si="0"/>
        <v>0.41666666666666669</v>
      </c>
      <c r="H10">
        <f t="shared" si="1"/>
        <v>0.16393442622950818</v>
      </c>
      <c r="I10">
        <f t="shared" si="2"/>
        <v>0.60311284046692604</v>
      </c>
      <c r="J10">
        <f t="shared" si="3"/>
        <v>0.57377049180327866</v>
      </c>
      <c r="K10" s="9">
        <v>125</v>
      </c>
      <c r="L10">
        <v>607</v>
      </c>
      <c r="M10">
        <v>163</v>
      </c>
      <c r="N10">
        <v>935</v>
      </c>
      <c r="O10" s="6">
        <v>0.11174290891390901</v>
      </c>
      <c r="P10">
        <f t="shared" si="4"/>
        <v>0.43402777777777779</v>
      </c>
      <c r="Q10">
        <f t="shared" si="5"/>
        <v>0.17076502732240437</v>
      </c>
      <c r="R10">
        <f t="shared" si="6"/>
        <v>0.60635538261997401</v>
      </c>
      <c r="S10">
        <f t="shared" si="7"/>
        <v>0.57923497267759561</v>
      </c>
      <c r="T10" s="9">
        <v>119</v>
      </c>
      <c r="U10">
        <v>613</v>
      </c>
      <c r="V10">
        <v>169</v>
      </c>
      <c r="W10">
        <v>929</v>
      </c>
      <c r="X10" s="6">
        <v>0.331864360432296</v>
      </c>
      <c r="Y10">
        <f t="shared" si="8"/>
        <v>0.41319444444444442</v>
      </c>
      <c r="Z10">
        <f t="shared" si="9"/>
        <v>0.16256830601092895</v>
      </c>
      <c r="AA10">
        <f t="shared" si="10"/>
        <v>0.60246433203631644</v>
      </c>
      <c r="AB10">
        <f t="shared" si="11"/>
        <v>0.57267759562841525</v>
      </c>
      <c r="AC10" s="9">
        <v>129</v>
      </c>
      <c r="AD10">
        <v>603</v>
      </c>
      <c r="AE10">
        <v>159</v>
      </c>
      <c r="AF10">
        <v>939</v>
      </c>
      <c r="AG10" s="6">
        <v>4.1151464742257698E-2</v>
      </c>
      <c r="AH10">
        <f t="shared" si="12"/>
        <v>0.44791666666666669</v>
      </c>
      <c r="AI10">
        <f t="shared" si="13"/>
        <v>0.17622950819672131</v>
      </c>
      <c r="AJ10">
        <f t="shared" si="14"/>
        <v>0.6089494163424124</v>
      </c>
      <c r="AK10">
        <f t="shared" si="15"/>
        <v>0.58360655737704914</v>
      </c>
      <c r="AL10" s="9">
        <v>101</v>
      </c>
      <c r="AM10">
        <v>631</v>
      </c>
      <c r="AN10">
        <v>187</v>
      </c>
      <c r="AO10">
        <v>972</v>
      </c>
      <c r="AP10" s="8">
        <v>0.92610314049104203</v>
      </c>
      <c r="AQ10">
        <f t="shared" si="16"/>
        <v>0.35069444444444442</v>
      </c>
      <c r="AR10">
        <f t="shared" si="17"/>
        <v>0.13797814207650272</v>
      </c>
      <c r="AS10">
        <f t="shared" si="18"/>
        <v>0.60636306924516536</v>
      </c>
      <c r="AT10">
        <f t="shared" si="19"/>
        <v>0.56742464304600737</v>
      </c>
    </row>
    <row r="12" spans="1:46" ht="20.25" thickBot="1" x14ac:dyDescent="0.35">
      <c r="A12" s="4">
        <v>0.5</v>
      </c>
      <c r="B12" s="4"/>
      <c r="C12" s="4"/>
      <c r="D12" s="4"/>
      <c r="E12" s="4" t="s">
        <v>0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65</v>
      </c>
      <c r="AP12" s="5"/>
      <c r="AQ12" s="4"/>
      <c r="AR12" s="4"/>
      <c r="AS12" s="4"/>
      <c r="AT12" s="4"/>
    </row>
    <row r="13" spans="1:46" ht="15.75" thickTop="1" x14ac:dyDescent="0.25">
      <c r="B13" s="9" t="s">
        <v>4</v>
      </c>
      <c r="C13" t="s">
        <v>5</v>
      </c>
      <c r="D13" t="s">
        <v>6</v>
      </c>
      <c r="E13" t="s">
        <v>7</v>
      </c>
      <c r="F13" s="7" t="s">
        <v>8</v>
      </c>
      <c r="G13" s="11" t="s">
        <v>67</v>
      </c>
      <c r="H13" s="11" t="s">
        <v>68</v>
      </c>
      <c r="I13" s="11" t="s">
        <v>69</v>
      </c>
      <c r="J13" s="11" t="s">
        <v>70</v>
      </c>
      <c r="K13" s="9" t="s">
        <v>4</v>
      </c>
      <c r="L13" t="s">
        <v>5</v>
      </c>
      <c r="M13" t="s">
        <v>6</v>
      </c>
      <c r="N13" t="s">
        <v>7</v>
      </c>
      <c r="O13" s="7" t="s">
        <v>8</v>
      </c>
      <c r="P13" s="11" t="s">
        <v>67</v>
      </c>
      <c r="Q13" s="11" t="s">
        <v>68</v>
      </c>
      <c r="R13" s="11" t="s">
        <v>69</v>
      </c>
      <c r="S13" s="11" t="s">
        <v>70</v>
      </c>
      <c r="T13" s="9" t="s">
        <v>4</v>
      </c>
      <c r="U13" t="s">
        <v>5</v>
      </c>
      <c r="V13" t="s">
        <v>6</v>
      </c>
      <c r="W13" t="s">
        <v>7</v>
      </c>
      <c r="X13" s="7" t="s">
        <v>8</v>
      </c>
      <c r="Y13" s="11" t="s">
        <v>67</v>
      </c>
      <c r="Z13" s="11" t="s">
        <v>68</v>
      </c>
      <c r="AA13" s="11" t="s">
        <v>69</v>
      </c>
      <c r="AB13" s="11" t="s">
        <v>70</v>
      </c>
      <c r="AC13" s="9" t="s">
        <v>4</v>
      </c>
      <c r="AD13" t="s">
        <v>5</v>
      </c>
      <c r="AE13" t="s">
        <v>6</v>
      </c>
      <c r="AF13" t="s">
        <v>7</v>
      </c>
      <c r="AG13" s="7" t="s">
        <v>8</v>
      </c>
      <c r="AH13" s="11" t="s">
        <v>67</v>
      </c>
      <c r="AI13" s="11" t="s">
        <v>68</v>
      </c>
      <c r="AJ13" s="11" t="s">
        <v>69</v>
      </c>
      <c r="AK13" s="11" t="s">
        <v>70</v>
      </c>
      <c r="AL13" s="9" t="s">
        <v>4</v>
      </c>
      <c r="AM13" t="s">
        <v>5</v>
      </c>
      <c r="AN13" t="s">
        <v>6</v>
      </c>
      <c r="AO13" t="s">
        <v>7</v>
      </c>
      <c r="AP13" s="7" t="s">
        <v>8</v>
      </c>
      <c r="AQ13" s="11" t="s">
        <v>67</v>
      </c>
      <c r="AR13" s="11" t="s">
        <v>68</v>
      </c>
      <c r="AS13" s="11" t="s">
        <v>69</v>
      </c>
      <c r="AT13" s="11" t="s">
        <v>70</v>
      </c>
    </row>
    <row r="14" spans="1:46" x14ac:dyDescent="0.25">
      <c r="A14" t="s">
        <v>15</v>
      </c>
      <c r="B14" s="9">
        <v>9</v>
      </c>
      <c r="C14">
        <v>83</v>
      </c>
      <c r="D14">
        <v>210</v>
      </c>
      <c r="E14">
        <v>1589</v>
      </c>
      <c r="F14" s="8">
        <v>0.75818059768325596</v>
      </c>
      <c r="G14">
        <f>B14/(B14+D14)</f>
        <v>4.1095890410958902E-2</v>
      </c>
      <c r="H14">
        <f>B14/(B14+C14)</f>
        <v>9.7826086956521743E-2</v>
      </c>
      <c r="I14">
        <f>E14/(E14+C14)</f>
        <v>0.95035885167464118</v>
      </c>
      <c r="J14">
        <f>(B14+E14)/(C14+E14+B14+D14)</f>
        <v>0.84505552617662616</v>
      </c>
      <c r="K14" s="9">
        <v>10</v>
      </c>
      <c r="L14">
        <v>82</v>
      </c>
      <c r="M14">
        <v>209</v>
      </c>
      <c r="N14">
        <v>1590</v>
      </c>
      <c r="O14" s="8">
        <v>0.63740046403500905</v>
      </c>
      <c r="P14">
        <f>K14/(K14+M14)</f>
        <v>4.5662100456621002E-2</v>
      </c>
      <c r="Q14">
        <f>K14/(K14+L14)</f>
        <v>0.10869565217391304</v>
      </c>
      <c r="R14">
        <f>N14/(N14+L14)</f>
        <v>0.95095693779904311</v>
      </c>
      <c r="S14">
        <f>(K14+N14)/(L14+N14+K14+M14)</f>
        <v>0.84611316763617139</v>
      </c>
      <c r="T14" s="9">
        <v>13</v>
      </c>
      <c r="U14">
        <v>79</v>
      </c>
      <c r="V14">
        <v>206</v>
      </c>
      <c r="W14">
        <v>1593</v>
      </c>
      <c r="X14" s="8">
        <v>0.26099698901919099</v>
      </c>
      <c r="Y14">
        <f>T14/(T14+V14)</f>
        <v>5.9360730593607303E-2</v>
      </c>
      <c r="Z14">
        <f>T14/(T14+U14)</f>
        <v>0.14130434782608695</v>
      </c>
      <c r="AA14">
        <f>W14/(W14+U14)</f>
        <v>0.95275119617224879</v>
      </c>
      <c r="AB14">
        <f>(T14+W14)/(U14+W14+T14+V14)</f>
        <v>0.84928609201480698</v>
      </c>
      <c r="AC14" s="9">
        <v>17</v>
      </c>
      <c r="AD14">
        <v>75</v>
      </c>
      <c r="AE14">
        <v>202</v>
      </c>
      <c r="AF14">
        <v>1597</v>
      </c>
      <c r="AG14" s="8">
        <v>3.0902512868771801E-2</v>
      </c>
      <c r="AH14">
        <f>AC14/(AC14+AE14)</f>
        <v>7.7625570776255703E-2</v>
      </c>
      <c r="AI14">
        <f>AC14/(AC14+AD14)</f>
        <v>0.18478260869565216</v>
      </c>
      <c r="AJ14">
        <f>AF14/(AF14+AD14)</f>
        <v>0.95514354066985641</v>
      </c>
      <c r="AK14">
        <f>(AC14+AF14)/(AD14+AF14+AC14+AE14)</f>
        <v>0.8535166578529878</v>
      </c>
      <c r="AL14" s="9">
        <v>9</v>
      </c>
      <c r="AM14">
        <v>83</v>
      </c>
      <c r="AN14">
        <v>210</v>
      </c>
      <c r="AO14">
        <v>1589</v>
      </c>
      <c r="AP14" s="8">
        <v>0.75818059768325596</v>
      </c>
      <c r="AQ14">
        <f>AL14/(AL14+AN14)</f>
        <v>4.1095890410958902E-2</v>
      </c>
      <c r="AR14">
        <f>AL14/(AL14+AM14)</f>
        <v>9.7826086956521743E-2</v>
      </c>
      <c r="AS14">
        <f>AO14/(AO14+AM14)</f>
        <v>0.95035885167464118</v>
      </c>
      <c r="AT14">
        <f>(AL14+AO14)/(AM14+AO14+AL14+AN14)</f>
        <v>0.84505552617662616</v>
      </c>
    </row>
    <row r="15" spans="1:46" x14ac:dyDescent="0.25">
      <c r="A15" t="s">
        <v>61</v>
      </c>
      <c r="B15" s="9">
        <v>21</v>
      </c>
      <c r="C15">
        <v>162</v>
      </c>
      <c r="D15">
        <v>198</v>
      </c>
      <c r="E15">
        <v>1510</v>
      </c>
      <c r="F15" s="8">
        <v>0.55717507296374102</v>
      </c>
      <c r="G15">
        <f t="shared" ref="G15:G18" si="20">B15/(B15+D15)</f>
        <v>9.5890410958904104E-2</v>
      </c>
      <c r="H15">
        <f t="shared" ref="H15:H18" si="21">B15/(B15+C15)</f>
        <v>0.11475409836065574</v>
      </c>
      <c r="I15">
        <f t="shared" ref="I15:I18" si="22">E15/(E15+C15)</f>
        <v>0.90311004784688997</v>
      </c>
      <c r="J15">
        <f t="shared" ref="J15:J18" si="23">(B15+E15)/(C15+E15+B15+D15)</f>
        <v>0.80962453728186146</v>
      </c>
      <c r="K15" s="9">
        <v>20</v>
      </c>
      <c r="L15">
        <v>163</v>
      </c>
      <c r="M15">
        <v>199</v>
      </c>
      <c r="N15">
        <v>1509</v>
      </c>
      <c r="O15" s="8">
        <v>0.65181902559089999</v>
      </c>
      <c r="P15">
        <f t="shared" ref="P15:P18" si="24">K15/(K15+M15)</f>
        <v>9.1324200913242004E-2</v>
      </c>
      <c r="Q15">
        <f t="shared" ref="Q15:Q18" si="25">K15/(K15+L15)</f>
        <v>0.10928961748633879</v>
      </c>
      <c r="R15">
        <f t="shared" ref="R15:R18" si="26">N15/(N15+L15)</f>
        <v>0.90251196172248804</v>
      </c>
      <c r="S15">
        <f t="shared" ref="S15:S18" si="27">(K15+N15)/(L15+N15+K15+M15)</f>
        <v>0.80856689582231622</v>
      </c>
      <c r="T15" s="9">
        <v>23</v>
      </c>
      <c r="U15">
        <v>160</v>
      </c>
      <c r="V15">
        <v>196</v>
      </c>
      <c r="W15">
        <v>1512</v>
      </c>
      <c r="X15" s="8">
        <v>0.36694330614183601</v>
      </c>
      <c r="Y15">
        <f t="shared" ref="Y15:Y18" si="28">T15/(T15+V15)</f>
        <v>0.1050228310502283</v>
      </c>
      <c r="Z15">
        <f t="shared" ref="Z15:Z18" si="29">T15/(T15+U15)</f>
        <v>0.12568306010928962</v>
      </c>
      <c r="AA15">
        <f t="shared" ref="AA15:AA18" si="30">W15/(W15+U15)</f>
        <v>0.90430622009569372</v>
      </c>
      <c r="AB15">
        <f t="shared" ref="AB15:AB18" si="31">(T15+W15)/(U15+W15+T15+V15)</f>
        <v>0.81173982020095192</v>
      </c>
      <c r="AC15" s="9">
        <v>28</v>
      </c>
      <c r="AD15">
        <v>155</v>
      </c>
      <c r="AE15">
        <v>191</v>
      </c>
      <c r="AF15">
        <v>1517</v>
      </c>
      <c r="AG15" s="8">
        <v>6.6261051913960506E-2</v>
      </c>
      <c r="AH15">
        <f t="shared" ref="AH15:AH18" si="32">AC15/(AC15+AE15)</f>
        <v>0.12785388127853881</v>
      </c>
      <c r="AI15">
        <f t="shared" ref="AI15:AI18" si="33">AC15/(AC15+AD15)</f>
        <v>0.15300546448087432</v>
      </c>
      <c r="AJ15">
        <f t="shared" ref="AJ15:AJ18" si="34">AF15/(AF15+AD15)</f>
        <v>0.90729665071770338</v>
      </c>
      <c r="AK15">
        <f t="shared" ref="AK15:AK18" si="35">(AC15+AF15)/(AD15+AF15+AC15+AE15)</f>
        <v>0.81702802749867798</v>
      </c>
      <c r="AL15" s="9">
        <v>22</v>
      </c>
      <c r="AM15">
        <v>161</v>
      </c>
      <c r="AN15">
        <v>197</v>
      </c>
      <c r="AO15">
        <v>1511</v>
      </c>
      <c r="AP15" s="8">
        <v>0.46036126371217501</v>
      </c>
      <c r="AQ15">
        <f t="shared" ref="AQ15:AQ18" si="36">AL15/(AL15+AN15)</f>
        <v>0.1004566210045662</v>
      </c>
      <c r="AR15">
        <f t="shared" ref="AR15:AR18" si="37">AL15/(AL15+AM15)</f>
        <v>0.12021857923497267</v>
      </c>
      <c r="AS15">
        <f t="shared" ref="AS15:AS18" si="38">AO15/(AO15+AM15)</f>
        <v>0.9037081339712919</v>
      </c>
      <c r="AT15">
        <f t="shared" ref="AT15:AT18" si="39">(AL15+AO15)/(AM15+AO15+AL15+AN15)</f>
        <v>0.81068217874140669</v>
      </c>
    </row>
    <row r="16" spans="1:46" x14ac:dyDescent="0.25">
      <c r="A16" t="s">
        <v>62</v>
      </c>
      <c r="B16" s="9">
        <v>46</v>
      </c>
      <c r="C16">
        <v>320</v>
      </c>
      <c r="D16">
        <v>173</v>
      </c>
      <c r="E16">
        <v>1352</v>
      </c>
      <c r="F16" s="8">
        <v>0.282377339322684</v>
      </c>
      <c r="G16">
        <f t="shared" si="20"/>
        <v>0.21004566210045661</v>
      </c>
      <c r="H16">
        <f t="shared" si="21"/>
        <v>0.12568306010928962</v>
      </c>
      <c r="I16">
        <f t="shared" si="22"/>
        <v>0.80861244019138756</v>
      </c>
      <c r="J16">
        <f t="shared" si="23"/>
        <v>0.73929138022210472</v>
      </c>
      <c r="K16" s="9">
        <v>46</v>
      </c>
      <c r="L16">
        <v>320</v>
      </c>
      <c r="M16">
        <v>173</v>
      </c>
      <c r="N16">
        <v>1352</v>
      </c>
      <c r="O16" s="8">
        <v>0.282377339322684</v>
      </c>
      <c r="P16">
        <f t="shared" si="24"/>
        <v>0.21004566210045661</v>
      </c>
      <c r="Q16">
        <f t="shared" si="25"/>
        <v>0.12568306010928962</v>
      </c>
      <c r="R16">
        <f t="shared" si="26"/>
        <v>0.80861244019138756</v>
      </c>
      <c r="S16">
        <f t="shared" si="27"/>
        <v>0.73929138022210472</v>
      </c>
      <c r="T16" s="9">
        <v>48</v>
      </c>
      <c r="U16">
        <v>318</v>
      </c>
      <c r="V16">
        <v>171</v>
      </c>
      <c r="W16">
        <v>1354</v>
      </c>
      <c r="X16" s="8">
        <v>0.17563344250183799</v>
      </c>
      <c r="Y16">
        <f t="shared" si="28"/>
        <v>0.21917808219178081</v>
      </c>
      <c r="Z16">
        <f t="shared" si="29"/>
        <v>0.13114754098360656</v>
      </c>
      <c r="AA16">
        <f t="shared" si="30"/>
        <v>0.80980861244019142</v>
      </c>
      <c r="AB16">
        <f t="shared" si="31"/>
        <v>0.74140666314119519</v>
      </c>
      <c r="AC16" s="9">
        <v>50</v>
      </c>
      <c r="AD16">
        <v>316</v>
      </c>
      <c r="AE16">
        <v>169</v>
      </c>
      <c r="AF16">
        <v>1356</v>
      </c>
      <c r="AG16" s="8">
        <v>9.9343946716297593E-2</v>
      </c>
      <c r="AH16">
        <f t="shared" si="32"/>
        <v>0.22831050228310501</v>
      </c>
      <c r="AI16">
        <f t="shared" si="33"/>
        <v>0.13661202185792351</v>
      </c>
      <c r="AJ16">
        <f t="shared" si="34"/>
        <v>0.81100478468899517</v>
      </c>
      <c r="AK16">
        <f t="shared" si="35"/>
        <v>0.74352194606028554</v>
      </c>
      <c r="AL16" s="9">
        <v>45</v>
      </c>
      <c r="AM16">
        <v>321</v>
      </c>
      <c r="AN16">
        <v>174</v>
      </c>
      <c r="AO16">
        <v>1351</v>
      </c>
      <c r="AP16" s="8">
        <v>0.34591787223701997</v>
      </c>
      <c r="AQ16">
        <f t="shared" si="36"/>
        <v>0.20547945205479451</v>
      </c>
      <c r="AR16">
        <f t="shared" si="37"/>
        <v>0.12295081967213115</v>
      </c>
      <c r="AS16">
        <f t="shared" si="38"/>
        <v>0.80801435406698563</v>
      </c>
      <c r="AT16">
        <f t="shared" si="39"/>
        <v>0.73823373876255949</v>
      </c>
    </row>
    <row r="17" spans="1:46" x14ac:dyDescent="0.25">
      <c r="A17" t="s">
        <v>63</v>
      </c>
      <c r="B17" s="9">
        <v>64</v>
      </c>
      <c r="C17">
        <v>485</v>
      </c>
      <c r="D17">
        <v>155</v>
      </c>
      <c r="E17">
        <v>1187</v>
      </c>
      <c r="F17" s="8">
        <v>0.50169076436564997</v>
      </c>
      <c r="G17">
        <f t="shared" si="20"/>
        <v>0.29223744292237441</v>
      </c>
      <c r="H17">
        <f t="shared" si="21"/>
        <v>0.11657559198542805</v>
      </c>
      <c r="I17">
        <f t="shared" si="22"/>
        <v>0.70992822966507174</v>
      </c>
      <c r="J17">
        <f t="shared" si="23"/>
        <v>0.66155473294553147</v>
      </c>
      <c r="K17" s="9">
        <v>71</v>
      </c>
      <c r="L17">
        <v>478</v>
      </c>
      <c r="M17">
        <v>148</v>
      </c>
      <c r="N17">
        <v>1194</v>
      </c>
      <c r="O17" s="8">
        <v>0.136977488949827</v>
      </c>
      <c r="P17">
        <f t="shared" si="24"/>
        <v>0.32420091324200911</v>
      </c>
      <c r="Q17">
        <f t="shared" si="25"/>
        <v>0.12932604735883424</v>
      </c>
      <c r="R17">
        <f t="shared" si="26"/>
        <v>0.71411483253588515</v>
      </c>
      <c r="S17">
        <f t="shared" si="27"/>
        <v>0.66895822316234799</v>
      </c>
      <c r="T17" s="9">
        <v>73</v>
      </c>
      <c r="U17">
        <v>476</v>
      </c>
      <c r="V17">
        <v>146</v>
      </c>
      <c r="W17">
        <v>1196</v>
      </c>
      <c r="X17" s="8">
        <v>8.0087328815574094E-2</v>
      </c>
      <c r="Y17">
        <f t="shared" si="28"/>
        <v>0.33333333333333331</v>
      </c>
      <c r="Z17">
        <f t="shared" si="29"/>
        <v>0.13296903460837886</v>
      </c>
      <c r="AA17">
        <f t="shared" si="30"/>
        <v>0.71531100478468901</v>
      </c>
      <c r="AB17">
        <f t="shared" si="31"/>
        <v>0.67107350608143834</v>
      </c>
      <c r="AC17" s="9">
        <v>74</v>
      </c>
      <c r="AD17">
        <v>475</v>
      </c>
      <c r="AE17">
        <v>145</v>
      </c>
      <c r="AF17">
        <v>1197</v>
      </c>
      <c r="AG17" s="8">
        <v>5.9471219806092199E-2</v>
      </c>
      <c r="AH17">
        <f t="shared" si="32"/>
        <v>0.33789954337899542</v>
      </c>
      <c r="AI17">
        <f t="shared" si="33"/>
        <v>0.13479052823315119</v>
      </c>
      <c r="AJ17">
        <f t="shared" si="34"/>
        <v>0.71590909090909094</v>
      </c>
      <c r="AK17">
        <f t="shared" si="35"/>
        <v>0.67213114754098358</v>
      </c>
      <c r="AL17" s="9">
        <v>67</v>
      </c>
      <c r="AM17">
        <v>482</v>
      </c>
      <c r="AN17">
        <v>152</v>
      </c>
      <c r="AO17">
        <v>1190</v>
      </c>
      <c r="AP17" s="8">
        <v>0.31961972452763199</v>
      </c>
      <c r="AQ17">
        <f t="shared" si="36"/>
        <v>0.30593607305936071</v>
      </c>
      <c r="AR17">
        <f t="shared" si="37"/>
        <v>0.122040072859745</v>
      </c>
      <c r="AS17">
        <f t="shared" si="38"/>
        <v>0.71172248803827753</v>
      </c>
      <c r="AT17">
        <f t="shared" si="39"/>
        <v>0.66472765732416705</v>
      </c>
    </row>
    <row r="18" spans="1:46" x14ac:dyDescent="0.25">
      <c r="A18" t="s">
        <v>64</v>
      </c>
      <c r="B18" s="9">
        <v>87</v>
      </c>
      <c r="C18">
        <v>645</v>
      </c>
      <c r="D18">
        <v>132</v>
      </c>
      <c r="E18">
        <v>1027</v>
      </c>
      <c r="F18" s="8">
        <v>0.39799431825161602</v>
      </c>
      <c r="G18">
        <f t="shared" si="20"/>
        <v>0.39726027397260272</v>
      </c>
      <c r="H18">
        <f t="shared" si="21"/>
        <v>0.11885245901639344</v>
      </c>
      <c r="I18">
        <f t="shared" si="22"/>
        <v>0.61423444976076558</v>
      </c>
      <c r="J18">
        <f t="shared" si="23"/>
        <v>0.58910629296668426</v>
      </c>
      <c r="K18" s="9">
        <v>94</v>
      </c>
      <c r="L18">
        <v>638</v>
      </c>
      <c r="M18">
        <v>125</v>
      </c>
      <c r="N18">
        <v>1034</v>
      </c>
      <c r="O18" s="8">
        <v>9.9414419478242602E-2</v>
      </c>
      <c r="P18">
        <f t="shared" si="24"/>
        <v>0.42922374429223742</v>
      </c>
      <c r="Q18">
        <f t="shared" si="25"/>
        <v>0.12841530054644809</v>
      </c>
      <c r="R18">
        <f t="shared" si="26"/>
        <v>0.61842105263157898</v>
      </c>
      <c r="S18">
        <f t="shared" si="27"/>
        <v>0.59650978318350079</v>
      </c>
      <c r="T18" s="9">
        <v>92</v>
      </c>
      <c r="U18">
        <v>640</v>
      </c>
      <c r="V18">
        <v>127</v>
      </c>
      <c r="W18">
        <v>1032</v>
      </c>
      <c r="X18" s="8">
        <v>0.16050282617996101</v>
      </c>
      <c r="Y18">
        <f t="shared" si="28"/>
        <v>0.42009132420091322</v>
      </c>
      <c r="Z18">
        <f t="shared" si="29"/>
        <v>0.12568306010928962</v>
      </c>
      <c r="AA18">
        <f t="shared" si="30"/>
        <v>0.61722488038277512</v>
      </c>
      <c r="AB18">
        <f t="shared" si="31"/>
        <v>0.59439450026441032</v>
      </c>
      <c r="AC18" s="9">
        <v>98</v>
      </c>
      <c r="AD18">
        <v>634</v>
      </c>
      <c r="AE18">
        <v>121</v>
      </c>
      <c r="AF18">
        <v>1038</v>
      </c>
      <c r="AG18" s="8">
        <v>3.0854069342970299E-2</v>
      </c>
      <c r="AH18">
        <f t="shared" si="32"/>
        <v>0.44748858447488582</v>
      </c>
      <c r="AI18">
        <f t="shared" si="33"/>
        <v>0.13387978142076504</v>
      </c>
      <c r="AJ18">
        <f t="shared" si="34"/>
        <v>0.62081339712918659</v>
      </c>
      <c r="AK18">
        <f t="shared" si="35"/>
        <v>0.60074034902168161</v>
      </c>
      <c r="AL18" s="9">
        <v>84</v>
      </c>
      <c r="AM18">
        <v>648</v>
      </c>
      <c r="AN18">
        <v>135</v>
      </c>
      <c r="AO18">
        <v>1024</v>
      </c>
      <c r="AP18" s="8">
        <v>0.572916737175165</v>
      </c>
      <c r="AQ18">
        <f t="shared" si="36"/>
        <v>0.38356164383561642</v>
      </c>
      <c r="AR18">
        <f t="shared" si="37"/>
        <v>0.11475409836065574</v>
      </c>
      <c r="AS18">
        <f t="shared" si="38"/>
        <v>0.61244019138755978</v>
      </c>
      <c r="AT18">
        <f t="shared" si="39"/>
        <v>0.58593336858804868</v>
      </c>
    </row>
    <row r="20" spans="1:46" ht="20.25" thickBot="1" x14ac:dyDescent="0.35">
      <c r="A20" s="4">
        <v>0.8</v>
      </c>
      <c r="B20" s="4"/>
      <c r="C20" s="4"/>
      <c r="D20" s="4"/>
      <c r="E20" s="4" t="s">
        <v>0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65</v>
      </c>
      <c r="AP20" s="5"/>
      <c r="AQ20" s="4"/>
      <c r="AR20" s="4"/>
      <c r="AS20" s="4"/>
      <c r="AT20" s="4"/>
    </row>
    <row r="21" spans="1:46" ht="15.75" thickTop="1" x14ac:dyDescent="0.25">
      <c r="B21" s="9" t="s">
        <v>4</v>
      </c>
      <c r="C21" t="s">
        <v>5</v>
      </c>
      <c r="D21" t="s">
        <v>6</v>
      </c>
      <c r="E21" t="s">
        <v>7</v>
      </c>
      <c r="F21" s="7" t="s">
        <v>8</v>
      </c>
      <c r="G21" s="11" t="s">
        <v>67</v>
      </c>
      <c r="H21" s="11" t="s">
        <v>68</v>
      </c>
      <c r="I21" s="11" t="s">
        <v>69</v>
      </c>
      <c r="J21" s="11" t="s">
        <v>70</v>
      </c>
      <c r="K21" s="9" t="s">
        <v>4</v>
      </c>
      <c r="L21" t="s">
        <v>5</v>
      </c>
      <c r="M21" t="s">
        <v>6</v>
      </c>
      <c r="N21" t="s">
        <v>7</v>
      </c>
      <c r="O21" s="7" t="s">
        <v>8</v>
      </c>
      <c r="P21" s="11" t="s">
        <v>67</v>
      </c>
      <c r="Q21" s="11" t="s">
        <v>68</v>
      </c>
      <c r="R21" s="11" t="s">
        <v>69</v>
      </c>
      <c r="S21" s="11" t="s">
        <v>70</v>
      </c>
      <c r="T21" s="9" t="s">
        <v>4</v>
      </c>
      <c r="U21" t="s">
        <v>5</v>
      </c>
      <c r="V21" t="s">
        <v>6</v>
      </c>
      <c r="W21" t="s">
        <v>7</v>
      </c>
      <c r="X21" s="7" t="s">
        <v>8</v>
      </c>
      <c r="Y21" s="11" t="s">
        <v>67</v>
      </c>
      <c r="Z21" s="11" t="s">
        <v>68</v>
      </c>
      <c r="AA21" s="11" t="s">
        <v>69</v>
      </c>
      <c r="AB21" s="11" t="s">
        <v>70</v>
      </c>
      <c r="AC21" s="9" t="s">
        <v>4</v>
      </c>
      <c r="AD21" t="s">
        <v>5</v>
      </c>
      <c r="AE21" t="s">
        <v>6</v>
      </c>
      <c r="AF21" t="s">
        <v>7</v>
      </c>
      <c r="AG21" s="7" t="s">
        <v>8</v>
      </c>
      <c r="AH21" s="11" t="s">
        <v>67</v>
      </c>
      <c r="AI21" s="11" t="s">
        <v>68</v>
      </c>
      <c r="AJ21" s="11" t="s">
        <v>69</v>
      </c>
      <c r="AK21" s="11" t="s">
        <v>70</v>
      </c>
      <c r="AL21" s="9" t="s">
        <v>4</v>
      </c>
      <c r="AM21" t="s">
        <v>5</v>
      </c>
      <c r="AN21" t="s">
        <v>6</v>
      </c>
      <c r="AO21" t="s">
        <v>7</v>
      </c>
      <c r="AP21" s="7" t="s">
        <v>8</v>
      </c>
      <c r="AQ21" s="11" t="s">
        <v>67</v>
      </c>
      <c r="AR21" s="11" t="s">
        <v>68</v>
      </c>
      <c r="AS21" s="11" t="s">
        <v>69</v>
      </c>
      <c r="AT21" s="11" t="s">
        <v>70</v>
      </c>
    </row>
    <row r="22" spans="1:46" x14ac:dyDescent="0.25">
      <c r="A22" t="s">
        <v>15</v>
      </c>
      <c r="B22" s="9">
        <v>6</v>
      </c>
      <c r="C22">
        <v>86</v>
      </c>
      <c r="D22">
        <v>165</v>
      </c>
      <c r="E22">
        <v>1634</v>
      </c>
      <c r="F22" s="8">
        <v>0.85533492620446305</v>
      </c>
      <c r="G22">
        <f>B22/(B22+D22)</f>
        <v>3.5087719298245612E-2</v>
      </c>
      <c r="H22">
        <f>B22/(B22+C22)</f>
        <v>6.5217391304347824E-2</v>
      </c>
      <c r="I22">
        <f>E22/(E22+C22)</f>
        <v>0.95</v>
      </c>
      <c r="J22">
        <f>(B22+E22)/(C22+E22+B22+D22)</f>
        <v>0.86726599682707561</v>
      </c>
      <c r="K22" s="9">
        <v>5</v>
      </c>
      <c r="L22">
        <v>87</v>
      </c>
      <c r="M22">
        <v>166</v>
      </c>
      <c r="N22">
        <v>1633</v>
      </c>
      <c r="O22" s="8">
        <v>0.93170174249621496</v>
      </c>
      <c r="P22">
        <f>K22/(K22+M22)</f>
        <v>2.9239766081871343E-2</v>
      </c>
      <c r="Q22">
        <f>K22/(K22+L22)</f>
        <v>5.434782608695652E-2</v>
      </c>
      <c r="R22">
        <f>N22/(N22+L22)</f>
        <v>0.94941860465116279</v>
      </c>
      <c r="S22">
        <f>(K22+N22)/(L22+N22+K22+M22)</f>
        <v>0.86620835536753038</v>
      </c>
      <c r="T22" s="9">
        <v>10</v>
      </c>
      <c r="U22">
        <v>82</v>
      </c>
      <c r="V22">
        <v>161</v>
      </c>
      <c r="W22">
        <v>1638</v>
      </c>
      <c r="X22" s="8">
        <v>0.31675460960162299</v>
      </c>
      <c r="Y22">
        <f>T22/(T22+V22)</f>
        <v>5.8479532163742687E-2</v>
      </c>
      <c r="Z22">
        <f>T22/(T22+U22)</f>
        <v>0.10869565217391304</v>
      </c>
      <c r="AA22">
        <f>W22/(W22+U22)</f>
        <v>0.95232558139534884</v>
      </c>
      <c r="AB22">
        <f>(T22+W22)/(U22+W22+T22+V22)</f>
        <v>0.87149656266525644</v>
      </c>
      <c r="AC22" s="9">
        <v>12</v>
      </c>
      <c r="AD22">
        <v>80</v>
      </c>
      <c r="AE22">
        <v>159</v>
      </c>
      <c r="AF22">
        <v>1640</v>
      </c>
      <c r="AG22" s="8">
        <v>0.120439389148638</v>
      </c>
      <c r="AH22">
        <f>AC22/(AC22+AE22)</f>
        <v>7.0175438596491224E-2</v>
      </c>
      <c r="AI22">
        <f>AC22/(AC22+AD22)</f>
        <v>0.13043478260869565</v>
      </c>
      <c r="AJ22">
        <f>AF22/(AF22+AD22)</f>
        <v>0.95348837209302328</v>
      </c>
      <c r="AK22">
        <f>(AC22+AF22)/(AD22+AF22+AC22+AE22)</f>
        <v>0.8736118455843469</v>
      </c>
      <c r="AL22" s="9">
        <v>6</v>
      </c>
      <c r="AM22">
        <v>86</v>
      </c>
      <c r="AN22">
        <v>165</v>
      </c>
      <c r="AO22">
        <v>1634</v>
      </c>
      <c r="AP22" s="8">
        <v>0.85533492620446305</v>
      </c>
      <c r="AQ22">
        <f>AL22/(AL22+AN22)</f>
        <v>3.5087719298245612E-2</v>
      </c>
      <c r="AR22">
        <f>AL22/(AL22+AM22)</f>
        <v>6.5217391304347824E-2</v>
      </c>
      <c r="AS22">
        <f>AO22/(AO22+AM22)</f>
        <v>0.95</v>
      </c>
      <c r="AT22">
        <f>(AL22+AO22)/(AM22+AO22+AL22+AN22)</f>
        <v>0.86726599682707561</v>
      </c>
    </row>
    <row r="23" spans="1:46" x14ac:dyDescent="0.25">
      <c r="A23" t="s">
        <v>61</v>
      </c>
      <c r="B23" s="9">
        <v>14</v>
      </c>
      <c r="C23">
        <v>169</v>
      </c>
      <c r="D23">
        <v>157</v>
      </c>
      <c r="E23">
        <v>1551</v>
      </c>
      <c r="F23" s="8">
        <v>0.79314608764156602</v>
      </c>
      <c r="G23">
        <f t="shared" ref="G23" si="40">B23/(B23+D23)</f>
        <v>8.1871345029239762E-2</v>
      </c>
      <c r="H23">
        <f t="shared" ref="H23:H26" si="41">B23/(B23+C23)</f>
        <v>7.650273224043716E-2</v>
      </c>
      <c r="I23">
        <f t="shared" ref="I23:I26" si="42">E23/(E23+C23)</f>
        <v>0.90174418604651163</v>
      </c>
      <c r="J23">
        <f t="shared" ref="J23:J26" si="43">(B23+E23)/(C23+E23+B23+D23)</f>
        <v>0.82760444209413009</v>
      </c>
      <c r="K23" s="9">
        <v>11</v>
      </c>
      <c r="L23">
        <v>172</v>
      </c>
      <c r="M23">
        <v>160</v>
      </c>
      <c r="N23">
        <v>1548</v>
      </c>
      <c r="O23" s="8">
        <v>0.95579025705416198</v>
      </c>
      <c r="P23">
        <f t="shared" ref="P23" si="44">K23/(K23+M23)</f>
        <v>6.4327485380116955E-2</v>
      </c>
      <c r="Q23">
        <f t="shared" ref="Q23:Q26" si="45">K23/(K23+L23)</f>
        <v>6.0109289617486336E-2</v>
      </c>
      <c r="R23">
        <f t="shared" ref="R23:R26" si="46">N23/(N23+L23)</f>
        <v>0.9</v>
      </c>
      <c r="S23">
        <f t="shared" ref="S23:S26" si="47">(K23+N23)/(L23+N23+K23+M23)</f>
        <v>0.8244315177154945</v>
      </c>
      <c r="T23" s="9">
        <v>17</v>
      </c>
      <c r="U23">
        <v>166</v>
      </c>
      <c r="V23">
        <v>154</v>
      </c>
      <c r="W23">
        <v>1554</v>
      </c>
      <c r="X23" s="8">
        <v>0.49321755960445401</v>
      </c>
      <c r="Y23">
        <f t="shared" ref="Y23" si="48">T23/(T23+V23)</f>
        <v>9.9415204678362568E-2</v>
      </c>
      <c r="Z23">
        <f t="shared" ref="Z23:Z26" si="49">T23/(T23+U23)</f>
        <v>9.2896174863387984E-2</v>
      </c>
      <c r="AA23">
        <f t="shared" ref="AA23:AA26" si="50">W23/(W23+U23)</f>
        <v>0.90348837209302324</v>
      </c>
      <c r="AB23">
        <f t="shared" ref="AB23:AB26" si="51">(T23+W23)/(U23+W23+T23+V23)</f>
        <v>0.83077736647276568</v>
      </c>
      <c r="AC23" s="9">
        <v>20</v>
      </c>
      <c r="AD23">
        <v>163</v>
      </c>
      <c r="AE23">
        <v>151</v>
      </c>
      <c r="AF23">
        <v>1557</v>
      </c>
      <c r="AG23" s="8">
        <v>0.20851084474649101</v>
      </c>
      <c r="AH23">
        <f t="shared" ref="AH23" si="52">AC23/(AC23+AE23)</f>
        <v>0.11695906432748537</v>
      </c>
      <c r="AI23">
        <f t="shared" ref="AI23:AI26" si="53">AC23/(AC23+AD23)</f>
        <v>0.10928961748633879</v>
      </c>
      <c r="AJ23">
        <f t="shared" ref="AJ23:AJ26" si="54">AF23/(AF23+AD23)</f>
        <v>0.90523255813953485</v>
      </c>
      <c r="AK23">
        <f t="shared" ref="AK23:AK26" si="55">(AC23+AF23)/(AD23+AF23+AC23+AE23)</f>
        <v>0.83395029085140138</v>
      </c>
      <c r="AL23" s="9">
        <v>17</v>
      </c>
      <c r="AM23">
        <v>166</v>
      </c>
      <c r="AN23">
        <v>154</v>
      </c>
      <c r="AO23">
        <v>1554</v>
      </c>
      <c r="AP23" s="8">
        <v>0.49321755960445401</v>
      </c>
      <c r="AQ23">
        <f t="shared" ref="AQ23" si="56">AL23/(AL23+AN23)</f>
        <v>9.9415204678362568E-2</v>
      </c>
      <c r="AR23">
        <f t="shared" ref="AR23:AR26" si="57">AL23/(AL23+AM23)</f>
        <v>9.2896174863387984E-2</v>
      </c>
      <c r="AS23">
        <f t="shared" ref="AS23:AS26" si="58">AO23/(AO23+AM23)</f>
        <v>0.90348837209302324</v>
      </c>
      <c r="AT23">
        <f t="shared" ref="AT23:AT26" si="59">(AL23+AO23)/(AM23+AO23+AL23+AN23)</f>
        <v>0.83077736647276568</v>
      </c>
    </row>
    <row r="24" spans="1:46" x14ac:dyDescent="0.25">
      <c r="A24" t="s">
        <v>62</v>
      </c>
      <c r="B24" s="9">
        <v>35</v>
      </c>
      <c r="C24">
        <v>331</v>
      </c>
      <c r="D24">
        <v>136</v>
      </c>
      <c r="E24">
        <v>1389</v>
      </c>
      <c r="F24" s="8">
        <v>0.38198420278607897</v>
      </c>
      <c r="G24">
        <f>B24/(B24+D24)</f>
        <v>0.2046783625730994</v>
      </c>
      <c r="H24">
        <f t="shared" si="41"/>
        <v>9.5628415300546443E-2</v>
      </c>
      <c r="I24">
        <f t="shared" si="42"/>
        <v>0.80755813953488376</v>
      </c>
      <c r="J24">
        <f t="shared" si="43"/>
        <v>0.75304071919619253</v>
      </c>
      <c r="K24" s="9">
        <v>34</v>
      </c>
      <c r="L24">
        <v>332</v>
      </c>
      <c r="M24">
        <v>137</v>
      </c>
      <c r="N24">
        <v>1388</v>
      </c>
      <c r="O24" s="8">
        <v>0.46068130847399202</v>
      </c>
      <c r="P24">
        <f>K24/(K24+M24)</f>
        <v>0.19883040935672514</v>
      </c>
      <c r="Q24">
        <f t="shared" si="45"/>
        <v>9.2896174863387984E-2</v>
      </c>
      <c r="R24">
        <f t="shared" si="46"/>
        <v>0.80697674418604648</v>
      </c>
      <c r="S24">
        <f t="shared" si="47"/>
        <v>0.7519830777366473</v>
      </c>
      <c r="T24" s="9">
        <v>36</v>
      </c>
      <c r="U24">
        <v>330</v>
      </c>
      <c r="V24">
        <v>135</v>
      </c>
      <c r="W24">
        <v>1390</v>
      </c>
      <c r="X24" s="8">
        <v>0.30835550474825202</v>
      </c>
      <c r="Y24">
        <f>T24/(T24+V24)</f>
        <v>0.21052631578947367</v>
      </c>
      <c r="Z24">
        <f t="shared" si="49"/>
        <v>9.8360655737704916E-2</v>
      </c>
      <c r="AA24">
        <f t="shared" si="50"/>
        <v>0.80813953488372092</v>
      </c>
      <c r="AB24">
        <f t="shared" si="51"/>
        <v>0.75409836065573765</v>
      </c>
      <c r="AC24" s="9">
        <v>38</v>
      </c>
      <c r="AD24">
        <v>328</v>
      </c>
      <c r="AE24">
        <v>133</v>
      </c>
      <c r="AF24">
        <v>1392</v>
      </c>
      <c r="AG24" s="8">
        <v>0.18478466426144999</v>
      </c>
      <c r="AH24">
        <f>AC24/(AC24+AE24)</f>
        <v>0.22222222222222221</v>
      </c>
      <c r="AI24">
        <f t="shared" si="53"/>
        <v>0.10382513661202186</v>
      </c>
      <c r="AJ24">
        <f t="shared" si="54"/>
        <v>0.80930232558139537</v>
      </c>
      <c r="AK24">
        <f t="shared" si="55"/>
        <v>0.75621364357482812</v>
      </c>
      <c r="AL24" s="9">
        <v>37</v>
      </c>
      <c r="AM24">
        <v>329</v>
      </c>
      <c r="AN24">
        <v>134</v>
      </c>
      <c r="AO24">
        <v>1391</v>
      </c>
      <c r="AP24" s="8">
        <v>0.24211910445107299</v>
      </c>
      <c r="AQ24">
        <f>AL24/(AL24+AN24)</f>
        <v>0.21637426900584794</v>
      </c>
      <c r="AR24">
        <f t="shared" si="57"/>
        <v>0.10109289617486339</v>
      </c>
      <c r="AS24">
        <f t="shared" si="58"/>
        <v>0.80872093023255809</v>
      </c>
      <c r="AT24">
        <f t="shared" si="59"/>
        <v>0.75515600211528289</v>
      </c>
    </row>
    <row r="25" spans="1:46" x14ac:dyDescent="0.25">
      <c r="A25" t="s">
        <v>63</v>
      </c>
      <c r="B25" s="9">
        <v>49</v>
      </c>
      <c r="C25">
        <v>500</v>
      </c>
      <c r="D25">
        <v>122</v>
      </c>
      <c r="E25">
        <v>1220</v>
      </c>
      <c r="F25" s="8">
        <v>0.57630562512444505</v>
      </c>
      <c r="G25">
        <f t="shared" ref="G25:G26" si="60">B25/(B25+D25)</f>
        <v>0.28654970760233917</v>
      </c>
      <c r="H25">
        <f t="shared" si="41"/>
        <v>8.9253187613843349E-2</v>
      </c>
      <c r="I25">
        <f t="shared" si="42"/>
        <v>0.70930232558139539</v>
      </c>
      <c r="J25">
        <f t="shared" si="43"/>
        <v>0.67107350608143834</v>
      </c>
      <c r="K25" s="9">
        <v>55</v>
      </c>
      <c r="L25">
        <v>494</v>
      </c>
      <c r="M25">
        <v>116</v>
      </c>
      <c r="N25">
        <v>1226</v>
      </c>
      <c r="O25" s="8">
        <v>0.19481837285876399</v>
      </c>
      <c r="P25">
        <f t="shared" ref="P25:P26" si="61">K25/(K25+M25)</f>
        <v>0.32163742690058478</v>
      </c>
      <c r="Q25">
        <f t="shared" si="45"/>
        <v>0.10018214936247723</v>
      </c>
      <c r="R25">
        <f t="shared" si="46"/>
        <v>0.71279069767441861</v>
      </c>
      <c r="S25">
        <f t="shared" si="47"/>
        <v>0.67741935483870963</v>
      </c>
      <c r="T25" s="9">
        <v>55</v>
      </c>
      <c r="U25">
        <v>494</v>
      </c>
      <c r="V25">
        <v>116</v>
      </c>
      <c r="W25">
        <v>1226</v>
      </c>
      <c r="X25" s="8">
        <v>0.19481837285876399</v>
      </c>
      <c r="Y25">
        <f t="shared" ref="Y25:Y26" si="62">T25/(T25+V25)</f>
        <v>0.32163742690058478</v>
      </c>
      <c r="Z25">
        <f t="shared" si="49"/>
        <v>0.10018214936247723</v>
      </c>
      <c r="AA25">
        <f t="shared" si="50"/>
        <v>0.71279069767441861</v>
      </c>
      <c r="AB25">
        <f t="shared" si="51"/>
        <v>0.67741935483870963</v>
      </c>
      <c r="AC25" s="9">
        <v>55</v>
      </c>
      <c r="AD25">
        <v>494</v>
      </c>
      <c r="AE25">
        <v>116</v>
      </c>
      <c r="AF25">
        <v>1226</v>
      </c>
      <c r="AG25" s="8">
        <v>0.19481837285876399</v>
      </c>
      <c r="AH25">
        <f t="shared" ref="AH25:AH26" si="63">AC25/(AC25+AE25)</f>
        <v>0.32163742690058478</v>
      </c>
      <c r="AI25">
        <f t="shared" si="53"/>
        <v>0.10018214936247723</v>
      </c>
      <c r="AJ25">
        <f t="shared" si="54"/>
        <v>0.71279069767441861</v>
      </c>
      <c r="AK25">
        <f t="shared" si="55"/>
        <v>0.67741935483870963</v>
      </c>
      <c r="AL25" s="9">
        <v>57</v>
      </c>
      <c r="AM25">
        <v>492</v>
      </c>
      <c r="AN25">
        <v>114</v>
      </c>
      <c r="AO25">
        <v>1228</v>
      </c>
      <c r="AP25" s="8">
        <v>0.11376544842410399</v>
      </c>
      <c r="AQ25">
        <f t="shared" ref="AQ25:AQ26" si="64">AL25/(AL25+AN25)</f>
        <v>0.33333333333333331</v>
      </c>
      <c r="AR25">
        <f t="shared" si="57"/>
        <v>0.10382513661202186</v>
      </c>
      <c r="AS25">
        <f t="shared" si="58"/>
        <v>0.71395348837209305</v>
      </c>
      <c r="AT25">
        <f t="shared" si="59"/>
        <v>0.6795346377578001</v>
      </c>
    </row>
    <row r="26" spans="1:46" x14ac:dyDescent="0.25">
      <c r="A26" t="s">
        <v>64</v>
      </c>
      <c r="B26" s="9">
        <v>68</v>
      </c>
      <c r="C26">
        <v>664</v>
      </c>
      <c r="D26">
        <v>103</v>
      </c>
      <c r="E26">
        <v>1056</v>
      </c>
      <c r="F26" s="8">
        <v>0.41300156492156898</v>
      </c>
      <c r="G26">
        <f t="shared" si="60"/>
        <v>0.39766081871345027</v>
      </c>
      <c r="H26">
        <f t="shared" si="41"/>
        <v>9.2896174863387984E-2</v>
      </c>
      <c r="I26">
        <f t="shared" si="42"/>
        <v>0.61395348837209307</v>
      </c>
      <c r="J26">
        <f t="shared" si="43"/>
        <v>0.59439450026441032</v>
      </c>
      <c r="K26" s="9">
        <v>74</v>
      </c>
      <c r="L26">
        <v>658</v>
      </c>
      <c r="M26">
        <v>97</v>
      </c>
      <c r="N26">
        <v>1062</v>
      </c>
      <c r="O26" s="8">
        <v>0.114914011597866</v>
      </c>
      <c r="P26">
        <f t="shared" si="61"/>
        <v>0.43274853801169588</v>
      </c>
      <c r="Q26">
        <f t="shared" si="45"/>
        <v>0.10109289617486339</v>
      </c>
      <c r="R26">
        <f t="shared" si="46"/>
        <v>0.61744186046511629</v>
      </c>
      <c r="S26">
        <f t="shared" si="47"/>
        <v>0.60074034902168161</v>
      </c>
      <c r="T26" s="9">
        <v>71</v>
      </c>
      <c r="U26">
        <v>661</v>
      </c>
      <c r="V26">
        <v>100</v>
      </c>
      <c r="W26">
        <v>1059</v>
      </c>
      <c r="X26" s="8">
        <v>0.238444303213772</v>
      </c>
      <c r="Y26">
        <f t="shared" si="62"/>
        <v>0.41520467836257308</v>
      </c>
      <c r="Z26">
        <f t="shared" si="49"/>
        <v>9.699453551912568E-2</v>
      </c>
      <c r="AA26">
        <f t="shared" si="50"/>
        <v>0.61569767441860468</v>
      </c>
      <c r="AB26">
        <f t="shared" si="51"/>
        <v>0.59756742464304602</v>
      </c>
      <c r="AC26" s="9">
        <v>76</v>
      </c>
      <c r="AD26">
        <v>656</v>
      </c>
      <c r="AE26">
        <v>95</v>
      </c>
      <c r="AF26">
        <v>1064</v>
      </c>
      <c r="AG26" s="8">
        <v>6.3483904698830404E-2</v>
      </c>
      <c r="AH26">
        <f t="shared" si="63"/>
        <v>0.44444444444444442</v>
      </c>
      <c r="AI26">
        <f t="shared" si="53"/>
        <v>0.10382513661202186</v>
      </c>
      <c r="AJ26">
        <f t="shared" si="54"/>
        <v>0.61860465116279073</v>
      </c>
      <c r="AK26">
        <f t="shared" si="55"/>
        <v>0.60285563194077207</v>
      </c>
      <c r="AL26" s="9">
        <v>72</v>
      </c>
      <c r="AM26">
        <v>660</v>
      </c>
      <c r="AN26">
        <v>99</v>
      </c>
      <c r="AO26">
        <v>1060</v>
      </c>
      <c r="AP26" s="8">
        <v>0.190872841615569</v>
      </c>
      <c r="AQ26">
        <f t="shared" si="64"/>
        <v>0.42105263157894735</v>
      </c>
      <c r="AR26">
        <f t="shared" si="57"/>
        <v>9.8360655737704916E-2</v>
      </c>
      <c r="AS26">
        <f t="shared" si="58"/>
        <v>0.61627906976744184</v>
      </c>
      <c r="AT26">
        <f t="shared" si="59"/>
        <v>0.598625066102591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topLeftCell="AF1" workbookViewId="0">
      <selection activeCell="AQ1" sqref="AQ1:AT1048576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46" ht="23.25" x14ac:dyDescent="0.35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F1" s="2"/>
      <c r="AG1" s="2"/>
      <c r="AH1" s="1"/>
      <c r="AI1" s="1"/>
      <c r="AJ1" s="1"/>
      <c r="AK1" s="1"/>
      <c r="AQ1" s="1"/>
      <c r="AR1" s="1"/>
      <c r="AS1" s="1"/>
      <c r="AT1" s="1"/>
    </row>
    <row r="2" spans="1:46" x14ac:dyDescent="0.25">
      <c r="AF2" s="2"/>
      <c r="AG2" s="2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F3" s="2"/>
      <c r="AG3" s="2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 t="s">
        <v>66</v>
      </c>
      <c r="B4" s="4"/>
      <c r="C4" s="4"/>
      <c r="D4" s="4"/>
      <c r="E4" s="4" t="s">
        <v>0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65</v>
      </c>
      <c r="AP4" s="5"/>
      <c r="AQ4" s="4"/>
      <c r="AR4" s="4"/>
      <c r="AS4" s="4"/>
      <c r="AT4" s="4"/>
    </row>
    <row r="5" spans="1:46" ht="15.75" thickTop="1" x14ac:dyDescent="0.25">
      <c r="B5" s="9" t="s">
        <v>4</v>
      </c>
      <c r="C5" t="s">
        <v>5</v>
      </c>
      <c r="D5" t="s">
        <v>6</v>
      </c>
      <c r="E5" t="s">
        <v>7</v>
      </c>
      <c r="F5" s="6" t="s">
        <v>8</v>
      </c>
      <c r="G5" s="11" t="s">
        <v>67</v>
      </c>
      <c r="H5" s="11" t="s">
        <v>68</v>
      </c>
      <c r="I5" s="11" t="s">
        <v>69</v>
      </c>
      <c r="J5" s="11" t="s">
        <v>70</v>
      </c>
      <c r="K5" s="9" t="s">
        <v>4</v>
      </c>
      <c r="L5" t="s">
        <v>5</v>
      </c>
      <c r="M5" t="s">
        <v>6</v>
      </c>
      <c r="N5" t="s">
        <v>7</v>
      </c>
      <c r="O5" s="6" t="s">
        <v>8</v>
      </c>
      <c r="P5" s="11" t="s">
        <v>67</v>
      </c>
      <c r="Q5" s="11" t="s">
        <v>68</v>
      </c>
      <c r="R5" s="11" t="s">
        <v>69</v>
      </c>
      <c r="S5" s="11" t="s">
        <v>70</v>
      </c>
      <c r="T5" s="9" t="s">
        <v>4</v>
      </c>
      <c r="U5" t="s">
        <v>5</v>
      </c>
      <c r="V5" t="s">
        <v>6</v>
      </c>
      <c r="W5" t="s">
        <v>7</v>
      </c>
      <c r="X5" s="6" t="s">
        <v>8</v>
      </c>
      <c r="Y5" s="11" t="s">
        <v>67</v>
      </c>
      <c r="Z5" s="11" t="s">
        <v>68</v>
      </c>
      <c r="AA5" s="11" t="s">
        <v>69</v>
      </c>
      <c r="AB5" s="11" t="s">
        <v>70</v>
      </c>
      <c r="AC5" s="9" t="s">
        <v>4</v>
      </c>
      <c r="AD5" t="s">
        <v>5</v>
      </c>
      <c r="AE5" t="s">
        <v>6</v>
      </c>
      <c r="AF5" t="s">
        <v>7</v>
      </c>
      <c r="AG5" s="6" t="s">
        <v>8</v>
      </c>
      <c r="AH5" s="11" t="s">
        <v>67</v>
      </c>
      <c r="AI5" s="11" t="s">
        <v>68</v>
      </c>
      <c r="AJ5" s="11" t="s">
        <v>69</v>
      </c>
      <c r="AK5" s="11" t="s">
        <v>70</v>
      </c>
      <c r="AL5" s="9" t="s">
        <v>4</v>
      </c>
      <c r="AM5" t="s">
        <v>5</v>
      </c>
      <c r="AN5" t="s">
        <v>6</v>
      </c>
      <c r="AO5" t="s">
        <v>7</v>
      </c>
      <c r="AP5" s="7" t="s">
        <v>8</v>
      </c>
      <c r="AQ5" s="11" t="s">
        <v>67</v>
      </c>
      <c r="AR5" s="11" t="s">
        <v>68</v>
      </c>
      <c r="AS5" s="11" t="s">
        <v>69</v>
      </c>
      <c r="AT5" s="11" t="s">
        <v>70</v>
      </c>
    </row>
    <row r="6" spans="1:46" x14ac:dyDescent="0.25">
      <c r="A6" t="s">
        <v>24</v>
      </c>
      <c r="B6" s="9">
        <v>14</v>
      </c>
      <c r="C6">
        <v>78</v>
      </c>
      <c r="D6">
        <v>274</v>
      </c>
      <c r="E6">
        <v>1464</v>
      </c>
      <c r="F6" s="6">
        <v>0.60219493499555299</v>
      </c>
      <c r="G6">
        <f>B6/(B6+D6)</f>
        <v>4.8611111111111112E-2</v>
      </c>
      <c r="H6">
        <f>B6/(B6+C6)</f>
        <v>0.15217391304347827</v>
      </c>
      <c r="I6">
        <f>E6/(E6+C6)</f>
        <v>0.94941634241245132</v>
      </c>
      <c r="J6">
        <f>(B6+E6)/(C6+E6+B6+D6)</f>
        <v>0.8076502732240437</v>
      </c>
      <c r="K6" s="9">
        <v>18</v>
      </c>
      <c r="L6">
        <v>74</v>
      </c>
      <c r="M6">
        <v>270</v>
      </c>
      <c r="N6">
        <v>1468</v>
      </c>
      <c r="O6" s="6">
        <v>0.185470663976193</v>
      </c>
      <c r="P6">
        <f>K6/(K6+M6)</f>
        <v>6.25E-2</v>
      </c>
      <c r="Q6">
        <f>K6/(K6+L6)</f>
        <v>0.19565217391304349</v>
      </c>
      <c r="R6">
        <f>N6/(N6+L6)</f>
        <v>0.9520103761348897</v>
      </c>
      <c r="S6">
        <f>(K6+N6)/(L6+N6+K6+M6)</f>
        <v>0.81202185792349724</v>
      </c>
      <c r="T6" s="9">
        <v>13</v>
      </c>
      <c r="U6">
        <v>79</v>
      </c>
      <c r="V6">
        <v>275</v>
      </c>
      <c r="W6">
        <v>1463</v>
      </c>
      <c r="X6" s="6">
        <v>0.71242513674859398</v>
      </c>
      <c r="Y6">
        <f>T6/(T6+V6)</f>
        <v>4.5138888888888888E-2</v>
      </c>
      <c r="Z6">
        <f>T6/(T6+U6)</f>
        <v>0.14130434782608695</v>
      </c>
      <c r="AA6">
        <f>W6/(W6+U6)</f>
        <v>0.94876783398184172</v>
      </c>
      <c r="AB6">
        <f>(T6+W6)/(U6+W6+T6+V6)</f>
        <v>0.80655737704918029</v>
      </c>
      <c r="AC6" s="9">
        <v>12</v>
      </c>
      <c r="AD6">
        <v>80</v>
      </c>
      <c r="AE6">
        <v>276</v>
      </c>
      <c r="AF6">
        <v>1462</v>
      </c>
      <c r="AG6" s="6">
        <v>0.80737387801404203</v>
      </c>
      <c r="AH6">
        <f>AC6/(AC6+AE6)</f>
        <v>4.1666666666666664E-2</v>
      </c>
      <c r="AI6">
        <f>AC6/(AC6+AD6)</f>
        <v>0.13043478260869565</v>
      </c>
      <c r="AJ6">
        <f>AF6/(AF6+AD6)</f>
        <v>0.94811932555123213</v>
      </c>
      <c r="AK6">
        <f>(AC6+AF6)/(AD6+AF6+AC6+AE6)</f>
        <v>0.80546448087431699</v>
      </c>
      <c r="AL6" s="9">
        <v>18</v>
      </c>
      <c r="AM6">
        <v>74</v>
      </c>
      <c r="AN6">
        <v>270</v>
      </c>
      <c r="AO6">
        <v>1529</v>
      </c>
      <c r="AP6" s="8">
        <v>0.14985157287956899</v>
      </c>
      <c r="AQ6">
        <f>AL6/(AL6+AN6)</f>
        <v>6.25E-2</v>
      </c>
      <c r="AR6">
        <f>AL6/(AL6+AM6)</f>
        <v>0.19565217391304349</v>
      </c>
      <c r="AS6">
        <f>AO6/(AO6+AM6)</f>
        <v>0.95383655645664378</v>
      </c>
      <c r="AT6">
        <f>(AL6+AO6)/(AM6+AO6+AL6+AN6)</f>
        <v>0.81808566895822321</v>
      </c>
    </row>
    <row r="7" spans="1:46" x14ac:dyDescent="0.25">
      <c r="A7" t="s">
        <v>25</v>
      </c>
      <c r="B7" s="9">
        <v>31</v>
      </c>
      <c r="C7">
        <v>152</v>
      </c>
      <c r="D7">
        <v>257</v>
      </c>
      <c r="E7">
        <v>1390</v>
      </c>
      <c r="F7" s="6">
        <v>0.35176503309774398</v>
      </c>
      <c r="G7">
        <f t="shared" ref="G7:G10" si="0">B7/(B7+D7)</f>
        <v>0.1076388888888889</v>
      </c>
      <c r="H7">
        <f t="shared" ref="H7:H10" si="1">B7/(B7+C7)</f>
        <v>0.16939890710382513</v>
      </c>
      <c r="I7">
        <f t="shared" ref="I7:I10" si="2">E7/(E7+C7)</f>
        <v>0.90142671854734113</v>
      </c>
      <c r="J7">
        <f t="shared" ref="J7:J10" si="3">(B7+E7)/(C7+E7+B7+D7)</f>
        <v>0.7765027322404372</v>
      </c>
      <c r="K7" s="9">
        <v>36</v>
      </c>
      <c r="L7">
        <v>147</v>
      </c>
      <c r="M7">
        <v>252</v>
      </c>
      <c r="N7">
        <v>1395</v>
      </c>
      <c r="O7" s="6">
        <v>7.8421243373115498E-2</v>
      </c>
      <c r="P7">
        <f t="shared" ref="P7:P10" si="4">K7/(K7+M7)</f>
        <v>0.125</v>
      </c>
      <c r="Q7">
        <f t="shared" ref="Q7:Q10" si="5">K7/(K7+L7)</f>
        <v>0.19672131147540983</v>
      </c>
      <c r="R7">
        <f t="shared" ref="R7:R10" si="6">N7/(N7+L7)</f>
        <v>0.90466926070038911</v>
      </c>
      <c r="S7">
        <f t="shared" ref="S7:S10" si="7">(K7+N7)/(L7+N7+K7+M7)</f>
        <v>0.78196721311475414</v>
      </c>
      <c r="T7" s="9">
        <v>23</v>
      </c>
      <c r="U7">
        <v>160</v>
      </c>
      <c r="V7">
        <v>265</v>
      </c>
      <c r="W7">
        <v>1382</v>
      </c>
      <c r="X7" s="6">
        <v>0.91413768533808604</v>
      </c>
      <c r="Y7">
        <f t="shared" ref="Y7:Y10" si="8">T7/(T7+V7)</f>
        <v>7.9861111111111105E-2</v>
      </c>
      <c r="Z7">
        <f t="shared" ref="Z7:Z10" si="9">T7/(T7+U7)</f>
        <v>0.12568306010928962</v>
      </c>
      <c r="AA7">
        <f t="shared" ref="AA7:AA10" si="10">W7/(W7+U7)</f>
        <v>0.89623865110246437</v>
      </c>
      <c r="AB7">
        <f t="shared" ref="AB7:AB10" si="11">(T7+W7)/(U7+W7+T7+V7)</f>
        <v>0.76775956284153002</v>
      </c>
      <c r="AC7" s="9">
        <v>25</v>
      </c>
      <c r="AD7">
        <v>158</v>
      </c>
      <c r="AE7">
        <v>263</v>
      </c>
      <c r="AF7">
        <v>1384</v>
      </c>
      <c r="AG7" s="6">
        <v>0.820517861448951</v>
      </c>
      <c r="AH7">
        <f t="shared" ref="AH7:AH10" si="12">AC7/(AC7+AE7)</f>
        <v>8.6805555555555552E-2</v>
      </c>
      <c r="AI7">
        <f t="shared" ref="AI7:AI10" si="13">AC7/(AC7+AD7)</f>
        <v>0.13661202185792351</v>
      </c>
      <c r="AJ7">
        <f t="shared" ref="AJ7:AJ10" si="14">AF7/(AF7+AD7)</f>
        <v>0.89753566796368356</v>
      </c>
      <c r="AK7">
        <f t="shared" ref="AK7:AK10" si="15">(AC7+AF7)/(AD7+AF7+AC7+AE7)</f>
        <v>0.76994535519125684</v>
      </c>
      <c r="AL7" s="9">
        <v>30</v>
      </c>
      <c r="AM7">
        <v>153</v>
      </c>
      <c r="AN7">
        <v>258</v>
      </c>
      <c r="AO7">
        <v>1450</v>
      </c>
      <c r="AP7" s="8">
        <v>0.355617860542703</v>
      </c>
      <c r="AQ7">
        <f t="shared" ref="AQ7:AQ10" si="16">AL7/(AL7+AN7)</f>
        <v>0.10416666666666667</v>
      </c>
      <c r="AR7">
        <f t="shared" ref="AR7:AR10" si="17">AL7/(AL7+AM7)</f>
        <v>0.16393442622950818</v>
      </c>
      <c r="AS7">
        <f t="shared" ref="AS7:AS10" si="18">AO7/(AO7+AM7)</f>
        <v>0.90455396132252031</v>
      </c>
      <c r="AT7">
        <f t="shared" ref="AT7:AT10" si="19">(AL7+AO7)/(AM7+AO7+AL7+AN7)</f>
        <v>0.78265468006345851</v>
      </c>
    </row>
    <row r="8" spans="1:46" x14ac:dyDescent="0.25">
      <c r="A8" t="s">
        <v>26</v>
      </c>
      <c r="B8" s="9">
        <v>63</v>
      </c>
      <c r="C8">
        <v>303</v>
      </c>
      <c r="D8">
        <v>225</v>
      </c>
      <c r="E8">
        <v>1239</v>
      </c>
      <c r="F8" s="6">
        <v>0.21460513857271801</v>
      </c>
      <c r="G8">
        <f t="shared" si="0"/>
        <v>0.21875</v>
      </c>
      <c r="H8">
        <f t="shared" si="1"/>
        <v>0.1721311475409836</v>
      </c>
      <c r="I8">
        <f t="shared" si="2"/>
        <v>0.80350194552529186</v>
      </c>
      <c r="J8">
        <f t="shared" si="3"/>
        <v>0.71147540983606561</v>
      </c>
      <c r="K8" s="9">
        <v>66</v>
      </c>
      <c r="L8">
        <v>300</v>
      </c>
      <c r="M8">
        <v>222</v>
      </c>
      <c r="N8">
        <v>1242</v>
      </c>
      <c r="O8" s="6">
        <v>0.103510605715798</v>
      </c>
      <c r="P8">
        <f t="shared" si="4"/>
        <v>0.22916666666666666</v>
      </c>
      <c r="Q8">
        <f t="shared" si="5"/>
        <v>0.18032786885245902</v>
      </c>
      <c r="R8">
        <f t="shared" si="6"/>
        <v>0.80544747081712065</v>
      </c>
      <c r="S8">
        <f t="shared" si="7"/>
        <v>0.71475409836065573</v>
      </c>
      <c r="T8" s="9">
        <v>56</v>
      </c>
      <c r="U8">
        <v>310</v>
      </c>
      <c r="V8">
        <v>232</v>
      </c>
      <c r="W8">
        <v>1232</v>
      </c>
      <c r="X8" s="6">
        <v>0.62820709656945795</v>
      </c>
      <c r="Y8">
        <f t="shared" si="8"/>
        <v>0.19444444444444445</v>
      </c>
      <c r="Z8">
        <f t="shared" si="9"/>
        <v>0.15300546448087432</v>
      </c>
      <c r="AA8">
        <f t="shared" si="10"/>
        <v>0.79896238651102469</v>
      </c>
      <c r="AB8">
        <f t="shared" si="11"/>
        <v>0.70382513661202184</v>
      </c>
      <c r="AC8" s="9">
        <v>48</v>
      </c>
      <c r="AD8">
        <v>318</v>
      </c>
      <c r="AE8">
        <v>240</v>
      </c>
      <c r="AF8">
        <v>1224</v>
      </c>
      <c r="AG8" s="6">
        <v>0.94958634505139905</v>
      </c>
      <c r="AH8">
        <f t="shared" si="12"/>
        <v>0.16666666666666666</v>
      </c>
      <c r="AI8">
        <f t="shared" si="13"/>
        <v>0.13114754098360656</v>
      </c>
      <c r="AJ8">
        <f t="shared" si="14"/>
        <v>0.79377431906614782</v>
      </c>
      <c r="AK8">
        <f t="shared" si="15"/>
        <v>0.69508196721311477</v>
      </c>
      <c r="AL8" s="9">
        <v>61</v>
      </c>
      <c r="AM8">
        <v>305</v>
      </c>
      <c r="AN8">
        <v>227</v>
      </c>
      <c r="AO8">
        <v>1298</v>
      </c>
      <c r="AP8" s="8">
        <v>0.219043911576765</v>
      </c>
      <c r="AQ8">
        <f t="shared" si="16"/>
        <v>0.21180555555555555</v>
      </c>
      <c r="AR8">
        <f t="shared" si="17"/>
        <v>0.16666666666666666</v>
      </c>
      <c r="AS8">
        <f t="shared" si="18"/>
        <v>0.809731752963194</v>
      </c>
      <c r="AT8">
        <f t="shared" si="19"/>
        <v>0.71866737176097306</v>
      </c>
    </row>
    <row r="9" spans="1:46" x14ac:dyDescent="0.25">
      <c r="A9" t="s">
        <v>27</v>
      </c>
      <c r="B9" s="9">
        <v>97</v>
      </c>
      <c r="C9">
        <v>452</v>
      </c>
      <c r="D9">
        <v>191</v>
      </c>
      <c r="E9">
        <v>1090</v>
      </c>
      <c r="F9" s="6">
        <v>7.9425005268102394E-2</v>
      </c>
      <c r="G9">
        <f t="shared" si="0"/>
        <v>0.33680555555555558</v>
      </c>
      <c r="H9">
        <f t="shared" si="1"/>
        <v>0.1766848816029144</v>
      </c>
      <c r="I9">
        <f t="shared" si="2"/>
        <v>0.70687418936446178</v>
      </c>
      <c r="J9">
        <f t="shared" si="3"/>
        <v>0.64863387978142073</v>
      </c>
      <c r="K9" s="9">
        <v>97</v>
      </c>
      <c r="L9">
        <v>452</v>
      </c>
      <c r="M9">
        <v>191</v>
      </c>
      <c r="N9">
        <v>1090</v>
      </c>
      <c r="O9" s="6">
        <v>7.9425005268102394E-2</v>
      </c>
      <c r="P9">
        <f t="shared" si="4"/>
        <v>0.33680555555555558</v>
      </c>
      <c r="Q9">
        <f t="shared" si="5"/>
        <v>0.1766848816029144</v>
      </c>
      <c r="R9">
        <f t="shared" si="6"/>
        <v>0.70687418936446178</v>
      </c>
      <c r="S9">
        <f t="shared" si="7"/>
        <v>0.64863387978142073</v>
      </c>
      <c r="T9" s="9">
        <v>86</v>
      </c>
      <c r="U9">
        <v>463</v>
      </c>
      <c r="V9">
        <v>202</v>
      </c>
      <c r="W9">
        <v>1079</v>
      </c>
      <c r="X9" s="6">
        <v>0.54764982811871898</v>
      </c>
      <c r="Y9">
        <f t="shared" si="8"/>
        <v>0.2986111111111111</v>
      </c>
      <c r="Z9">
        <f t="shared" si="9"/>
        <v>0.15664845173041894</v>
      </c>
      <c r="AA9">
        <f t="shared" si="10"/>
        <v>0.69974059662775612</v>
      </c>
      <c r="AB9">
        <f t="shared" si="11"/>
        <v>0.63661202185792354</v>
      </c>
      <c r="AC9" s="9">
        <v>85</v>
      </c>
      <c r="AD9">
        <v>464</v>
      </c>
      <c r="AE9">
        <v>203</v>
      </c>
      <c r="AF9">
        <v>1078</v>
      </c>
      <c r="AG9" s="6">
        <v>0.60261568776402297</v>
      </c>
      <c r="AH9">
        <f t="shared" si="12"/>
        <v>0.2951388888888889</v>
      </c>
      <c r="AI9">
        <f t="shared" si="13"/>
        <v>0.15482695810564662</v>
      </c>
      <c r="AJ9">
        <f t="shared" si="14"/>
        <v>0.69909208819714652</v>
      </c>
      <c r="AK9">
        <f t="shared" si="15"/>
        <v>0.63551912568306013</v>
      </c>
      <c r="AL9" s="9">
        <v>92</v>
      </c>
      <c r="AM9">
        <v>457</v>
      </c>
      <c r="AN9">
        <v>196</v>
      </c>
      <c r="AO9">
        <v>1146</v>
      </c>
      <c r="AP9" s="8">
        <v>0.133367236815542</v>
      </c>
      <c r="AQ9">
        <f t="shared" si="16"/>
        <v>0.31944444444444442</v>
      </c>
      <c r="AR9">
        <f t="shared" si="17"/>
        <v>0.16757741347905283</v>
      </c>
      <c r="AS9">
        <f t="shared" si="18"/>
        <v>0.7149095446038678</v>
      </c>
      <c r="AT9">
        <f t="shared" si="19"/>
        <v>0.65468006345848762</v>
      </c>
    </row>
    <row r="10" spans="1:46" x14ac:dyDescent="0.25">
      <c r="A10" t="s">
        <v>28</v>
      </c>
      <c r="B10" s="9">
        <v>132</v>
      </c>
      <c r="C10">
        <v>600</v>
      </c>
      <c r="D10">
        <v>156</v>
      </c>
      <c r="E10">
        <v>942</v>
      </c>
      <c r="F10" s="6">
        <v>1.6712884731959299E-2</v>
      </c>
      <c r="G10">
        <f t="shared" si="0"/>
        <v>0.45833333333333331</v>
      </c>
      <c r="H10">
        <f t="shared" si="1"/>
        <v>0.18032786885245902</v>
      </c>
      <c r="I10">
        <f t="shared" si="2"/>
        <v>0.6108949416342413</v>
      </c>
      <c r="J10">
        <f t="shared" si="3"/>
        <v>0.58688524590163937</v>
      </c>
      <c r="K10" s="9">
        <v>129</v>
      </c>
      <c r="L10">
        <v>603</v>
      </c>
      <c r="M10">
        <v>159</v>
      </c>
      <c r="N10">
        <v>939</v>
      </c>
      <c r="O10" s="6">
        <v>4.1151464742257698E-2</v>
      </c>
      <c r="P10">
        <f t="shared" si="4"/>
        <v>0.44791666666666669</v>
      </c>
      <c r="Q10">
        <f t="shared" si="5"/>
        <v>0.17622950819672131</v>
      </c>
      <c r="R10">
        <f t="shared" si="6"/>
        <v>0.6089494163424124</v>
      </c>
      <c r="S10">
        <f t="shared" si="7"/>
        <v>0.58360655737704914</v>
      </c>
      <c r="T10" s="9">
        <v>111</v>
      </c>
      <c r="U10">
        <v>621</v>
      </c>
      <c r="V10">
        <v>177</v>
      </c>
      <c r="W10">
        <v>921</v>
      </c>
      <c r="X10" s="6">
        <v>0.73036234863787697</v>
      </c>
      <c r="Y10">
        <f t="shared" si="8"/>
        <v>0.38541666666666669</v>
      </c>
      <c r="Z10">
        <f t="shared" si="9"/>
        <v>0.15163934426229508</v>
      </c>
      <c r="AA10">
        <f t="shared" si="10"/>
        <v>0.59727626459143968</v>
      </c>
      <c r="AB10">
        <f t="shared" si="11"/>
        <v>0.56393442622950818</v>
      </c>
      <c r="AC10" s="9">
        <v>111</v>
      </c>
      <c r="AD10">
        <v>621</v>
      </c>
      <c r="AE10">
        <v>177</v>
      </c>
      <c r="AF10">
        <v>921</v>
      </c>
      <c r="AG10" s="6">
        <v>0.73036234863787697</v>
      </c>
      <c r="AH10">
        <f t="shared" si="12"/>
        <v>0.38541666666666669</v>
      </c>
      <c r="AI10">
        <f t="shared" si="13"/>
        <v>0.15163934426229508</v>
      </c>
      <c r="AJ10">
        <f t="shared" si="14"/>
        <v>0.59727626459143968</v>
      </c>
      <c r="AK10">
        <f t="shared" si="15"/>
        <v>0.56393442622950818</v>
      </c>
      <c r="AL10" s="9">
        <v>121</v>
      </c>
      <c r="AM10">
        <v>611</v>
      </c>
      <c r="AN10">
        <v>167</v>
      </c>
      <c r="AO10">
        <v>992</v>
      </c>
      <c r="AP10" s="8">
        <v>0.118321421090842</v>
      </c>
      <c r="AQ10">
        <f t="shared" si="16"/>
        <v>0.4201388888888889</v>
      </c>
      <c r="AR10">
        <f t="shared" si="17"/>
        <v>0.16530054644808742</v>
      </c>
      <c r="AS10">
        <f t="shared" si="18"/>
        <v>0.61883967560823461</v>
      </c>
      <c r="AT10">
        <f t="shared" si="19"/>
        <v>0.5885774722369117</v>
      </c>
    </row>
    <row r="12" spans="1:46" ht="20.25" thickBot="1" x14ac:dyDescent="0.35">
      <c r="A12" s="4">
        <v>0.5</v>
      </c>
      <c r="B12" s="4"/>
      <c r="C12" s="4"/>
      <c r="D12" s="4"/>
      <c r="E12" s="4" t="s">
        <v>0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65</v>
      </c>
      <c r="AP12" s="5"/>
      <c r="AQ12" s="4"/>
      <c r="AR12" s="4"/>
      <c r="AS12" s="4"/>
      <c r="AT12" s="4"/>
    </row>
    <row r="13" spans="1:46" ht="15.75" thickTop="1" x14ac:dyDescent="0.25">
      <c r="B13" s="9" t="s">
        <v>4</v>
      </c>
      <c r="C13" t="s">
        <v>5</v>
      </c>
      <c r="D13" t="s">
        <v>6</v>
      </c>
      <c r="E13" t="s">
        <v>7</v>
      </c>
      <c r="F13" s="7" t="s">
        <v>8</v>
      </c>
      <c r="G13" s="11" t="s">
        <v>67</v>
      </c>
      <c r="H13" s="11" t="s">
        <v>68</v>
      </c>
      <c r="I13" s="11" t="s">
        <v>69</v>
      </c>
      <c r="J13" s="11" t="s">
        <v>70</v>
      </c>
      <c r="K13" s="9" t="s">
        <v>4</v>
      </c>
      <c r="L13" t="s">
        <v>5</v>
      </c>
      <c r="M13" t="s">
        <v>6</v>
      </c>
      <c r="N13" t="s">
        <v>7</v>
      </c>
      <c r="O13" s="7" t="s">
        <v>8</v>
      </c>
      <c r="P13" s="11" t="s">
        <v>67</v>
      </c>
      <c r="Q13" s="11" t="s">
        <v>68</v>
      </c>
      <c r="R13" s="11" t="s">
        <v>69</v>
      </c>
      <c r="S13" s="11" t="s">
        <v>70</v>
      </c>
      <c r="T13" s="9" t="s">
        <v>4</v>
      </c>
      <c r="U13" t="s">
        <v>5</v>
      </c>
      <c r="V13" t="s">
        <v>6</v>
      </c>
      <c r="W13" t="s">
        <v>7</v>
      </c>
      <c r="X13" s="7" t="s">
        <v>8</v>
      </c>
      <c r="Y13" s="11" t="s">
        <v>67</v>
      </c>
      <c r="Z13" s="11" t="s">
        <v>68</v>
      </c>
      <c r="AA13" s="11" t="s">
        <v>69</v>
      </c>
      <c r="AB13" s="11" t="s">
        <v>70</v>
      </c>
      <c r="AC13" s="9" t="s">
        <v>4</v>
      </c>
      <c r="AD13" t="s">
        <v>5</v>
      </c>
      <c r="AE13" t="s">
        <v>6</v>
      </c>
      <c r="AF13" t="s">
        <v>7</v>
      </c>
      <c r="AG13" s="7" t="s">
        <v>8</v>
      </c>
      <c r="AH13" s="11" t="s">
        <v>67</v>
      </c>
      <c r="AI13" s="11" t="s">
        <v>68</v>
      </c>
      <c r="AJ13" s="11" t="s">
        <v>69</v>
      </c>
      <c r="AK13" s="11" t="s">
        <v>70</v>
      </c>
      <c r="AL13" s="9" t="s">
        <v>4</v>
      </c>
      <c r="AM13" t="s">
        <v>5</v>
      </c>
      <c r="AN13" t="s">
        <v>6</v>
      </c>
      <c r="AO13" t="s">
        <v>7</v>
      </c>
      <c r="AP13" s="7" t="s">
        <v>8</v>
      </c>
      <c r="AQ13" s="11" t="s">
        <v>67</v>
      </c>
      <c r="AR13" s="11" t="s">
        <v>68</v>
      </c>
      <c r="AS13" s="11" t="s">
        <v>69</v>
      </c>
      <c r="AT13" s="11" t="s">
        <v>70</v>
      </c>
    </row>
    <row r="14" spans="1:46" x14ac:dyDescent="0.25">
      <c r="A14" t="s">
        <v>24</v>
      </c>
      <c r="B14" s="9">
        <v>10</v>
      </c>
      <c r="C14">
        <v>82</v>
      </c>
      <c r="D14">
        <v>209</v>
      </c>
      <c r="E14">
        <v>1590</v>
      </c>
      <c r="F14" s="8">
        <v>0.63740046403500905</v>
      </c>
      <c r="G14">
        <f>B14/(B14+D14)</f>
        <v>4.5662100456621002E-2</v>
      </c>
      <c r="H14">
        <f>B14/(B14+C14)</f>
        <v>0.10869565217391304</v>
      </c>
      <c r="I14">
        <f>E14/(E14+C14)</f>
        <v>0.95095693779904311</v>
      </c>
      <c r="J14">
        <f>(B14+E14)/(C14+E14+B14+D14)</f>
        <v>0.84611316763617139</v>
      </c>
      <c r="K14" s="9">
        <v>15</v>
      </c>
      <c r="L14">
        <v>77</v>
      </c>
      <c r="M14">
        <v>204</v>
      </c>
      <c r="N14">
        <v>1595</v>
      </c>
      <c r="O14" s="8">
        <v>0.102880662150376</v>
      </c>
      <c r="P14">
        <f>K14/(K14+M14)</f>
        <v>6.8493150684931503E-2</v>
      </c>
      <c r="Q14">
        <f>K14/(K14+L14)</f>
        <v>0.16304347826086957</v>
      </c>
      <c r="R14">
        <f>N14/(N14+L14)</f>
        <v>0.95394736842105265</v>
      </c>
      <c r="S14">
        <f>(K14+N14)/(L14+N14+K14+M14)</f>
        <v>0.85140137493389745</v>
      </c>
      <c r="T14" s="9">
        <v>11</v>
      </c>
      <c r="U14">
        <v>81</v>
      </c>
      <c r="V14">
        <v>208</v>
      </c>
      <c r="W14">
        <v>1591</v>
      </c>
      <c r="X14" s="8">
        <v>0.504998091111176</v>
      </c>
      <c r="Y14">
        <f>T14/(T14+V14)</f>
        <v>5.0228310502283102E-2</v>
      </c>
      <c r="Z14">
        <f>T14/(T14+U14)</f>
        <v>0.11956521739130435</v>
      </c>
      <c r="AA14">
        <f>W14/(W14+U14)</f>
        <v>0.95155502392344493</v>
      </c>
      <c r="AB14">
        <f>(T14+W14)/(U14+W14+T14+V14)</f>
        <v>0.84717080909571651</v>
      </c>
      <c r="AC14" s="9">
        <v>10</v>
      </c>
      <c r="AD14">
        <v>82</v>
      </c>
      <c r="AE14">
        <v>209</v>
      </c>
      <c r="AF14">
        <v>1590</v>
      </c>
      <c r="AG14" s="8">
        <v>0.63740046403500905</v>
      </c>
      <c r="AH14">
        <f>AC14/(AC14+AE14)</f>
        <v>4.5662100456621002E-2</v>
      </c>
      <c r="AI14">
        <f>AC14/(AC14+AD14)</f>
        <v>0.10869565217391304</v>
      </c>
      <c r="AJ14">
        <f>AF14/(AF14+AD14)</f>
        <v>0.95095693779904311</v>
      </c>
      <c r="AK14">
        <f>(AC14+AF14)/(AD14+AF14+AC14+AE14)</f>
        <v>0.84611316763617139</v>
      </c>
      <c r="AL14" s="9">
        <v>14</v>
      </c>
      <c r="AM14">
        <v>78</v>
      </c>
      <c r="AN14">
        <v>205</v>
      </c>
      <c r="AO14">
        <v>1594</v>
      </c>
      <c r="AP14" s="8">
        <v>0.169560763302568</v>
      </c>
      <c r="AQ14">
        <f>AL14/(AL14+AN14)</f>
        <v>6.3926940639269403E-2</v>
      </c>
      <c r="AR14">
        <f>AL14/(AL14+AM14)</f>
        <v>0.15217391304347827</v>
      </c>
      <c r="AS14">
        <f>AO14/(AO14+AM14)</f>
        <v>0.95334928229665072</v>
      </c>
      <c r="AT14">
        <f>(AL14+AO14)/(AM14+AO14+AL14+AN14)</f>
        <v>0.85034373347435221</v>
      </c>
    </row>
    <row r="15" spans="1:46" x14ac:dyDescent="0.25">
      <c r="A15" t="s">
        <v>25</v>
      </c>
      <c r="B15" s="9">
        <v>23</v>
      </c>
      <c r="C15">
        <v>160</v>
      </c>
      <c r="D15">
        <v>196</v>
      </c>
      <c r="E15">
        <v>1512</v>
      </c>
      <c r="F15" s="8">
        <v>0.36694330614183601</v>
      </c>
      <c r="G15">
        <f t="shared" ref="G15:G18" si="20">B15/(B15+D15)</f>
        <v>0.1050228310502283</v>
      </c>
      <c r="H15">
        <f t="shared" ref="H15:H18" si="21">B15/(B15+C15)</f>
        <v>0.12568306010928962</v>
      </c>
      <c r="I15">
        <f t="shared" ref="I15:I18" si="22">E15/(E15+C15)</f>
        <v>0.90430622009569372</v>
      </c>
      <c r="J15">
        <f t="shared" ref="J15:J18" si="23">(B15+E15)/(C15+E15+B15+D15)</f>
        <v>0.81173982020095192</v>
      </c>
      <c r="K15" s="9">
        <v>28</v>
      </c>
      <c r="L15">
        <v>155</v>
      </c>
      <c r="M15">
        <v>191</v>
      </c>
      <c r="N15">
        <v>1517</v>
      </c>
      <c r="O15" s="8">
        <v>6.6261051913960506E-2</v>
      </c>
      <c r="P15">
        <f t="shared" ref="P15:P18" si="24">K15/(K15+M15)</f>
        <v>0.12785388127853881</v>
      </c>
      <c r="Q15">
        <f t="shared" ref="Q15:Q18" si="25">K15/(K15+L15)</f>
        <v>0.15300546448087432</v>
      </c>
      <c r="R15">
        <f t="shared" ref="R15:R18" si="26">N15/(N15+L15)</f>
        <v>0.90729665071770338</v>
      </c>
      <c r="S15">
        <f t="shared" ref="S15:S18" si="27">(K15+N15)/(L15+N15+K15+M15)</f>
        <v>0.81702802749867798</v>
      </c>
      <c r="T15" s="9">
        <v>20</v>
      </c>
      <c r="U15">
        <v>163</v>
      </c>
      <c r="V15">
        <v>199</v>
      </c>
      <c r="W15">
        <v>1509</v>
      </c>
      <c r="X15" s="8">
        <v>0.65181902559089999</v>
      </c>
      <c r="Y15">
        <f t="shared" ref="Y15:Y18" si="28">T15/(T15+V15)</f>
        <v>9.1324200913242004E-2</v>
      </c>
      <c r="Z15">
        <f t="shared" ref="Z15:Z18" si="29">T15/(T15+U15)</f>
        <v>0.10928961748633879</v>
      </c>
      <c r="AA15">
        <f t="shared" ref="AA15:AA18" si="30">W15/(W15+U15)</f>
        <v>0.90251196172248804</v>
      </c>
      <c r="AB15">
        <f t="shared" ref="AB15:AB18" si="31">(T15+W15)/(U15+W15+T15+V15)</f>
        <v>0.80856689582231622</v>
      </c>
      <c r="AC15" s="9">
        <v>22</v>
      </c>
      <c r="AD15">
        <v>161</v>
      </c>
      <c r="AE15">
        <v>197</v>
      </c>
      <c r="AF15">
        <v>1511</v>
      </c>
      <c r="AG15" s="8">
        <v>0.46036126371217501</v>
      </c>
      <c r="AH15">
        <f t="shared" ref="AH15:AH18" si="32">AC15/(AC15+AE15)</f>
        <v>0.1004566210045662</v>
      </c>
      <c r="AI15">
        <f t="shared" ref="AI15:AI18" si="33">AC15/(AC15+AD15)</f>
        <v>0.12021857923497267</v>
      </c>
      <c r="AJ15">
        <f t="shared" ref="AJ15:AJ18" si="34">AF15/(AF15+AD15)</f>
        <v>0.9037081339712919</v>
      </c>
      <c r="AK15">
        <f t="shared" ref="AK15:AK18" si="35">(AC15+AF15)/(AD15+AF15+AC15+AE15)</f>
        <v>0.81068217874140669</v>
      </c>
      <c r="AL15" s="9">
        <v>23</v>
      </c>
      <c r="AM15">
        <v>160</v>
      </c>
      <c r="AN15">
        <v>196</v>
      </c>
      <c r="AO15">
        <v>1512</v>
      </c>
      <c r="AP15" s="8">
        <v>0.36694330614183601</v>
      </c>
      <c r="AQ15">
        <f t="shared" ref="AQ15:AQ18" si="36">AL15/(AL15+AN15)</f>
        <v>0.1050228310502283</v>
      </c>
      <c r="AR15">
        <f t="shared" ref="AR15:AR18" si="37">AL15/(AL15+AM15)</f>
        <v>0.12568306010928962</v>
      </c>
      <c r="AS15">
        <f t="shared" ref="AS15:AS18" si="38">AO15/(AO15+AM15)</f>
        <v>0.90430622009569372</v>
      </c>
      <c r="AT15">
        <f t="shared" ref="AT15:AT18" si="39">(AL15+AO15)/(AM15+AO15+AL15+AN15)</f>
        <v>0.81173982020095192</v>
      </c>
    </row>
    <row r="16" spans="1:46" x14ac:dyDescent="0.25">
      <c r="A16" t="s">
        <v>26</v>
      </c>
      <c r="B16" s="9">
        <v>49</v>
      </c>
      <c r="C16">
        <v>317</v>
      </c>
      <c r="D16">
        <v>170</v>
      </c>
      <c r="E16">
        <v>1355</v>
      </c>
      <c r="F16" s="8">
        <v>0.13369326487371799</v>
      </c>
      <c r="G16">
        <f t="shared" si="20"/>
        <v>0.22374429223744291</v>
      </c>
      <c r="H16">
        <f t="shared" si="21"/>
        <v>0.13387978142076504</v>
      </c>
      <c r="I16">
        <f t="shared" si="22"/>
        <v>0.81040669856459335</v>
      </c>
      <c r="J16">
        <f t="shared" si="23"/>
        <v>0.74246430460074031</v>
      </c>
      <c r="K16" s="9">
        <v>50</v>
      </c>
      <c r="L16">
        <v>316</v>
      </c>
      <c r="M16">
        <v>169</v>
      </c>
      <c r="N16">
        <v>1356</v>
      </c>
      <c r="O16" s="8">
        <v>9.9343946716297593E-2</v>
      </c>
      <c r="P16">
        <f t="shared" si="24"/>
        <v>0.22831050228310501</v>
      </c>
      <c r="Q16">
        <f t="shared" si="25"/>
        <v>0.13661202185792351</v>
      </c>
      <c r="R16">
        <f t="shared" si="26"/>
        <v>0.81100478468899517</v>
      </c>
      <c r="S16">
        <f t="shared" si="27"/>
        <v>0.74352194606028554</v>
      </c>
      <c r="T16" s="9">
        <v>47</v>
      </c>
      <c r="U16">
        <v>319</v>
      </c>
      <c r="V16">
        <v>172</v>
      </c>
      <c r="W16">
        <v>1353</v>
      </c>
      <c r="X16" s="8">
        <v>0.22531223568560299</v>
      </c>
      <c r="Y16">
        <f t="shared" si="28"/>
        <v>0.21461187214611871</v>
      </c>
      <c r="Z16">
        <f t="shared" si="29"/>
        <v>0.12841530054644809</v>
      </c>
      <c r="AA16">
        <f t="shared" si="30"/>
        <v>0.80921052631578949</v>
      </c>
      <c r="AB16">
        <f t="shared" si="31"/>
        <v>0.74034902168164995</v>
      </c>
      <c r="AC16" s="9">
        <v>41</v>
      </c>
      <c r="AD16">
        <v>325</v>
      </c>
      <c r="AE16">
        <v>178</v>
      </c>
      <c r="AF16">
        <v>1347</v>
      </c>
      <c r="AG16" s="8">
        <v>0.62946188917254398</v>
      </c>
      <c r="AH16">
        <f t="shared" si="32"/>
        <v>0.18721461187214611</v>
      </c>
      <c r="AI16">
        <f t="shared" si="33"/>
        <v>0.11202185792349727</v>
      </c>
      <c r="AJ16">
        <f t="shared" si="34"/>
        <v>0.80562200956937802</v>
      </c>
      <c r="AK16">
        <f t="shared" si="35"/>
        <v>0.73400317292437867</v>
      </c>
      <c r="AL16" s="9">
        <v>49</v>
      </c>
      <c r="AM16">
        <v>317</v>
      </c>
      <c r="AN16">
        <v>170</v>
      </c>
      <c r="AO16">
        <v>1355</v>
      </c>
      <c r="AP16" s="8">
        <v>0.13369326487371799</v>
      </c>
      <c r="AQ16">
        <f t="shared" si="36"/>
        <v>0.22374429223744291</v>
      </c>
      <c r="AR16">
        <f t="shared" si="37"/>
        <v>0.13387978142076504</v>
      </c>
      <c r="AS16">
        <f t="shared" si="38"/>
        <v>0.81040669856459335</v>
      </c>
      <c r="AT16">
        <f t="shared" si="39"/>
        <v>0.74246430460074031</v>
      </c>
    </row>
    <row r="17" spans="1:46" x14ac:dyDescent="0.25">
      <c r="A17" t="s">
        <v>27</v>
      </c>
      <c r="B17" s="9">
        <v>76</v>
      </c>
      <c r="C17">
        <v>473</v>
      </c>
      <c r="D17">
        <v>143</v>
      </c>
      <c r="E17">
        <v>1199</v>
      </c>
      <c r="F17" s="8">
        <v>3.0897426780734101E-2</v>
      </c>
      <c r="G17">
        <f t="shared" si="20"/>
        <v>0.34703196347031962</v>
      </c>
      <c r="H17">
        <f t="shared" si="21"/>
        <v>0.13843351548269581</v>
      </c>
      <c r="I17">
        <f t="shared" si="22"/>
        <v>0.71710526315789469</v>
      </c>
      <c r="J17">
        <f t="shared" si="23"/>
        <v>0.67424643046007404</v>
      </c>
      <c r="K17" s="9">
        <v>72</v>
      </c>
      <c r="L17">
        <v>477</v>
      </c>
      <c r="M17">
        <v>147</v>
      </c>
      <c r="N17">
        <v>1195</v>
      </c>
      <c r="O17" s="8">
        <v>0.105757279120054</v>
      </c>
      <c r="P17">
        <f t="shared" si="24"/>
        <v>0.32876712328767121</v>
      </c>
      <c r="Q17">
        <f t="shared" si="25"/>
        <v>0.13114754098360656</v>
      </c>
      <c r="R17">
        <f t="shared" si="26"/>
        <v>0.71471291866028708</v>
      </c>
      <c r="S17">
        <f t="shared" si="27"/>
        <v>0.67001586462189322</v>
      </c>
      <c r="T17" s="9">
        <v>68</v>
      </c>
      <c r="U17">
        <v>481</v>
      </c>
      <c r="V17">
        <v>151</v>
      </c>
      <c r="W17">
        <v>1191</v>
      </c>
      <c r="X17" s="8">
        <v>0.26577835861879001</v>
      </c>
      <c r="Y17">
        <f t="shared" si="28"/>
        <v>0.31050228310502281</v>
      </c>
      <c r="Z17">
        <f t="shared" si="29"/>
        <v>0.12386156648451731</v>
      </c>
      <c r="AA17">
        <f t="shared" si="30"/>
        <v>0.71232057416267947</v>
      </c>
      <c r="AB17">
        <f t="shared" si="31"/>
        <v>0.66578529878371229</v>
      </c>
      <c r="AC17" s="9">
        <v>69</v>
      </c>
      <c r="AD17">
        <v>480</v>
      </c>
      <c r="AE17">
        <v>150</v>
      </c>
      <c r="AF17">
        <v>1192</v>
      </c>
      <c r="AG17" s="8">
        <v>0.21707195974555599</v>
      </c>
      <c r="AH17">
        <f t="shared" si="32"/>
        <v>0.31506849315068491</v>
      </c>
      <c r="AI17">
        <f t="shared" si="33"/>
        <v>0.12568306010928962</v>
      </c>
      <c r="AJ17">
        <f t="shared" si="34"/>
        <v>0.71291866028708128</v>
      </c>
      <c r="AK17">
        <f t="shared" si="35"/>
        <v>0.66684294024325752</v>
      </c>
      <c r="AL17" s="9">
        <v>70</v>
      </c>
      <c r="AM17">
        <v>479</v>
      </c>
      <c r="AN17">
        <v>149</v>
      </c>
      <c r="AO17">
        <v>1193</v>
      </c>
      <c r="AP17" s="8">
        <v>0.174060646928687</v>
      </c>
      <c r="AQ17">
        <f t="shared" si="36"/>
        <v>0.31963470319634701</v>
      </c>
      <c r="AR17">
        <f t="shared" si="37"/>
        <v>0.12750455373406194</v>
      </c>
      <c r="AS17">
        <f t="shared" si="38"/>
        <v>0.71351674641148322</v>
      </c>
      <c r="AT17">
        <f t="shared" si="39"/>
        <v>0.66790058170280275</v>
      </c>
    </row>
    <row r="18" spans="1:46" x14ac:dyDescent="0.25">
      <c r="A18" t="s">
        <v>28</v>
      </c>
      <c r="B18" s="9">
        <v>98</v>
      </c>
      <c r="C18">
        <v>634</v>
      </c>
      <c r="D18">
        <v>121</v>
      </c>
      <c r="E18">
        <v>1038</v>
      </c>
      <c r="F18" s="8">
        <v>3.0854069342970299E-2</v>
      </c>
      <c r="G18">
        <f t="shared" si="20"/>
        <v>0.44748858447488582</v>
      </c>
      <c r="H18">
        <f t="shared" si="21"/>
        <v>0.13387978142076504</v>
      </c>
      <c r="I18">
        <f t="shared" si="22"/>
        <v>0.62081339712918659</v>
      </c>
      <c r="J18">
        <f t="shared" si="23"/>
        <v>0.60074034902168161</v>
      </c>
      <c r="K18" s="9">
        <v>93</v>
      </c>
      <c r="L18">
        <v>639</v>
      </c>
      <c r="M18">
        <v>126</v>
      </c>
      <c r="N18">
        <v>1033</v>
      </c>
      <c r="O18" s="8">
        <v>0.12741156463674699</v>
      </c>
      <c r="P18">
        <f t="shared" si="24"/>
        <v>0.42465753424657532</v>
      </c>
      <c r="Q18">
        <f t="shared" si="25"/>
        <v>0.12704918032786885</v>
      </c>
      <c r="R18">
        <f t="shared" si="26"/>
        <v>0.61782296650717705</v>
      </c>
      <c r="S18">
        <f t="shared" si="27"/>
        <v>0.59545214172395555</v>
      </c>
      <c r="T18" s="9">
        <v>88</v>
      </c>
      <c r="U18">
        <v>644</v>
      </c>
      <c r="V18">
        <v>131</v>
      </c>
      <c r="W18">
        <v>1028</v>
      </c>
      <c r="X18" s="8">
        <v>0.34250569658167801</v>
      </c>
      <c r="Y18">
        <f t="shared" si="28"/>
        <v>0.40182648401826482</v>
      </c>
      <c r="Z18">
        <f t="shared" si="29"/>
        <v>0.12021857923497267</v>
      </c>
      <c r="AA18">
        <f t="shared" si="30"/>
        <v>0.61483253588516751</v>
      </c>
      <c r="AB18">
        <f t="shared" si="31"/>
        <v>0.5901639344262295</v>
      </c>
      <c r="AC18" s="9">
        <v>89</v>
      </c>
      <c r="AD18">
        <v>643</v>
      </c>
      <c r="AE18">
        <v>130</v>
      </c>
      <c r="AF18">
        <v>1029</v>
      </c>
      <c r="AG18" s="8">
        <v>0.290282699046985</v>
      </c>
      <c r="AH18">
        <f t="shared" si="32"/>
        <v>0.40639269406392692</v>
      </c>
      <c r="AI18">
        <f t="shared" si="33"/>
        <v>0.12158469945355191</v>
      </c>
      <c r="AJ18">
        <f t="shared" si="34"/>
        <v>0.61543062200956933</v>
      </c>
      <c r="AK18">
        <f t="shared" si="35"/>
        <v>0.59122157588577473</v>
      </c>
      <c r="AL18" s="9">
        <v>91</v>
      </c>
      <c r="AM18">
        <v>641</v>
      </c>
      <c r="AN18">
        <v>128</v>
      </c>
      <c r="AO18">
        <v>1031</v>
      </c>
      <c r="AP18" s="8">
        <v>0.19879524934638601</v>
      </c>
      <c r="AQ18">
        <f t="shared" si="36"/>
        <v>0.41552511415525112</v>
      </c>
      <c r="AR18">
        <f t="shared" si="37"/>
        <v>0.12431693989071038</v>
      </c>
      <c r="AS18">
        <f t="shared" si="38"/>
        <v>0.61662679425837319</v>
      </c>
      <c r="AT18">
        <f t="shared" si="39"/>
        <v>0.5933368588048652</v>
      </c>
    </row>
    <row r="20" spans="1:46" ht="20.25" thickBot="1" x14ac:dyDescent="0.35">
      <c r="A20" s="4">
        <v>0.8</v>
      </c>
      <c r="B20" s="4"/>
      <c r="C20" s="4"/>
      <c r="D20" s="4"/>
      <c r="E20" s="4" t="s">
        <v>0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65</v>
      </c>
      <c r="AP20" s="5"/>
      <c r="AQ20" s="4"/>
      <c r="AR20" s="4"/>
      <c r="AS20" s="4"/>
      <c r="AT20" s="4"/>
    </row>
    <row r="21" spans="1:46" ht="15.75" thickTop="1" x14ac:dyDescent="0.25">
      <c r="B21" s="9" t="s">
        <v>4</v>
      </c>
      <c r="C21" t="s">
        <v>5</v>
      </c>
      <c r="D21" t="s">
        <v>6</v>
      </c>
      <c r="E21" t="s">
        <v>7</v>
      </c>
      <c r="F21" s="7" t="s">
        <v>8</v>
      </c>
      <c r="G21" s="11" t="s">
        <v>67</v>
      </c>
      <c r="H21" s="11" t="s">
        <v>68</v>
      </c>
      <c r="I21" s="11" t="s">
        <v>69</v>
      </c>
      <c r="J21" s="11" t="s">
        <v>70</v>
      </c>
      <c r="K21" s="9" t="s">
        <v>4</v>
      </c>
      <c r="L21" t="s">
        <v>5</v>
      </c>
      <c r="M21" t="s">
        <v>6</v>
      </c>
      <c r="N21" t="s">
        <v>7</v>
      </c>
      <c r="O21" s="7" t="s">
        <v>8</v>
      </c>
      <c r="P21" s="11" t="s">
        <v>67</v>
      </c>
      <c r="Q21" s="11" t="s">
        <v>68</v>
      </c>
      <c r="R21" s="11" t="s">
        <v>69</v>
      </c>
      <c r="S21" s="11" t="s">
        <v>70</v>
      </c>
      <c r="T21" s="9" t="s">
        <v>4</v>
      </c>
      <c r="U21" t="s">
        <v>5</v>
      </c>
      <c r="V21" t="s">
        <v>6</v>
      </c>
      <c r="W21" t="s">
        <v>7</v>
      </c>
      <c r="X21" s="7" t="s">
        <v>8</v>
      </c>
      <c r="Y21" s="11" t="s">
        <v>67</v>
      </c>
      <c r="Z21" s="11" t="s">
        <v>68</v>
      </c>
      <c r="AA21" s="11" t="s">
        <v>69</v>
      </c>
      <c r="AB21" s="11" t="s">
        <v>70</v>
      </c>
      <c r="AC21" s="9" t="s">
        <v>4</v>
      </c>
      <c r="AD21" t="s">
        <v>5</v>
      </c>
      <c r="AE21" t="s">
        <v>6</v>
      </c>
      <c r="AF21" t="s">
        <v>7</v>
      </c>
      <c r="AG21" s="7" t="s">
        <v>8</v>
      </c>
      <c r="AH21" s="11" t="s">
        <v>67</v>
      </c>
      <c r="AI21" s="11" t="s">
        <v>68</v>
      </c>
      <c r="AJ21" s="11" t="s">
        <v>69</v>
      </c>
      <c r="AK21" s="11" t="s">
        <v>70</v>
      </c>
      <c r="AL21" s="9" t="s">
        <v>4</v>
      </c>
      <c r="AM21" t="s">
        <v>5</v>
      </c>
      <c r="AN21" t="s">
        <v>6</v>
      </c>
      <c r="AO21" t="s">
        <v>7</v>
      </c>
      <c r="AP21" s="7" t="s">
        <v>8</v>
      </c>
      <c r="AQ21" s="11" t="s">
        <v>67</v>
      </c>
      <c r="AR21" s="11" t="s">
        <v>68</v>
      </c>
      <c r="AS21" s="11" t="s">
        <v>69</v>
      </c>
      <c r="AT21" s="11" t="s">
        <v>70</v>
      </c>
    </row>
    <row r="22" spans="1:46" x14ac:dyDescent="0.25">
      <c r="A22" t="s">
        <v>24</v>
      </c>
      <c r="B22" s="9">
        <v>7</v>
      </c>
      <c r="C22">
        <v>85</v>
      </c>
      <c r="D22">
        <v>164</v>
      </c>
      <c r="E22">
        <v>1635</v>
      </c>
      <c r="F22" s="8">
        <v>0.74284109094482598</v>
      </c>
      <c r="G22">
        <f>B22/(B22+D22)</f>
        <v>4.0935672514619881E-2</v>
      </c>
      <c r="H22">
        <f>B22/(B22+C22)</f>
        <v>7.6086956521739135E-2</v>
      </c>
      <c r="I22">
        <f>E22/(E22+C22)</f>
        <v>0.95058139534883723</v>
      </c>
      <c r="J22">
        <f>(B22+E22)/(C22+E22+B22+D22)</f>
        <v>0.86832363828662085</v>
      </c>
      <c r="K22" s="9">
        <v>11</v>
      </c>
      <c r="L22">
        <v>81</v>
      </c>
      <c r="M22">
        <v>160</v>
      </c>
      <c r="N22">
        <v>1639</v>
      </c>
      <c r="O22" s="8">
        <v>0.20342595827611701</v>
      </c>
      <c r="P22">
        <f>K22/(K22+M22)</f>
        <v>6.4327485380116955E-2</v>
      </c>
      <c r="Q22">
        <f>K22/(K22+L22)</f>
        <v>0.11956521739130435</v>
      </c>
      <c r="R22">
        <f>N22/(N22+L22)</f>
        <v>0.95290697674418601</v>
      </c>
      <c r="S22">
        <f>(K22+N22)/(L22+N22+K22+M22)</f>
        <v>0.87255420412480167</v>
      </c>
      <c r="T22" s="9">
        <v>6</v>
      </c>
      <c r="U22">
        <v>86</v>
      </c>
      <c r="V22">
        <v>165</v>
      </c>
      <c r="W22">
        <v>1634</v>
      </c>
      <c r="X22" s="8">
        <v>0.85533492620446305</v>
      </c>
      <c r="Y22">
        <f>T22/(T22+V22)</f>
        <v>3.5087719298245612E-2</v>
      </c>
      <c r="Z22">
        <f>T22/(T22+U22)</f>
        <v>6.5217391304347824E-2</v>
      </c>
      <c r="AA22">
        <f>W22/(W22+U22)</f>
        <v>0.95</v>
      </c>
      <c r="AB22">
        <f>(T22+W22)/(U22+W22+T22+V22)</f>
        <v>0.86726599682707561</v>
      </c>
      <c r="AC22" s="9">
        <v>6</v>
      </c>
      <c r="AD22">
        <v>86</v>
      </c>
      <c r="AE22">
        <v>165</v>
      </c>
      <c r="AF22">
        <v>1634</v>
      </c>
      <c r="AG22" s="8">
        <v>0.85533492620446305</v>
      </c>
      <c r="AH22">
        <f>AC22/(AC22+AE22)</f>
        <v>3.5087719298245612E-2</v>
      </c>
      <c r="AI22">
        <f>AC22/(AC22+AD22)</f>
        <v>6.5217391304347824E-2</v>
      </c>
      <c r="AJ22">
        <f>AF22/(AF22+AD22)</f>
        <v>0.95</v>
      </c>
      <c r="AK22">
        <f>(AC22+AF22)/(AD22+AF22+AC22+AE22)</f>
        <v>0.86726599682707561</v>
      </c>
      <c r="AL22" s="9">
        <v>10</v>
      </c>
      <c r="AM22">
        <v>82</v>
      </c>
      <c r="AN22">
        <v>161</v>
      </c>
      <c r="AO22">
        <v>1638</v>
      </c>
      <c r="AP22" s="8">
        <v>0.31675460960162299</v>
      </c>
      <c r="AQ22">
        <f>AL22/(AL22+AN22)</f>
        <v>5.8479532163742687E-2</v>
      </c>
      <c r="AR22">
        <f>AL22/(AL22+AM22)</f>
        <v>0.10869565217391304</v>
      </c>
      <c r="AS22">
        <f>AO22/(AO22+AM22)</f>
        <v>0.95232558139534884</v>
      </c>
      <c r="AT22">
        <f>(AL22+AO22)/(AM22+AO22+AL22+AN22)</f>
        <v>0.87149656266525644</v>
      </c>
    </row>
    <row r="23" spans="1:46" x14ac:dyDescent="0.25">
      <c r="A23" t="s">
        <v>25</v>
      </c>
      <c r="B23" s="9">
        <v>17</v>
      </c>
      <c r="C23">
        <v>166</v>
      </c>
      <c r="D23">
        <v>154</v>
      </c>
      <c r="E23">
        <v>1554</v>
      </c>
      <c r="F23" s="8">
        <v>0.49321755960445401</v>
      </c>
      <c r="G23">
        <f t="shared" ref="G23:G26" si="40">B23/(B23+D23)</f>
        <v>9.9415204678362568E-2</v>
      </c>
      <c r="H23">
        <f t="shared" ref="H23:H26" si="41">B23/(B23+C23)</f>
        <v>9.2896174863387984E-2</v>
      </c>
      <c r="I23">
        <f t="shared" ref="I23:I26" si="42">E23/(E23+C23)</f>
        <v>0.90348837209302324</v>
      </c>
      <c r="J23">
        <f t="shared" ref="J23:J26" si="43">(B23+E23)/(C23+E23+B23+D23)</f>
        <v>0.83077736647276568</v>
      </c>
      <c r="K23" s="9">
        <v>19</v>
      </c>
      <c r="L23">
        <v>164</v>
      </c>
      <c r="M23">
        <v>152</v>
      </c>
      <c r="N23">
        <v>1556</v>
      </c>
      <c r="O23" s="8">
        <v>0.290955634190604</v>
      </c>
      <c r="P23">
        <f t="shared" ref="P23:P26" si="44">K23/(K23+M23)</f>
        <v>0.1111111111111111</v>
      </c>
      <c r="Q23">
        <f t="shared" ref="Q23:Q26" si="45">K23/(K23+L23)</f>
        <v>0.10382513661202186</v>
      </c>
      <c r="R23">
        <f t="shared" ref="R23:R26" si="46">N23/(N23+L23)</f>
        <v>0.90465116279069768</v>
      </c>
      <c r="S23">
        <f t="shared" ref="S23:S26" si="47">(K23+N23)/(L23+N23+K23+M23)</f>
        <v>0.83289264939185614</v>
      </c>
      <c r="T23" s="9">
        <v>13</v>
      </c>
      <c r="U23">
        <v>170</v>
      </c>
      <c r="V23">
        <v>158</v>
      </c>
      <c r="W23">
        <v>1550</v>
      </c>
      <c r="X23" s="8">
        <v>0.86570067731043299</v>
      </c>
      <c r="Y23">
        <f t="shared" ref="Y23:Y26" si="48">T23/(T23+V23)</f>
        <v>7.6023391812865493E-2</v>
      </c>
      <c r="Z23">
        <f t="shared" ref="Z23:Z26" si="49">T23/(T23+U23)</f>
        <v>7.1038251366120214E-2</v>
      </c>
      <c r="AA23">
        <f t="shared" ref="AA23:AA26" si="50">W23/(W23+U23)</f>
        <v>0.90116279069767447</v>
      </c>
      <c r="AB23">
        <f t="shared" ref="AB23:AB26" si="51">(T23+W23)/(U23+W23+T23+V23)</f>
        <v>0.82654680063458486</v>
      </c>
      <c r="AC23" s="9">
        <v>15</v>
      </c>
      <c r="AD23">
        <v>168</v>
      </c>
      <c r="AE23">
        <v>156</v>
      </c>
      <c r="AF23">
        <v>1552</v>
      </c>
      <c r="AG23" s="8">
        <v>0.70339678864065602</v>
      </c>
      <c r="AH23">
        <f t="shared" ref="AH23:AH26" si="52">AC23/(AC23+AE23)</f>
        <v>8.771929824561403E-2</v>
      </c>
      <c r="AI23">
        <f t="shared" ref="AI23:AI26" si="53">AC23/(AC23+AD23)</f>
        <v>8.1967213114754092E-2</v>
      </c>
      <c r="AJ23">
        <f t="shared" ref="AJ23:AJ26" si="54">AF23/(AF23+AD23)</f>
        <v>0.9023255813953488</v>
      </c>
      <c r="AK23">
        <f t="shared" ref="AK23:AK26" si="55">(AC23+AF23)/(AD23+AF23+AC23+AE23)</f>
        <v>0.82866208355367532</v>
      </c>
      <c r="AL23" s="9">
        <v>19</v>
      </c>
      <c r="AM23">
        <v>164</v>
      </c>
      <c r="AN23">
        <v>152</v>
      </c>
      <c r="AO23">
        <v>1556</v>
      </c>
      <c r="AP23" s="8">
        <v>0.290955634190604</v>
      </c>
      <c r="AQ23">
        <f t="shared" ref="AQ23:AQ26" si="56">AL23/(AL23+AN23)</f>
        <v>0.1111111111111111</v>
      </c>
      <c r="AR23">
        <f t="shared" ref="AR23:AR26" si="57">AL23/(AL23+AM23)</f>
        <v>0.10382513661202186</v>
      </c>
      <c r="AS23">
        <f t="shared" ref="AS23:AS26" si="58">AO23/(AO23+AM23)</f>
        <v>0.90465116279069768</v>
      </c>
      <c r="AT23">
        <f t="shared" ref="AT23:AT26" si="59">(AL23+AO23)/(AM23+AO23+AL23+AN23)</f>
        <v>0.83289264939185614</v>
      </c>
    </row>
    <row r="24" spans="1:46" x14ac:dyDescent="0.25">
      <c r="A24" t="s">
        <v>26</v>
      </c>
      <c r="B24" s="9">
        <v>36</v>
      </c>
      <c r="C24">
        <v>330</v>
      </c>
      <c r="D24">
        <v>135</v>
      </c>
      <c r="E24">
        <v>1390</v>
      </c>
      <c r="F24" s="8">
        <v>0.30835550474825202</v>
      </c>
      <c r="G24">
        <f t="shared" si="40"/>
        <v>0.21052631578947367</v>
      </c>
      <c r="H24">
        <f t="shared" si="41"/>
        <v>9.8360655737704916E-2</v>
      </c>
      <c r="I24">
        <f t="shared" si="42"/>
        <v>0.80813953488372092</v>
      </c>
      <c r="J24">
        <f t="shared" si="43"/>
        <v>0.75409836065573765</v>
      </c>
      <c r="K24" s="9">
        <v>37</v>
      </c>
      <c r="L24">
        <v>329</v>
      </c>
      <c r="M24">
        <v>134</v>
      </c>
      <c r="N24">
        <v>1391</v>
      </c>
      <c r="O24" s="8">
        <v>0.24211910445107299</v>
      </c>
      <c r="P24">
        <f t="shared" si="44"/>
        <v>0.21637426900584794</v>
      </c>
      <c r="Q24">
        <f t="shared" si="45"/>
        <v>0.10109289617486339</v>
      </c>
      <c r="R24">
        <f t="shared" si="46"/>
        <v>0.80872093023255809</v>
      </c>
      <c r="S24">
        <f t="shared" si="47"/>
        <v>0.75515600211528289</v>
      </c>
      <c r="T24" s="9">
        <v>33</v>
      </c>
      <c r="U24">
        <v>333</v>
      </c>
      <c r="V24">
        <v>138</v>
      </c>
      <c r="W24">
        <v>1387</v>
      </c>
      <c r="X24" s="8">
        <v>0.54149851288762196</v>
      </c>
      <c r="Y24">
        <f t="shared" si="48"/>
        <v>0.19298245614035087</v>
      </c>
      <c r="Z24">
        <f t="shared" si="49"/>
        <v>9.0163934426229511E-2</v>
      </c>
      <c r="AA24">
        <f t="shared" si="50"/>
        <v>0.80639534883720931</v>
      </c>
      <c r="AB24">
        <f t="shared" si="51"/>
        <v>0.75092543627710207</v>
      </c>
      <c r="AC24" s="9">
        <v>30</v>
      </c>
      <c r="AD24">
        <v>336</v>
      </c>
      <c r="AE24">
        <v>141</v>
      </c>
      <c r="AF24">
        <v>1384</v>
      </c>
      <c r="AG24" s="8">
        <v>0.76480895733702503</v>
      </c>
      <c r="AH24">
        <f t="shared" si="52"/>
        <v>0.17543859649122806</v>
      </c>
      <c r="AI24">
        <f t="shared" si="53"/>
        <v>8.1967213114754092E-2</v>
      </c>
      <c r="AJ24">
        <f t="shared" si="54"/>
        <v>0.8046511627906977</v>
      </c>
      <c r="AK24">
        <f t="shared" si="55"/>
        <v>0.74775251189846637</v>
      </c>
      <c r="AL24" s="9">
        <v>39</v>
      </c>
      <c r="AM24">
        <v>327</v>
      </c>
      <c r="AN24">
        <v>132</v>
      </c>
      <c r="AO24">
        <v>1393</v>
      </c>
      <c r="AP24" s="8">
        <v>0.13699946065059601</v>
      </c>
      <c r="AQ24">
        <f t="shared" si="56"/>
        <v>0.22807017543859648</v>
      </c>
      <c r="AR24">
        <f t="shared" si="57"/>
        <v>0.10655737704918032</v>
      </c>
      <c r="AS24">
        <f t="shared" si="58"/>
        <v>0.80988372093023253</v>
      </c>
      <c r="AT24">
        <f t="shared" si="59"/>
        <v>0.75727128503437335</v>
      </c>
    </row>
    <row r="25" spans="1:46" x14ac:dyDescent="0.25">
      <c r="A25" t="s">
        <v>27</v>
      </c>
      <c r="B25" s="9">
        <v>60</v>
      </c>
      <c r="C25">
        <v>489</v>
      </c>
      <c r="D25">
        <v>111</v>
      </c>
      <c r="E25">
        <v>1231</v>
      </c>
      <c r="F25" s="8">
        <v>4.2461882530318802E-2</v>
      </c>
      <c r="G25">
        <f t="shared" si="40"/>
        <v>0.35087719298245612</v>
      </c>
      <c r="H25">
        <f t="shared" si="41"/>
        <v>0.10928961748633879</v>
      </c>
      <c r="I25">
        <f t="shared" si="42"/>
        <v>0.71569767441860466</v>
      </c>
      <c r="J25">
        <f t="shared" si="43"/>
        <v>0.6827075621364358</v>
      </c>
      <c r="K25" s="9">
        <v>56</v>
      </c>
      <c r="L25">
        <v>493</v>
      </c>
      <c r="M25">
        <v>115</v>
      </c>
      <c r="N25">
        <v>1227</v>
      </c>
      <c r="O25" s="8">
        <v>0.15062312349555301</v>
      </c>
      <c r="P25">
        <f t="shared" si="44"/>
        <v>0.32748538011695905</v>
      </c>
      <c r="Q25">
        <f t="shared" si="45"/>
        <v>0.10200364298724955</v>
      </c>
      <c r="R25">
        <f t="shared" si="46"/>
        <v>0.71337209302325577</v>
      </c>
      <c r="S25">
        <f t="shared" si="47"/>
        <v>0.67847699629825486</v>
      </c>
      <c r="T25" s="9">
        <v>49</v>
      </c>
      <c r="U25">
        <v>500</v>
      </c>
      <c r="V25">
        <v>122</v>
      </c>
      <c r="W25">
        <v>1220</v>
      </c>
      <c r="X25" s="8">
        <v>0.57630562512444505</v>
      </c>
      <c r="Y25">
        <f t="shared" si="48"/>
        <v>0.28654970760233917</v>
      </c>
      <c r="Z25">
        <f t="shared" si="49"/>
        <v>8.9253187613843349E-2</v>
      </c>
      <c r="AA25">
        <f t="shared" si="50"/>
        <v>0.70930232558139539</v>
      </c>
      <c r="AB25">
        <f t="shared" si="51"/>
        <v>0.67107350608143834</v>
      </c>
      <c r="AC25" s="9">
        <v>54</v>
      </c>
      <c r="AD25">
        <v>495</v>
      </c>
      <c r="AE25">
        <v>117</v>
      </c>
      <c r="AF25">
        <v>1225</v>
      </c>
      <c r="AG25" s="8">
        <v>0.24627457012305301</v>
      </c>
      <c r="AH25">
        <f t="shared" si="52"/>
        <v>0.31578947368421051</v>
      </c>
      <c r="AI25">
        <f t="shared" si="53"/>
        <v>9.8360655737704916E-2</v>
      </c>
      <c r="AJ25">
        <f t="shared" si="54"/>
        <v>0.71220930232558144</v>
      </c>
      <c r="AK25">
        <f t="shared" si="55"/>
        <v>0.67636171337916451</v>
      </c>
      <c r="AL25" s="9">
        <v>55</v>
      </c>
      <c r="AM25">
        <v>494</v>
      </c>
      <c r="AN25">
        <v>116</v>
      </c>
      <c r="AO25">
        <v>1226</v>
      </c>
      <c r="AP25" s="8">
        <v>0.19481837285876399</v>
      </c>
      <c r="AQ25">
        <f t="shared" si="56"/>
        <v>0.32163742690058478</v>
      </c>
      <c r="AR25">
        <f t="shared" si="57"/>
        <v>0.10018214936247723</v>
      </c>
      <c r="AS25">
        <f t="shared" si="58"/>
        <v>0.71279069767441861</v>
      </c>
      <c r="AT25">
        <f t="shared" si="59"/>
        <v>0.67741935483870963</v>
      </c>
    </row>
    <row r="26" spans="1:46" x14ac:dyDescent="0.25">
      <c r="A26" t="s">
        <v>28</v>
      </c>
      <c r="B26" s="9">
        <v>79</v>
      </c>
      <c r="C26">
        <v>653</v>
      </c>
      <c r="D26">
        <v>92</v>
      </c>
      <c r="E26">
        <v>1067</v>
      </c>
      <c r="F26" s="8">
        <v>2.20571089190656E-2</v>
      </c>
      <c r="G26">
        <f t="shared" si="40"/>
        <v>0.46198830409356723</v>
      </c>
      <c r="H26">
        <f t="shared" si="41"/>
        <v>0.10792349726775956</v>
      </c>
      <c r="I26">
        <f t="shared" si="42"/>
        <v>0.62034883720930234</v>
      </c>
      <c r="J26">
        <f t="shared" si="43"/>
        <v>0.60602855631940777</v>
      </c>
      <c r="K26" s="9">
        <v>73</v>
      </c>
      <c r="L26">
        <v>659</v>
      </c>
      <c r="M26">
        <v>98</v>
      </c>
      <c r="N26">
        <v>1061</v>
      </c>
      <c r="O26" s="8">
        <v>0.149671667458845</v>
      </c>
      <c r="P26">
        <f t="shared" si="44"/>
        <v>0.42690058479532161</v>
      </c>
      <c r="Q26">
        <f t="shared" si="45"/>
        <v>9.9726775956284153E-2</v>
      </c>
      <c r="R26">
        <f t="shared" si="46"/>
        <v>0.61686046511627912</v>
      </c>
      <c r="S26">
        <f t="shared" si="47"/>
        <v>0.59968270756213649</v>
      </c>
      <c r="T26" s="9">
        <v>66</v>
      </c>
      <c r="U26">
        <v>666</v>
      </c>
      <c r="V26">
        <v>105</v>
      </c>
      <c r="W26">
        <v>1054</v>
      </c>
      <c r="X26" s="8">
        <v>0.54343718027188403</v>
      </c>
      <c r="Y26">
        <f t="shared" si="48"/>
        <v>0.38596491228070173</v>
      </c>
      <c r="Z26">
        <f t="shared" si="49"/>
        <v>9.0163934426229511E-2</v>
      </c>
      <c r="AA26">
        <f t="shared" si="50"/>
        <v>0.61279069767441863</v>
      </c>
      <c r="AB26">
        <f t="shared" si="51"/>
        <v>0.59227921734531996</v>
      </c>
      <c r="AC26" s="9">
        <v>66</v>
      </c>
      <c r="AD26">
        <v>666</v>
      </c>
      <c r="AE26">
        <v>105</v>
      </c>
      <c r="AF26">
        <v>1054</v>
      </c>
      <c r="AG26" s="8">
        <v>0.54343718027188403</v>
      </c>
      <c r="AH26">
        <f t="shared" si="52"/>
        <v>0.38596491228070173</v>
      </c>
      <c r="AI26">
        <f t="shared" si="53"/>
        <v>9.0163934426229511E-2</v>
      </c>
      <c r="AJ26">
        <f t="shared" si="54"/>
        <v>0.61279069767441863</v>
      </c>
      <c r="AK26">
        <f t="shared" si="55"/>
        <v>0.59227921734531996</v>
      </c>
      <c r="AL26" s="9">
        <v>71</v>
      </c>
      <c r="AM26">
        <v>661</v>
      </c>
      <c r="AN26">
        <v>100</v>
      </c>
      <c r="AO26">
        <v>1059</v>
      </c>
      <c r="AP26" s="8">
        <v>0.238444303213772</v>
      </c>
      <c r="AQ26">
        <f t="shared" si="56"/>
        <v>0.41520467836257308</v>
      </c>
      <c r="AR26">
        <f t="shared" si="57"/>
        <v>9.699453551912568E-2</v>
      </c>
      <c r="AS26">
        <f t="shared" si="58"/>
        <v>0.61569767441860468</v>
      </c>
      <c r="AT26">
        <f t="shared" si="59"/>
        <v>0.597567424643046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6"/>
  <sheetViews>
    <sheetView workbookViewId="0">
      <selection activeCell="G1" sqref="G1:J1048576"/>
    </sheetView>
  </sheetViews>
  <sheetFormatPr baseColWidth="10" defaultRowHeight="15" x14ac:dyDescent="0.25"/>
  <cols>
    <col min="7" max="7" width="16.28515625" customWidth="1"/>
    <col min="21" max="21" width="16.28515625" customWidth="1"/>
    <col min="30" max="30" width="16.28515625" customWidth="1"/>
    <col min="39" max="39" width="16.28515625" customWidth="1"/>
  </cols>
  <sheetData>
    <row r="1" spans="1:42" ht="23.25" x14ac:dyDescent="0.35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U1" s="1"/>
      <c r="V1" s="1"/>
      <c r="W1" s="1"/>
      <c r="X1" s="1"/>
      <c r="AB1" s="2"/>
      <c r="AC1" s="2"/>
      <c r="AD1" s="1"/>
      <c r="AE1" s="1"/>
      <c r="AF1" s="1"/>
      <c r="AG1" s="1"/>
      <c r="AM1" s="1"/>
      <c r="AN1" s="1"/>
      <c r="AO1" s="1"/>
      <c r="AP1" s="1"/>
    </row>
    <row r="2" spans="1:42" x14ac:dyDescent="0.25">
      <c r="AB2" s="2"/>
      <c r="AC2" s="2"/>
    </row>
    <row r="3" spans="1:42" x14ac:dyDescent="0.25">
      <c r="A3" s="3"/>
      <c r="B3" s="3"/>
      <c r="C3" s="3"/>
      <c r="D3" s="3"/>
      <c r="E3" s="3"/>
      <c r="F3" s="3"/>
      <c r="G3" s="3"/>
      <c r="H3" s="3"/>
      <c r="I3" s="3"/>
      <c r="J3" s="3"/>
      <c r="U3" s="3"/>
      <c r="V3" s="3"/>
      <c r="W3" s="3"/>
      <c r="X3" s="3"/>
      <c r="AB3" s="2"/>
      <c r="AC3" s="2"/>
      <c r="AD3" s="3"/>
      <c r="AE3" s="3"/>
      <c r="AF3" s="3"/>
      <c r="AG3" s="3"/>
      <c r="AM3" s="3"/>
      <c r="AN3" s="3"/>
      <c r="AO3" s="3"/>
      <c r="AP3" s="3"/>
    </row>
    <row r="4" spans="1:42" ht="20.25" thickBot="1" x14ac:dyDescent="0.35">
      <c r="A4" s="4" t="s">
        <v>66</v>
      </c>
      <c r="B4" s="4"/>
      <c r="C4" s="4"/>
      <c r="D4" s="4"/>
      <c r="E4" s="4" t="s">
        <v>0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5"/>
      <c r="Q4" s="5"/>
      <c r="R4" s="5"/>
      <c r="S4" s="5" t="s">
        <v>2</v>
      </c>
      <c r="T4" s="5"/>
      <c r="U4" s="4"/>
      <c r="V4" s="4"/>
      <c r="W4" s="4"/>
      <c r="X4" s="4"/>
      <c r="Y4" s="5"/>
      <c r="Z4" s="5"/>
      <c r="AA4" s="5"/>
      <c r="AB4" s="5" t="s">
        <v>3</v>
      </c>
      <c r="AC4" s="5"/>
      <c r="AD4" s="4"/>
      <c r="AE4" s="4"/>
      <c r="AF4" s="4"/>
      <c r="AG4" s="4"/>
      <c r="AH4" s="5"/>
      <c r="AI4" s="5"/>
      <c r="AJ4" s="5"/>
      <c r="AK4" s="5" t="s">
        <v>65</v>
      </c>
      <c r="AL4" s="5"/>
      <c r="AM4" s="4"/>
      <c r="AN4" s="4"/>
      <c r="AO4" s="4"/>
      <c r="AP4" s="4"/>
    </row>
    <row r="5" spans="1:42" ht="15.75" thickTop="1" x14ac:dyDescent="0.25">
      <c r="B5" s="9" t="s">
        <v>4</v>
      </c>
      <c r="C5" t="s">
        <v>5</v>
      </c>
      <c r="D5" t="s">
        <v>6</v>
      </c>
      <c r="E5" t="s">
        <v>7</v>
      </c>
      <c r="F5" s="6" t="s">
        <v>8</v>
      </c>
      <c r="G5" s="11" t="s">
        <v>67</v>
      </c>
      <c r="H5" s="11" t="s">
        <v>68</v>
      </c>
      <c r="I5" s="11" t="s">
        <v>69</v>
      </c>
      <c r="J5" s="11" t="s">
        <v>70</v>
      </c>
      <c r="K5" s="9" t="s">
        <v>4</v>
      </c>
      <c r="L5" t="s">
        <v>5</v>
      </c>
      <c r="M5" t="s">
        <v>6</v>
      </c>
      <c r="N5" t="s">
        <v>7</v>
      </c>
      <c r="O5" s="6" t="s">
        <v>8</v>
      </c>
      <c r="P5" s="9" t="s">
        <v>4</v>
      </c>
      <c r="Q5" t="s">
        <v>5</v>
      </c>
      <c r="R5" t="s">
        <v>6</v>
      </c>
      <c r="S5" t="s">
        <v>7</v>
      </c>
      <c r="T5" s="6" t="s">
        <v>8</v>
      </c>
      <c r="U5" s="11" t="s">
        <v>67</v>
      </c>
      <c r="V5" s="11" t="s">
        <v>68</v>
      </c>
      <c r="W5" s="11" t="s">
        <v>69</v>
      </c>
      <c r="X5" s="11" t="s">
        <v>70</v>
      </c>
      <c r="Y5" s="9" t="s">
        <v>4</v>
      </c>
      <c r="Z5" t="s">
        <v>5</v>
      </c>
      <c r="AA5" t="s">
        <v>6</v>
      </c>
      <c r="AB5" t="s">
        <v>7</v>
      </c>
      <c r="AC5" s="6" t="s">
        <v>8</v>
      </c>
      <c r="AD5" s="11" t="s">
        <v>67</v>
      </c>
      <c r="AE5" s="11" t="s">
        <v>68</v>
      </c>
      <c r="AF5" s="11" t="s">
        <v>69</v>
      </c>
      <c r="AG5" s="11" t="s">
        <v>70</v>
      </c>
      <c r="AH5" s="9" t="s">
        <v>4</v>
      </c>
      <c r="AI5" t="s">
        <v>5</v>
      </c>
      <c r="AJ5" t="s">
        <v>6</v>
      </c>
      <c r="AK5" t="s">
        <v>7</v>
      </c>
      <c r="AL5" s="7" t="s">
        <v>8</v>
      </c>
      <c r="AM5" s="11" t="s">
        <v>67</v>
      </c>
      <c r="AN5" s="11" t="s">
        <v>68</v>
      </c>
      <c r="AO5" s="11" t="s">
        <v>69</v>
      </c>
      <c r="AP5" s="11" t="s">
        <v>70</v>
      </c>
    </row>
    <row r="6" spans="1:42" x14ac:dyDescent="0.25">
      <c r="A6" t="s">
        <v>23</v>
      </c>
      <c r="B6" s="9">
        <v>18</v>
      </c>
      <c r="C6">
        <v>74</v>
      </c>
      <c r="D6">
        <v>270</v>
      </c>
      <c r="E6">
        <v>1468</v>
      </c>
      <c r="F6" s="6">
        <v>0.185470663976193</v>
      </c>
      <c r="G6">
        <f>B6/(B6+D6)</f>
        <v>6.25E-2</v>
      </c>
      <c r="H6">
        <f>B6/(B6+C6)</f>
        <v>0.19565217391304349</v>
      </c>
      <c r="I6">
        <f>E6/(E6+C6)</f>
        <v>0.9520103761348897</v>
      </c>
      <c r="J6">
        <f>(B6+E6)/(C6+E6+B6+D6)</f>
        <v>0.81202185792349724</v>
      </c>
      <c r="K6" s="9">
        <v>19</v>
      </c>
      <c r="L6">
        <v>73</v>
      </c>
      <c r="M6">
        <v>269</v>
      </c>
      <c r="N6">
        <v>1469</v>
      </c>
      <c r="O6" s="6">
        <v>0.120541108333071</v>
      </c>
      <c r="P6" s="9">
        <v>13</v>
      </c>
      <c r="Q6">
        <v>79</v>
      </c>
      <c r="R6">
        <v>275</v>
      </c>
      <c r="S6">
        <v>1463</v>
      </c>
      <c r="T6" s="6">
        <v>0.71242513674859398</v>
      </c>
      <c r="U6">
        <f>P6/(P6+R6)</f>
        <v>4.5138888888888888E-2</v>
      </c>
      <c r="V6">
        <f>P6/(P6+Q6)</f>
        <v>0.14130434782608695</v>
      </c>
      <c r="W6">
        <f>S6/(S6+Q6)</f>
        <v>0.94876783398184172</v>
      </c>
      <c r="X6">
        <f>(P6+S6)/(Q6+S6+P6+R6)</f>
        <v>0.80655737704918029</v>
      </c>
      <c r="Y6" s="9">
        <v>14</v>
      </c>
      <c r="Z6">
        <v>78</v>
      </c>
      <c r="AA6">
        <v>274</v>
      </c>
      <c r="AB6">
        <v>1464</v>
      </c>
      <c r="AC6" s="6">
        <v>0.60219493499555299</v>
      </c>
      <c r="AD6">
        <f>Y6/(Y6+AA6)</f>
        <v>4.8611111111111112E-2</v>
      </c>
      <c r="AE6">
        <f>Y6/(Y6+Z6)</f>
        <v>0.15217391304347827</v>
      </c>
      <c r="AF6">
        <f>AB6/(AB6+Z6)</f>
        <v>0.94941634241245132</v>
      </c>
      <c r="AG6">
        <f>(Y6+AB6)/(Z6+AB6+Y6+AA6)</f>
        <v>0.8076502732240437</v>
      </c>
      <c r="AH6" s="9">
        <v>20</v>
      </c>
      <c r="AI6">
        <v>72</v>
      </c>
      <c r="AJ6">
        <v>268</v>
      </c>
      <c r="AK6">
        <v>1531</v>
      </c>
      <c r="AL6" s="8">
        <v>5.5857749149489197E-2</v>
      </c>
      <c r="AM6">
        <f>AH6/(AH6+AJ6)</f>
        <v>6.9444444444444448E-2</v>
      </c>
      <c r="AN6">
        <f>AH6/(AH6+AI6)</f>
        <v>0.21739130434782608</v>
      </c>
      <c r="AO6">
        <f>AK6/(AK6+AI6)</f>
        <v>0.95508421709295077</v>
      </c>
      <c r="AP6">
        <f>(AH6+AK6)/(AI6+AK6+AH6+AJ6)</f>
        <v>0.82020095187731357</v>
      </c>
    </row>
    <row r="7" spans="1:42" x14ac:dyDescent="0.25">
      <c r="A7" t="s">
        <v>29</v>
      </c>
      <c r="B7" s="9">
        <v>40</v>
      </c>
      <c r="C7">
        <v>143</v>
      </c>
      <c r="D7">
        <v>248</v>
      </c>
      <c r="E7">
        <v>1399</v>
      </c>
      <c r="F7" s="6">
        <v>1.32187652330576E-2</v>
      </c>
      <c r="G7">
        <f t="shared" ref="G7:G10" si="0">B7/(B7+D7)</f>
        <v>0.1388888888888889</v>
      </c>
      <c r="H7">
        <f t="shared" ref="H7:H10" si="1">B7/(B7+C7)</f>
        <v>0.21857923497267759</v>
      </c>
      <c r="I7">
        <f t="shared" ref="I7:I10" si="2">E7/(E7+C7)</f>
        <v>0.90726329442282749</v>
      </c>
      <c r="J7">
        <f t="shared" ref="J7:J10" si="3">(B7+E7)/(C7+E7+B7+D7)</f>
        <v>0.78633879781420768</v>
      </c>
      <c r="K7" s="9">
        <v>38</v>
      </c>
      <c r="L7">
        <v>145</v>
      </c>
      <c r="M7">
        <v>250</v>
      </c>
      <c r="N7">
        <v>1397</v>
      </c>
      <c r="O7" s="6">
        <v>3.4365492007911003E-2</v>
      </c>
      <c r="P7" s="9">
        <v>29</v>
      </c>
      <c r="Q7">
        <v>154</v>
      </c>
      <c r="R7">
        <v>259</v>
      </c>
      <c r="S7">
        <v>1388</v>
      </c>
      <c r="T7" s="6">
        <v>0.51777228808188203</v>
      </c>
      <c r="U7">
        <f t="shared" ref="U7:U10" si="4">P7/(P7+R7)</f>
        <v>0.10069444444444445</v>
      </c>
      <c r="V7">
        <f t="shared" ref="V7:V10" si="5">P7/(P7+Q7)</f>
        <v>0.15846994535519127</v>
      </c>
      <c r="W7">
        <f t="shared" ref="W7:W10" si="6">S7/(S7+Q7)</f>
        <v>0.90012970168612194</v>
      </c>
      <c r="X7">
        <f t="shared" ref="X7:X10" si="7">(P7+S7)/(Q7+S7+P7+R7)</f>
        <v>0.77431693989071038</v>
      </c>
      <c r="Y7" s="9">
        <v>28</v>
      </c>
      <c r="Z7">
        <v>155</v>
      </c>
      <c r="AA7">
        <v>260</v>
      </c>
      <c r="AB7">
        <v>1387</v>
      </c>
      <c r="AC7" s="6">
        <v>0.60249055629825898</v>
      </c>
      <c r="AD7">
        <f t="shared" ref="AD7:AD10" si="8">Y7/(Y7+AA7)</f>
        <v>9.7222222222222224E-2</v>
      </c>
      <c r="AE7">
        <f t="shared" ref="AE7:AE10" si="9">Y7/(Y7+Z7)</f>
        <v>0.15300546448087432</v>
      </c>
      <c r="AF7">
        <f t="shared" ref="AF7:AF10" si="10">AB7/(AB7+Z7)</f>
        <v>0.89948119325551235</v>
      </c>
      <c r="AG7">
        <f t="shared" ref="AG7:AG10" si="11">(Y7+AB7)/(Z7+AB7+Y7+AA7)</f>
        <v>0.77322404371584696</v>
      </c>
      <c r="AH7" s="9">
        <v>34</v>
      </c>
      <c r="AI7">
        <v>149</v>
      </c>
      <c r="AJ7">
        <v>254</v>
      </c>
      <c r="AK7">
        <v>1454</v>
      </c>
      <c r="AL7" s="8">
        <v>0.113085325668137</v>
      </c>
      <c r="AM7">
        <f t="shared" ref="AM7:AM10" si="12">AH7/(AH7+AJ7)</f>
        <v>0.11805555555555555</v>
      </c>
      <c r="AN7">
        <f t="shared" ref="AN7:AN10" si="13">AH7/(AH7+AI7)</f>
        <v>0.18579234972677597</v>
      </c>
      <c r="AO7">
        <f t="shared" ref="AO7:AO10" si="14">AK7/(AK7+AI7)</f>
        <v>0.90704928259513418</v>
      </c>
      <c r="AP7">
        <f t="shared" ref="AP7:AP10" si="15">(AH7+AK7)/(AI7+AK7+AH7+AJ7)</f>
        <v>0.78688524590163933</v>
      </c>
    </row>
    <row r="8" spans="1:42" x14ac:dyDescent="0.25">
      <c r="A8" t="s">
        <v>30</v>
      </c>
      <c r="B8" s="9">
        <v>80</v>
      </c>
      <c r="C8">
        <v>286</v>
      </c>
      <c r="D8">
        <v>208</v>
      </c>
      <c r="E8">
        <v>1256</v>
      </c>
      <c r="F8" s="6">
        <v>3.2413353952232601E-4</v>
      </c>
      <c r="G8">
        <f t="shared" si="0"/>
        <v>0.27777777777777779</v>
      </c>
      <c r="H8">
        <f t="shared" si="1"/>
        <v>0.21857923497267759</v>
      </c>
      <c r="I8">
        <f t="shared" si="2"/>
        <v>0.81452658884565499</v>
      </c>
      <c r="J8">
        <f t="shared" si="3"/>
        <v>0.73005464480874316</v>
      </c>
      <c r="K8" s="9">
        <v>62</v>
      </c>
      <c r="L8">
        <v>304</v>
      </c>
      <c r="M8">
        <v>226</v>
      </c>
      <c r="N8">
        <v>1238</v>
      </c>
      <c r="O8" s="6">
        <v>0.26353660711990201</v>
      </c>
      <c r="P8" s="9">
        <v>59</v>
      </c>
      <c r="Q8">
        <v>307</v>
      </c>
      <c r="R8">
        <v>229</v>
      </c>
      <c r="S8">
        <v>1235</v>
      </c>
      <c r="T8" s="6">
        <v>0.43834285878864598</v>
      </c>
      <c r="U8">
        <f t="shared" si="4"/>
        <v>0.2048611111111111</v>
      </c>
      <c r="V8">
        <f t="shared" si="5"/>
        <v>0.16120218579234974</v>
      </c>
      <c r="W8">
        <f t="shared" si="6"/>
        <v>0.80090791180285348</v>
      </c>
      <c r="X8">
        <f t="shared" si="7"/>
        <v>0.70710382513661207</v>
      </c>
      <c r="Y8" s="9">
        <v>55</v>
      </c>
      <c r="Z8">
        <v>311</v>
      </c>
      <c r="AA8">
        <v>233</v>
      </c>
      <c r="AB8">
        <v>1231</v>
      </c>
      <c r="AC8" s="6">
        <v>0.68759497368857103</v>
      </c>
      <c r="AD8">
        <f t="shared" si="8"/>
        <v>0.19097222222222221</v>
      </c>
      <c r="AE8">
        <f t="shared" si="9"/>
        <v>0.15027322404371585</v>
      </c>
      <c r="AF8">
        <f t="shared" si="10"/>
        <v>0.7983138780804151</v>
      </c>
      <c r="AG8">
        <f t="shared" si="11"/>
        <v>0.70273224043715843</v>
      </c>
      <c r="AH8" s="9">
        <v>58</v>
      </c>
      <c r="AI8">
        <v>308</v>
      </c>
      <c r="AJ8">
        <v>230</v>
      </c>
      <c r="AK8">
        <v>1295</v>
      </c>
      <c r="AL8" s="8">
        <v>0.383886149199403</v>
      </c>
      <c r="AM8">
        <f t="shared" si="12"/>
        <v>0.2013888888888889</v>
      </c>
      <c r="AN8">
        <f t="shared" si="13"/>
        <v>0.15846994535519127</v>
      </c>
      <c r="AO8">
        <f t="shared" si="14"/>
        <v>0.80786026200873362</v>
      </c>
      <c r="AP8">
        <f t="shared" si="15"/>
        <v>0.71549444738233736</v>
      </c>
    </row>
    <row r="9" spans="1:42" x14ac:dyDescent="0.25">
      <c r="A9" t="s">
        <v>31</v>
      </c>
      <c r="B9" s="9">
        <v>108</v>
      </c>
      <c r="C9">
        <v>441</v>
      </c>
      <c r="D9">
        <v>180</v>
      </c>
      <c r="E9">
        <v>1101</v>
      </c>
      <c r="F9" s="6">
        <v>1.7876090296212301E-3</v>
      </c>
      <c r="G9">
        <f t="shared" si="0"/>
        <v>0.375</v>
      </c>
      <c r="H9">
        <f t="shared" si="1"/>
        <v>0.19672131147540983</v>
      </c>
      <c r="I9">
        <f t="shared" si="2"/>
        <v>0.71400778210116733</v>
      </c>
      <c r="J9">
        <f t="shared" si="3"/>
        <v>0.66065573770491803</v>
      </c>
      <c r="K9" s="9">
        <v>89</v>
      </c>
      <c r="L9">
        <v>460</v>
      </c>
      <c r="M9">
        <v>199</v>
      </c>
      <c r="N9">
        <v>1082</v>
      </c>
      <c r="O9" s="6">
        <v>0.38210628959265902</v>
      </c>
      <c r="P9" s="9">
        <v>84</v>
      </c>
      <c r="Q9">
        <v>465</v>
      </c>
      <c r="R9">
        <v>204</v>
      </c>
      <c r="S9">
        <v>1077</v>
      </c>
      <c r="T9" s="6">
        <v>0.65570995003789301</v>
      </c>
      <c r="U9">
        <f t="shared" si="4"/>
        <v>0.29166666666666669</v>
      </c>
      <c r="V9">
        <f t="shared" si="5"/>
        <v>0.15300546448087432</v>
      </c>
      <c r="W9">
        <f t="shared" si="6"/>
        <v>0.69844357976653693</v>
      </c>
      <c r="X9">
        <f t="shared" si="7"/>
        <v>0.63442622950819672</v>
      </c>
      <c r="Y9" s="9">
        <v>85</v>
      </c>
      <c r="Z9">
        <v>464</v>
      </c>
      <c r="AA9">
        <v>203</v>
      </c>
      <c r="AB9">
        <v>1078</v>
      </c>
      <c r="AC9" s="6">
        <v>0.60261568776402297</v>
      </c>
      <c r="AD9">
        <f t="shared" si="8"/>
        <v>0.2951388888888889</v>
      </c>
      <c r="AE9">
        <f t="shared" si="9"/>
        <v>0.15482695810564662</v>
      </c>
      <c r="AF9">
        <f t="shared" si="10"/>
        <v>0.69909208819714652</v>
      </c>
      <c r="AG9">
        <f t="shared" si="11"/>
        <v>0.63551912568306013</v>
      </c>
      <c r="AH9" s="9">
        <v>80</v>
      </c>
      <c r="AI9">
        <v>469</v>
      </c>
      <c r="AJ9">
        <v>208</v>
      </c>
      <c r="AK9">
        <v>1134</v>
      </c>
      <c r="AL9" s="8">
        <v>0.71743701085059397</v>
      </c>
      <c r="AM9">
        <f t="shared" si="12"/>
        <v>0.27777777777777779</v>
      </c>
      <c r="AN9">
        <f t="shared" si="13"/>
        <v>0.14571948998178508</v>
      </c>
      <c r="AO9">
        <f t="shared" si="14"/>
        <v>0.70742358078602618</v>
      </c>
      <c r="AP9">
        <f t="shared" si="15"/>
        <v>0.64198836594394504</v>
      </c>
    </row>
    <row r="10" spans="1:42" x14ac:dyDescent="0.25">
      <c r="A10" t="s">
        <v>32</v>
      </c>
      <c r="B10" s="9">
        <v>134</v>
      </c>
      <c r="C10">
        <v>598</v>
      </c>
      <c r="D10">
        <v>154</v>
      </c>
      <c r="E10">
        <v>944</v>
      </c>
      <c r="F10" s="6">
        <v>8.5096521735474207E-3</v>
      </c>
      <c r="G10">
        <f t="shared" si="0"/>
        <v>0.46527777777777779</v>
      </c>
      <c r="H10">
        <f t="shared" si="1"/>
        <v>0.1830601092896175</v>
      </c>
      <c r="I10">
        <f t="shared" si="2"/>
        <v>0.61219195849546049</v>
      </c>
      <c r="J10">
        <f t="shared" si="3"/>
        <v>0.58907103825136609</v>
      </c>
      <c r="K10" s="9">
        <v>126</v>
      </c>
      <c r="L10">
        <v>606</v>
      </c>
      <c r="M10">
        <v>162</v>
      </c>
      <c r="N10">
        <v>936</v>
      </c>
      <c r="O10" s="6">
        <v>8.8916526130132095E-2</v>
      </c>
      <c r="P10" s="9">
        <v>117</v>
      </c>
      <c r="Q10">
        <v>615</v>
      </c>
      <c r="R10">
        <v>171</v>
      </c>
      <c r="S10">
        <v>927</v>
      </c>
      <c r="T10" s="6">
        <v>0.43124009765613602</v>
      </c>
      <c r="U10">
        <f t="shared" si="4"/>
        <v>0.40625</v>
      </c>
      <c r="V10">
        <f t="shared" si="5"/>
        <v>0.1598360655737705</v>
      </c>
      <c r="W10">
        <f t="shared" si="6"/>
        <v>0.60116731517509725</v>
      </c>
      <c r="X10">
        <f t="shared" si="7"/>
        <v>0.57049180327868854</v>
      </c>
      <c r="Y10" s="9">
        <v>115</v>
      </c>
      <c r="Z10">
        <v>617</v>
      </c>
      <c r="AA10">
        <v>173</v>
      </c>
      <c r="AB10">
        <v>925</v>
      </c>
      <c r="AC10" s="6">
        <v>0.53535153874462904</v>
      </c>
      <c r="AD10">
        <f t="shared" si="8"/>
        <v>0.39930555555555558</v>
      </c>
      <c r="AE10">
        <f t="shared" si="9"/>
        <v>0.15710382513661203</v>
      </c>
      <c r="AF10">
        <f t="shared" si="10"/>
        <v>0.59987029831387806</v>
      </c>
      <c r="AG10">
        <f t="shared" si="11"/>
        <v>0.56830601092896171</v>
      </c>
      <c r="AH10" s="9">
        <v>112</v>
      </c>
      <c r="AI10">
        <v>620</v>
      </c>
      <c r="AJ10">
        <v>176</v>
      </c>
      <c r="AK10">
        <v>983</v>
      </c>
      <c r="AL10" s="8">
        <v>0.49778034792352599</v>
      </c>
      <c r="AM10">
        <f t="shared" si="12"/>
        <v>0.3888888888888889</v>
      </c>
      <c r="AN10">
        <f t="shared" si="13"/>
        <v>0.15300546448087432</v>
      </c>
      <c r="AO10">
        <f t="shared" si="14"/>
        <v>0.61322520274485337</v>
      </c>
      <c r="AP10">
        <f t="shared" si="15"/>
        <v>0.57905869910100471</v>
      </c>
    </row>
    <row r="12" spans="1:42" ht="20.25" thickBot="1" x14ac:dyDescent="0.35">
      <c r="A12" s="4">
        <v>0.5</v>
      </c>
      <c r="B12" s="4"/>
      <c r="C12" s="4"/>
      <c r="D12" s="4"/>
      <c r="E12" s="4" t="s">
        <v>0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5"/>
      <c r="Q12" s="5"/>
      <c r="R12" s="5"/>
      <c r="S12" s="5" t="s">
        <v>2</v>
      </c>
      <c r="T12" s="5"/>
      <c r="U12" s="4"/>
      <c r="V12" s="4"/>
      <c r="W12" s="4"/>
      <c r="X12" s="4"/>
      <c r="Y12" s="5"/>
      <c r="Z12" s="5"/>
      <c r="AA12" s="5"/>
      <c r="AB12" s="5" t="s">
        <v>3</v>
      </c>
      <c r="AC12" s="5"/>
      <c r="AD12" s="4"/>
      <c r="AE12" s="4"/>
      <c r="AF12" s="4"/>
      <c r="AG12" s="4"/>
      <c r="AH12" s="5"/>
      <c r="AI12" s="5"/>
      <c r="AJ12" s="5"/>
      <c r="AK12" s="5" t="s">
        <v>65</v>
      </c>
      <c r="AL12" s="5"/>
      <c r="AM12" s="4"/>
      <c r="AN12" s="4"/>
      <c r="AO12" s="4"/>
      <c r="AP12" s="4"/>
    </row>
    <row r="13" spans="1:42" ht="15.75" thickTop="1" x14ac:dyDescent="0.25">
      <c r="B13" s="9" t="s">
        <v>4</v>
      </c>
      <c r="C13" t="s">
        <v>5</v>
      </c>
      <c r="D13" t="s">
        <v>6</v>
      </c>
      <c r="E13" t="s">
        <v>7</v>
      </c>
      <c r="F13" s="7" t="s">
        <v>8</v>
      </c>
      <c r="G13" s="11" t="s">
        <v>67</v>
      </c>
      <c r="H13" s="11" t="s">
        <v>68</v>
      </c>
      <c r="I13" s="11" t="s">
        <v>69</v>
      </c>
      <c r="J13" s="11" t="s">
        <v>70</v>
      </c>
      <c r="K13" s="9" t="s">
        <v>4</v>
      </c>
      <c r="L13" t="s">
        <v>5</v>
      </c>
      <c r="M13" t="s">
        <v>6</v>
      </c>
      <c r="N13" t="s">
        <v>7</v>
      </c>
      <c r="O13" s="7" t="s">
        <v>8</v>
      </c>
      <c r="P13" s="9" t="s">
        <v>4</v>
      </c>
      <c r="Q13" t="s">
        <v>5</v>
      </c>
      <c r="R13" t="s">
        <v>6</v>
      </c>
      <c r="S13" t="s">
        <v>7</v>
      </c>
      <c r="T13" s="7" t="s">
        <v>8</v>
      </c>
      <c r="U13" s="11" t="s">
        <v>67</v>
      </c>
      <c r="V13" s="11" t="s">
        <v>68</v>
      </c>
      <c r="W13" s="11" t="s">
        <v>69</v>
      </c>
      <c r="X13" s="11" t="s">
        <v>70</v>
      </c>
      <c r="Y13" s="9" t="s">
        <v>4</v>
      </c>
      <c r="Z13" t="s">
        <v>5</v>
      </c>
      <c r="AA13" t="s">
        <v>6</v>
      </c>
      <c r="AB13" t="s">
        <v>7</v>
      </c>
      <c r="AC13" s="7" t="s">
        <v>8</v>
      </c>
      <c r="AD13" s="11" t="s">
        <v>67</v>
      </c>
      <c r="AE13" s="11" t="s">
        <v>68</v>
      </c>
      <c r="AF13" s="11" t="s">
        <v>69</v>
      </c>
      <c r="AG13" s="11" t="s">
        <v>70</v>
      </c>
      <c r="AH13" s="9" t="s">
        <v>4</v>
      </c>
      <c r="AI13" t="s">
        <v>5</v>
      </c>
      <c r="AJ13" t="s">
        <v>6</v>
      </c>
      <c r="AK13" t="s">
        <v>7</v>
      </c>
      <c r="AL13" s="7" t="s">
        <v>8</v>
      </c>
      <c r="AM13" s="11" t="s">
        <v>67</v>
      </c>
      <c r="AN13" s="11" t="s">
        <v>68</v>
      </c>
      <c r="AO13" s="11" t="s">
        <v>69</v>
      </c>
      <c r="AP13" s="11" t="s">
        <v>70</v>
      </c>
    </row>
    <row r="14" spans="1:42" x14ac:dyDescent="0.25">
      <c r="A14" t="s">
        <v>23</v>
      </c>
      <c r="B14" s="9">
        <v>15</v>
      </c>
      <c r="C14">
        <v>77</v>
      </c>
      <c r="D14">
        <v>204</v>
      </c>
      <c r="E14">
        <v>1595</v>
      </c>
      <c r="F14" s="8">
        <v>0.102880662150376</v>
      </c>
      <c r="G14">
        <f>B14/(B14+D14)</f>
        <v>6.8493150684931503E-2</v>
      </c>
      <c r="H14">
        <f>B14/(B14+C14)</f>
        <v>0.16304347826086957</v>
      </c>
      <c r="I14">
        <f>E14/(E14+C14)</f>
        <v>0.95394736842105265</v>
      </c>
      <c r="J14">
        <f>(B14+E14)/(C14+E14+B14+D14)</f>
        <v>0.85140137493389745</v>
      </c>
      <c r="K14" s="9">
        <v>17</v>
      </c>
      <c r="L14">
        <v>75</v>
      </c>
      <c r="M14">
        <v>202</v>
      </c>
      <c r="N14">
        <v>1597</v>
      </c>
      <c r="O14" s="8">
        <v>3.0902512868771801E-2</v>
      </c>
      <c r="P14" s="9">
        <v>9</v>
      </c>
      <c r="Q14">
        <v>83</v>
      </c>
      <c r="R14">
        <v>210</v>
      </c>
      <c r="S14">
        <v>1589</v>
      </c>
      <c r="T14" s="8">
        <v>0.75818059768325596</v>
      </c>
      <c r="U14">
        <f>P14/(P14+R14)</f>
        <v>4.1095890410958902E-2</v>
      </c>
      <c r="V14">
        <f>P14/(P14+Q14)</f>
        <v>9.7826086956521743E-2</v>
      </c>
      <c r="W14">
        <f>S14/(S14+Q14)</f>
        <v>0.95035885167464118</v>
      </c>
      <c r="X14">
        <f>(P14+S14)/(Q14+S14+P14+R14)</f>
        <v>0.84505552617662616</v>
      </c>
      <c r="Y14" s="9">
        <v>10</v>
      </c>
      <c r="Z14">
        <v>82</v>
      </c>
      <c r="AA14">
        <v>209</v>
      </c>
      <c r="AB14">
        <v>1590</v>
      </c>
      <c r="AC14" s="8">
        <v>0.63740046403500905</v>
      </c>
      <c r="AD14">
        <f>Y14/(Y14+AA14)</f>
        <v>4.5662100456621002E-2</v>
      </c>
      <c r="AE14">
        <f>Y14/(Y14+Z14)</f>
        <v>0.10869565217391304</v>
      </c>
      <c r="AF14">
        <f>AB14/(AB14+Z14)</f>
        <v>0.95095693779904311</v>
      </c>
      <c r="AG14">
        <f>(Y14+AB14)/(Z14+AB14+Y14+AA14)</f>
        <v>0.84611316763617139</v>
      </c>
      <c r="AH14" s="9">
        <v>14</v>
      </c>
      <c r="AI14">
        <v>78</v>
      </c>
      <c r="AJ14">
        <v>205</v>
      </c>
      <c r="AK14">
        <v>1594</v>
      </c>
      <c r="AL14" s="8">
        <v>0.169560763302568</v>
      </c>
      <c r="AM14">
        <f>AH14/(AH14+AJ14)</f>
        <v>6.3926940639269403E-2</v>
      </c>
      <c r="AN14">
        <f>AH14/(AH14+AI14)</f>
        <v>0.15217391304347827</v>
      </c>
      <c r="AO14">
        <f>AK14/(AK14+AI14)</f>
        <v>0.95334928229665072</v>
      </c>
      <c r="AP14">
        <f>(AH14+AK14)/(AI14+AK14+AH14+AJ14)</f>
        <v>0.85034373347435221</v>
      </c>
    </row>
    <row r="15" spans="1:42" x14ac:dyDescent="0.25">
      <c r="A15" t="s">
        <v>29</v>
      </c>
      <c r="B15" s="9">
        <v>31</v>
      </c>
      <c r="C15">
        <v>152</v>
      </c>
      <c r="D15">
        <v>188</v>
      </c>
      <c r="E15">
        <v>1520</v>
      </c>
      <c r="F15" s="8">
        <v>1.4738914228813E-2</v>
      </c>
      <c r="G15">
        <f t="shared" ref="G15:G18" si="16">B15/(B15+D15)</f>
        <v>0.14155251141552511</v>
      </c>
      <c r="H15">
        <f t="shared" ref="H15:H18" si="17">B15/(B15+C15)</f>
        <v>0.16939890710382513</v>
      </c>
      <c r="I15">
        <f t="shared" ref="I15:I18" si="18">E15/(E15+C15)</f>
        <v>0.90909090909090906</v>
      </c>
      <c r="J15">
        <f t="shared" ref="J15:J18" si="19">(B15+E15)/(C15+E15+B15+D15)</f>
        <v>0.82020095187731357</v>
      </c>
      <c r="K15" s="9">
        <v>29</v>
      </c>
      <c r="L15">
        <v>154</v>
      </c>
      <c r="M15">
        <v>190</v>
      </c>
      <c r="N15">
        <v>1518</v>
      </c>
      <c r="O15" s="8">
        <v>4.1776981150246299E-2</v>
      </c>
      <c r="P15" s="9">
        <v>22</v>
      </c>
      <c r="Q15">
        <v>161</v>
      </c>
      <c r="R15">
        <v>197</v>
      </c>
      <c r="S15">
        <v>1511</v>
      </c>
      <c r="T15" s="8">
        <v>0.46036126371217501</v>
      </c>
      <c r="U15">
        <f t="shared" ref="U15:U18" si="20">P15/(P15+R15)</f>
        <v>0.1004566210045662</v>
      </c>
      <c r="V15">
        <f t="shared" ref="V15:V18" si="21">P15/(P15+Q15)</f>
        <v>0.12021857923497267</v>
      </c>
      <c r="W15">
        <f t="shared" ref="W15:W18" si="22">S15/(S15+Q15)</f>
        <v>0.9037081339712919</v>
      </c>
      <c r="X15">
        <f t="shared" ref="X15:X18" si="23">(P15+S15)/(Q15+S15+P15+R15)</f>
        <v>0.81068217874140669</v>
      </c>
      <c r="Y15" s="9">
        <v>23</v>
      </c>
      <c r="Z15">
        <v>160</v>
      </c>
      <c r="AA15">
        <v>196</v>
      </c>
      <c r="AB15">
        <v>1512</v>
      </c>
      <c r="AC15" s="8">
        <v>0.36694330614183601</v>
      </c>
      <c r="AD15">
        <f t="shared" ref="AD15:AD18" si="24">Y15/(Y15+AA15)</f>
        <v>0.1050228310502283</v>
      </c>
      <c r="AE15">
        <f t="shared" ref="AE15:AE18" si="25">Y15/(Y15+Z15)</f>
        <v>0.12568306010928962</v>
      </c>
      <c r="AF15">
        <f t="shared" ref="AF15:AF18" si="26">AB15/(AB15+Z15)</f>
        <v>0.90430622009569372</v>
      </c>
      <c r="AG15">
        <f t="shared" ref="AG15:AG18" si="27">(Y15+AB15)/(Z15+AB15+Y15+AA15)</f>
        <v>0.81173982020095192</v>
      </c>
      <c r="AH15" s="9">
        <v>26</v>
      </c>
      <c r="AI15">
        <v>157</v>
      </c>
      <c r="AJ15">
        <v>193</v>
      </c>
      <c r="AK15">
        <v>1515</v>
      </c>
      <c r="AL15" s="8">
        <v>0.147886520014649</v>
      </c>
      <c r="AM15">
        <f t="shared" ref="AM15:AM18" si="28">AH15/(AH15+AJ15)</f>
        <v>0.11872146118721461</v>
      </c>
      <c r="AN15">
        <f t="shared" ref="AN15:AN18" si="29">AH15/(AH15+AI15)</f>
        <v>0.14207650273224043</v>
      </c>
      <c r="AO15">
        <f t="shared" ref="AO15:AO18" si="30">AK15/(AK15+AI15)</f>
        <v>0.90610047846889952</v>
      </c>
      <c r="AP15">
        <f t="shared" ref="AP15:AP18" si="31">(AH15+AK15)/(AI15+AK15+AH15+AJ15)</f>
        <v>0.81491274457958751</v>
      </c>
    </row>
    <row r="16" spans="1:42" x14ac:dyDescent="0.25">
      <c r="A16" t="s">
        <v>30</v>
      </c>
      <c r="B16" s="9">
        <v>54</v>
      </c>
      <c r="C16">
        <v>312</v>
      </c>
      <c r="D16">
        <v>165</v>
      </c>
      <c r="E16">
        <v>1360</v>
      </c>
      <c r="F16" s="8">
        <v>2.36911494821095E-2</v>
      </c>
      <c r="G16">
        <f t="shared" si="16"/>
        <v>0.24657534246575341</v>
      </c>
      <c r="H16">
        <f t="shared" si="17"/>
        <v>0.14754098360655737</v>
      </c>
      <c r="I16">
        <f t="shared" si="18"/>
        <v>0.8133971291866029</v>
      </c>
      <c r="J16">
        <f t="shared" si="19"/>
        <v>0.74775251189846637</v>
      </c>
      <c r="K16" s="9">
        <v>47</v>
      </c>
      <c r="L16">
        <v>319</v>
      </c>
      <c r="M16">
        <v>172</v>
      </c>
      <c r="N16">
        <v>1353</v>
      </c>
      <c r="O16" s="8">
        <v>0.22531223568560299</v>
      </c>
      <c r="P16" s="9">
        <v>46</v>
      </c>
      <c r="Q16">
        <v>320</v>
      </c>
      <c r="R16">
        <v>173</v>
      </c>
      <c r="S16">
        <v>1352</v>
      </c>
      <c r="T16" s="8">
        <v>0.282377339322684</v>
      </c>
      <c r="U16">
        <f t="shared" si="20"/>
        <v>0.21004566210045661</v>
      </c>
      <c r="V16">
        <f t="shared" si="21"/>
        <v>0.12568306010928962</v>
      </c>
      <c r="W16">
        <f t="shared" si="22"/>
        <v>0.80861244019138756</v>
      </c>
      <c r="X16">
        <f t="shared" si="23"/>
        <v>0.73929138022210472</v>
      </c>
      <c r="Y16" s="9">
        <v>46</v>
      </c>
      <c r="Z16">
        <v>320</v>
      </c>
      <c r="AA16">
        <v>173</v>
      </c>
      <c r="AB16">
        <v>1352</v>
      </c>
      <c r="AC16" s="8">
        <v>0.282377339322684</v>
      </c>
      <c r="AD16">
        <f t="shared" si="24"/>
        <v>0.21004566210045661</v>
      </c>
      <c r="AE16">
        <f t="shared" si="25"/>
        <v>0.12568306010928962</v>
      </c>
      <c r="AF16">
        <f t="shared" si="26"/>
        <v>0.80861244019138756</v>
      </c>
      <c r="AG16">
        <f t="shared" si="27"/>
        <v>0.73929138022210472</v>
      </c>
      <c r="AH16" s="9">
        <v>45</v>
      </c>
      <c r="AI16">
        <v>321</v>
      </c>
      <c r="AJ16">
        <v>174</v>
      </c>
      <c r="AK16">
        <v>1351</v>
      </c>
      <c r="AL16" s="8">
        <v>0.34591787223701997</v>
      </c>
      <c r="AM16">
        <f t="shared" si="28"/>
        <v>0.20547945205479451</v>
      </c>
      <c r="AN16">
        <f t="shared" si="29"/>
        <v>0.12295081967213115</v>
      </c>
      <c r="AO16">
        <f t="shared" si="30"/>
        <v>0.80801435406698563</v>
      </c>
      <c r="AP16">
        <f t="shared" si="31"/>
        <v>0.73823373876255949</v>
      </c>
    </row>
    <row r="17" spans="1:42" x14ac:dyDescent="0.25">
      <c r="A17" t="s">
        <v>31</v>
      </c>
      <c r="B17" s="9">
        <v>78</v>
      </c>
      <c r="C17">
        <v>471</v>
      </c>
      <c r="D17">
        <v>141</v>
      </c>
      <c r="E17">
        <v>1201</v>
      </c>
      <c r="F17" s="8">
        <v>1.48115000244351E-2</v>
      </c>
      <c r="G17">
        <f t="shared" si="16"/>
        <v>0.35616438356164382</v>
      </c>
      <c r="H17">
        <f t="shared" si="17"/>
        <v>0.14207650273224043</v>
      </c>
      <c r="I17">
        <f t="shared" si="18"/>
        <v>0.71830143540669855</v>
      </c>
      <c r="J17">
        <f t="shared" si="19"/>
        <v>0.67636171337916451</v>
      </c>
      <c r="K17" s="9">
        <v>68</v>
      </c>
      <c r="L17">
        <v>481</v>
      </c>
      <c r="M17">
        <v>151</v>
      </c>
      <c r="N17">
        <v>1191</v>
      </c>
      <c r="O17" s="8">
        <v>0.26577835861879001</v>
      </c>
      <c r="P17" s="9">
        <v>68</v>
      </c>
      <c r="Q17">
        <v>481</v>
      </c>
      <c r="R17">
        <v>151</v>
      </c>
      <c r="S17">
        <v>1191</v>
      </c>
      <c r="T17" s="8">
        <v>0.26577835861879001</v>
      </c>
      <c r="U17">
        <f t="shared" si="20"/>
        <v>0.31050228310502281</v>
      </c>
      <c r="V17">
        <f t="shared" si="21"/>
        <v>0.12386156648451731</v>
      </c>
      <c r="W17">
        <f t="shared" si="22"/>
        <v>0.71232057416267947</v>
      </c>
      <c r="X17">
        <f t="shared" si="23"/>
        <v>0.66578529878371229</v>
      </c>
      <c r="Y17" s="9">
        <v>68</v>
      </c>
      <c r="Z17">
        <v>481</v>
      </c>
      <c r="AA17">
        <v>151</v>
      </c>
      <c r="AB17">
        <v>1191</v>
      </c>
      <c r="AC17" s="8">
        <v>0.26577835861879001</v>
      </c>
      <c r="AD17">
        <f t="shared" si="24"/>
        <v>0.31050228310502281</v>
      </c>
      <c r="AE17">
        <f t="shared" si="25"/>
        <v>0.12386156648451731</v>
      </c>
      <c r="AF17">
        <f t="shared" si="26"/>
        <v>0.71232057416267947</v>
      </c>
      <c r="AG17">
        <f t="shared" si="27"/>
        <v>0.66578529878371229</v>
      </c>
      <c r="AH17" s="9">
        <v>63</v>
      </c>
      <c r="AI17">
        <v>486</v>
      </c>
      <c r="AJ17">
        <v>156</v>
      </c>
      <c r="AK17">
        <v>1186</v>
      </c>
      <c r="AL17" s="8">
        <v>0.56463923237779101</v>
      </c>
      <c r="AM17">
        <f t="shared" si="28"/>
        <v>0.28767123287671231</v>
      </c>
      <c r="AN17">
        <f t="shared" si="29"/>
        <v>0.11475409836065574</v>
      </c>
      <c r="AO17">
        <f t="shared" si="30"/>
        <v>0.70933014354066981</v>
      </c>
      <c r="AP17">
        <f t="shared" si="31"/>
        <v>0.66049709148598623</v>
      </c>
    </row>
    <row r="18" spans="1:42" x14ac:dyDescent="0.25">
      <c r="A18" t="s">
        <v>32</v>
      </c>
      <c r="B18" s="9">
        <v>99</v>
      </c>
      <c r="C18">
        <v>633</v>
      </c>
      <c r="D18">
        <v>120</v>
      </c>
      <c r="E18">
        <v>1039</v>
      </c>
      <c r="F18" s="8">
        <v>2.20058579704932E-2</v>
      </c>
      <c r="G18">
        <f t="shared" si="16"/>
        <v>0.45205479452054792</v>
      </c>
      <c r="H18">
        <f t="shared" si="17"/>
        <v>0.13524590163934427</v>
      </c>
      <c r="I18">
        <f t="shared" si="18"/>
        <v>0.62141148325358853</v>
      </c>
      <c r="J18">
        <f t="shared" si="19"/>
        <v>0.60179799048122684</v>
      </c>
      <c r="K18" s="9">
        <v>99</v>
      </c>
      <c r="L18">
        <v>633</v>
      </c>
      <c r="M18">
        <v>120</v>
      </c>
      <c r="N18">
        <v>1039</v>
      </c>
      <c r="O18" s="8">
        <v>2.20058579704932E-2</v>
      </c>
      <c r="P18" s="9">
        <v>92</v>
      </c>
      <c r="Q18">
        <v>640</v>
      </c>
      <c r="R18">
        <v>127</v>
      </c>
      <c r="S18">
        <v>1032</v>
      </c>
      <c r="T18" s="8">
        <v>0.16050282617996101</v>
      </c>
      <c r="U18">
        <f t="shared" si="20"/>
        <v>0.42009132420091322</v>
      </c>
      <c r="V18">
        <f t="shared" si="21"/>
        <v>0.12568306010928962</v>
      </c>
      <c r="W18">
        <f t="shared" si="22"/>
        <v>0.61722488038277512</v>
      </c>
      <c r="X18">
        <f t="shared" si="23"/>
        <v>0.59439450026441032</v>
      </c>
      <c r="Y18" s="9">
        <v>92</v>
      </c>
      <c r="Z18">
        <v>640</v>
      </c>
      <c r="AA18">
        <v>127</v>
      </c>
      <c r="AB18">
        <v>1032</v>
      </c>
      <c r="AC18" s="8">
        <v>0.16050282617996101</v>
      </c>
      <c r="AD18">
        <f t="shared" si="24"/>
        <v>0.42009132420091322</v>
      </c>
      <c r="AE18">
        <f t="shared" si="25"/>
        <v>0.12568306010928962</v>
      </c>
      <c r="AF18">
        <f t="shared" si="26"/>
        <v>0.61722488038277512</v>
      </c>
      <c r="AG18">
        <f t="shared" si="27"/>
        <v>0.59439450026441032</v>
      </c>
      <c r="AH18" s="9">
        <v>87</v>
      </c>
      <c r="AI18">
        <v>645</v>
      </c>
      <c r="AJ18">
        <v>132</v>
      </c>
      <c r="AK18">
        <v>1027</v>
      </c>
      <c r="AL18" s="8">
        <v>0.39799431825161602</v>
      </c>
      <c r="AM18">
        <f t="shared" si="28"/>
        <v>0.39726027397260272</v>
      </c>
      <c r="AN18">
        <f t="shared" si="29"/>
        <v>0.11885245901639344</v>
      </c>
      <c r="AO18">
        <f t="shared" si="30"/>
        <v>0.61423444976076558</v>
      </c>
      <c r="AP18">
        <f t="shared" si="31"/>
        <v>0.58910629296668426</v>
      </c>
    </row>
    <row r="20" spans="1:42" ht="20.25" thickBot="1" x14ac:dyDescent="0.35">
      <c r="A20" s="4">
        <v>0.8</v>
      </c>
      <c r="B20" s="4"/>
      <c r="C20" s="4"/>
      <c r="D20" s="4"/>
      <c r="E20" s="4" t="s">
        <v>0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5"/>
      <c r="Q20" s="5"/>
      <c r="R20" s="5"/>
      <c r="S20" s="5" t="s">
        <v>2</v>
      </c>
      <c r="T20" s="5"/>
      <c r="U20" s="4"/>
      <c r="V20" s="4"/>
      <c r="W20" s="4"/>
      <c r="X20" s="4"/>
      <c r="Y20" s="5"/>
      <c r="Z20" s="5"/>
      <c r="AA20" s="5"/>
      <c r="AB20" s="5" t="s">
        <v>3</v>
      </c>
      <c r="AC20" s="5"/>
      <c r="AD20" s="4"/>
      <c r="AE20" s="4"/>
      <c r="AF20" s="4"/>
      <c r="AG20" s="4"/>
      <c r="AH20" s="5"/>
      <c r="AI20" s="5"/>
      <c r="AJ20" s="5"/>
      <c r="AK20" s="5" t="s">
        <v>65</v>
      </c>
      <c r="AL20" s="5"/>
      <c r="AM20" s="4"/>
      <c r="AN20" s="4"/>
      <c r="AO20" s="4"/>
      <c r="AP20" s="4"/>
    </row>
    <row r="21" spans="1:42" ht="15.75" thickTop="1" x14ac:dyDescent="0.25">
      <c r="B21" s="9" t="s">
        <v>4</v>
      </c>
      <c r="C21" t="s">
        <v>5</v>
      </c>
      <c r="D21" t="s">
        <v>6</v>
      </c>
      <c r="E21" t="s">
        <v>7</v>
      </c>
      <c r="F21" s="7" t="s">
        <v>8</v>
      </c>
      <c r="G21" s="11" t="s">
        <v>67</v>
      </c>
      <c r="H21" s="11" t="s">
        <v>68</v>
      </c>
      <c r="I21" s="11" t="s">
        <v>69</v>
      </c>
      <c r="J21" s="11" t="s">
        <v>70</v>
      </c>
      <c r="K21" s="9" t="s">
        <v>4</v>
      </c>
      <c r="L21" t="s">
        <v>5</v>
      </c>
      <c r="M21" t="s">
        <v>6</v>
      </c>
      <c r="N21" t="s">
        <v>7</v>
      </c>
      <c r="O21" s="7" t="s">
        <v>8</v>
      </c>
      <c r="P21" s="9" t="s">
        <v>4</v>
      </c>
      <c r="Q21" t="s">
        <v>5</v>
      </c>
      <c r="R21" t="s">
        <v>6</v>
      </c>
      <c r="S21" t="s">
        <v>7</v>
      </c>
      <c r="T21" s="7" t="s">
        <v>8</v>
      </c>
      <c r="U21" s="11" t="s">
        <v>67</v>
      </c>
      <c r="V21" s="11" t="s">
        <v>68</v>
      </c>
      <c r="W21" s="11" t="s">
        <v>69</v>
      </c>
      <c r="X21" s="11" t="s">
        <v>70</v>
      </c>
      <c r="Y21" s="9" t="s">
        <v>4</v>
      </c>
      <c r="Z21" t="s">
        <v>5</v>
      </c>
      <c r="AA21" t="s">
        <v>6</v>
      </c>
      <c r="AB21" t="s">
        <v>7</v>
      </c>
      <c r="AC21" s="7" t="s">
        <v>8</v>
      </c>
      <c r="AD21" s="11" t="s">
        <v>67</v>
      </c>
      <c r="AE21" s="11" t="s">
        <v>68</v>
      </c>
      <c r="AF21" s="11" t="s">
        <v>69</v>
      </c>
      <c r="AG21" s="11" t="s">
        <v>70</v>
      </c>
      <c r="AH21" s="9" t="s">
        <v>4</v>
      </c>
      <c r="AI21" t="s">
        <v>5</v>
      </c>
      <c r="AJ21" t="s">
        <v>6</v>
      </c>
      <c r="AK21" t="s">
        <v>7</v>
      </c>
      <c r="AL21" s="7" t="s">
        <v>8</v>
      </c>
      <c r="AM21" s="11" t="s">
        <v>67</v>
      </c>
      <c r="AN21" s="11" t="s">
        <v>68</v>
      </c>
      <c r="AO21" s="11" t="s">
        <v>69</v>
      </c>
      <c r="AP21" s="11" t="s">
        <v>70</v>
      </c>
    </row>
    <row r="22" spans="1:42" x14ac:dyDescent="0.25">
      <c r="A22" t="s">
        <v>23</v>
      </c>
      <c r="B22" s="9">
        <v>14</v>
      </c>
      <c r="C22">
        <v>78</v>
      </c>
      <c r="D22">
        <v>157</v>
      </c>
      <c r="E22">
        <v>1642</v>
      </c>
      <c r="F22" s="8">
        <v>3.3204309363343197E-2</v>
      </c>
      <c r="G22">
        <f>B22/(B22+D22)</f>
        <v>8.1871345029239762E-2</v>
      </c>
      <c r="H22">
        <f>B22/(B22+C22)</f>
        <v>0.15217391304347827</v>
      </c>
      <c r="I22">
        <f>E22/(E22+C22)</f>
        <v>0.95465116279069773</v>
      </c>
      <c r="J22">
        <f>(B22+E22)/(C22+E22+B22+D22)</f>
        <v>0.87572712850343737</v>
      </c>
      <c r="K22" s="9">
        <v>16</v>
      </c>
      <c r="L22">
        <v>76</v>
      </c>
      <c r="M22">
        <v>155</v>
      </c>
      <c r="N22">
        <v>1644</v>
      </c>
      <c r="O22" s="8">
        <v>6.7194610113859099E-3</v>
      </c>
      <c r="P22" s="9">
        <v>6</v>
      </c>
      <c r="Q22">
        <v>86</v>
      </c>
      <c r="R22">
        <v>165</v>
      </c>
      <c r="S22">
        <v>1634</v>
      </c>
      <c r="T22" s="8">
        <v>0.85533492620446305</v>
      </c>
      <c r="U22">
        <f>P22/(P22+R22)</f>
        <v>3.5087719298245612E-2</v>
      </c>
      <c r="V22">
        <f>P22/(P22+Q22)</f>
        <v>6.5217391304347824E-2</v>
      </c>
      <c r="W22">
        <f>S22/(S22+Q22)</f>
        <v>0.95</v>
      </c>
      <c r="X22">
        <f>(P22+S22)/(Q22+S22+P22+R22)</f>
        <v>0.86726599682707561</v>
      </c>
      <c r="Y22" s="9">
        <v>7</v>
      </c>
      <c r="Z22">
        <v>85</v>
      </c>
      <c r="AA22">
        <v>164</v>
      </c>
      <c r="AB22">
        <v>1635</v>
      </c>
      <c r="AC22" s="8">
        <v>0.74284109094482598</v>
      </c>
      <c r="AD22">
        <f>Y22/(Y22+AA22)</f>
        <v>4.0935672514619881E-2</v>
      </c>
      <c r="AE22">
        <f>Y22/(Y22+Z22)</f>
        <v>7.6086956521739135E-2</v>
      </c>
      <c r="AF22">
        <f>AB22/(AB22+Z22)</f>
        <v>0.95058139534883723</v>
      </c>
      <c r="AG22">
        <f>(Y22+AB22)/(Z22+AB22+Y22+AA22)</f>
        <v>0.86832363828662085</v>
      </c>
      <c r="AH22" s="9">
        <v>9</v>
      </c>
      <c r="AI22">
        <v>83</v>
      </c>
      <c r="AJ22">
        <v>162</v>
      </c>
      <c r="AK22">
        <v>1637</v>
      </c>
      <c r="AL22" s="8">
        <v>0.45481227052024398</v>
      </c>
      <c r="AM22">
        <f>AH22/(AH22+AJ22)</f>
        <v>5.2631578947368418E-2</v>
      </c>
      <c r="AN22">
        <f>AH22/(AH22+AI22)</f>
        <v>9.7826086956521743E-2</v>
      </c>
      <c r="AO22">
        <f>AK22/(AK22+AI22)</f>
        <v>0.95174418604651168</v>
      </c>
      <c r="AP22">
        <f>(AH22+AK22)/(AI22+AK22+AH22+AJ22)</f>
        <v>0.87043892120571131</v>
      </c>
    </row>
    <row r="23" spans="1:42" x14ac:dyDescent="0.25">
      <c r="A23" t="s">
        <v>29</v>
      </c>
      <c r="B23" s="9">
        <v>22</v>
      </c>
      <c r="C23">
        <v>161</v>
      </c>
      <c r="D23">
        <v>149</v>
      </c>
      <c r="E23">
        <v>1559</v>
      </c>
      <c r="F23" s="8">
        <v>9.2863727919369796E-2</v>
      </c>
      <c r="G23">
        <f t="shared" ref="G23:G26" si="32">B23/(B23+D23)</f>
        <v>0.12865497076023391</v>
      </c>
      <c r="H23">
        <f t="shared" ref="H23:H26" si="33">B23/(B23+C23)</f>
        <v>0.12021857923497267</v>
      </c>
      <c r="I23">
        <f t="shared" ref="I23:I26" si="34">E23/(E23+C23)</f>
        <v>0.90639534883720929</v>
      </c>
      <c r="J23">
        <f t="shared" ref="J23:J26" si="35">(B23+E23)/(C23+E23+B23+D23)</f>
        <v>0.83606557377049184</v>
      </c>
      <c r="K23" s="9">
        <v>23</v>
      </c>
      <c r="L23">
        <v>160</v>
      </c>
      <c r="M23">
        <v>148</v>
      </c>
      <c r="N23">
        <v>1560</v>
      </c>
      <c r="O23" s="8">
        <v>5.7687657488553902E-2</v>
      </c>
      <c r="P23" s="9">
        <v>15</v>
      </c>
      <c r="Q23">
        <v>168</v>
      </c>
      <c r="R23">
        <v>156</v>
      </c>
      <c r="S23">
        <v>1552</v>
      </c>
      <c r="T23" s="8">
        <v>0.70339678864065602</v>
      </c>
      <c r="U23">
        <f t="shared" ref="U23:U26" si="36">P23/(P23+R23)</f>
        <v>8.771929824561403E-2</v>
      </c>
      <c r="V23">
        <f t="shared" ref="V23:V26" si="37">P23/(P23+Q23)</f>
        <v>8.1967213114754092E-2</v>
      </c>
      <c r="W23">
        <f t="shared" ref="W23:W26" si="38">S23/(S23+Q23)</f>
        <v>0.9023255813953488</v>
      </c>
      <c r="X23">
        <f t="shared" ref="X23:X26" si="39">(P23+S23)/(Q23+S23+P23+R23)</f>
        <v>0.82866208355367532</v>
      </c>
      <c r="Y23" s="9">
        <v>15</v>
      </c>
      <c r="Z23">
        <v>168</v>
      </c>
      <c r="AA23">
        <v>156</v>
      </c>
      <c r="AB23">
        <v>1552</v>
      </c>
      <c r="AC23" s="8">
        <v>0.70339678864065602</v>
      </c>
      <c r="AD23">
        <f t="shared" ref="AD23:AD26" si="40">Y23/(Y23+AA23)</f>
        <v>8.771929824561403E-2</v>
      </c>
      <c r="AE23">
        <f t="shared" ref="AE23:AE26" si="41">Y23/(Y23+Z23)</f>
        <v>8.1967213114754092E-2</v>
      </c>
      <c r="AF23">
        <f t="shared" ref="AF23:AF26" si="42">AB23/(AB23+Z23)</f>
        <v>0.9023255813953488</v>
      </c>
      <c r="AG23">
        <f t="shared" ref="AG23:AG26" si="43">(Y23+AB23)/(Z23+AB23+Y23+AA23)</f>
        <v>0.82866208355367532</v>
      </c>
      <c r="AH23" s="9">
        <v>20</v>
      </c>
      <c r="AI23">
        <v>163</v>
      </c>
      <c r="AJ23">
        <v>151</v>
      </c>
      <c r="AK23">
        <v>1557</v>
      </c>
      <c r="AL23" s="8">
        <v>0.20851084474649101</v>
      </c>
      <c r="AM23">
        <f t="shared" ref="AM23:AM26" si="44">AH23/(AH23+AJ23)</f>
        <v>0.11695906432748537</v>
      </c>
      <c r="AN23">
        <f t="shared" ref="AN23:AN26" si="45">AH23/(AH23+AI23)</f>
        <v>0.10928961748633879</v>
      </c>
      <c r="AO23">
        <f t="shared" ref="AO23:AO26" si="46">AK23/(AK23+AI23)</f>
        <v>0.90523255813953485</v>
      </c>
      <c r="AP23">
        <f t="shared" ref="AP23:AP26" si="47">(AH23+AK23)/(AI23+AK23+AH23+AJ23)</f>
        <v>0.83395029085140138</v>
      </c>
    </row>
    <row r="24" spans="1:42" x14ac:dyDescent="0.25">
      <c r="A24" t="s">
        <v>30</v>
      </c>
      <c r="B24" s="9">
        <v>39</v>
      </c>
      <c r="C24">
        <v>327</v>
      </c>
      <c r="D24">
        <v>132</v>
      </c>
      <c r="E24">
        <v>1393</v>
      </c>
      <c r="F24" s="8">
        <v>0.13699946065059601</v>
      </c>
      <c r="G24">
        <f t="shared" si="32"/>
        <v>0.22807017543859648</v>
      </c>
      <c r="H24">
        <f t="shared" si="33"/>
        <v>0.10655737704918032</v>
      </c>
      <c r="I24">
        <f t="shared" si="34"/>
        <v>0.80988372093023253</v>
      </c>
      <c r="J24">
        <f t="shared" si="35"/>
        <v>0.75727128503437335</v>
      </c>
      <c r="K24" s="9">
        <v>34</v>
      </c>
      <c r="L24">
        <v>332</v>
      </c>
      <c r="M24">
        <v>137</v>
      </c>
      <c r="N24">
        <v>1388</v>
      </c>
      <c r="O24" s="8">
        <v>0.46068130847399202</v>
      </c>
      <c r="P24" s="9">
        <v>33</v>
      </c>
      <c r="Q24">
        <v>333</v>
      </c>
      <c r="R24">
        <v>138</v>
      </c>
      <c r="S24">
        <v>1387</v>
      </c>
      <c r="T24" s="8">
        <v>0.54149851288762196</v>
      </c>
      <c r="U24">
        <f t="shared" si="36"/>
        <v>0.19298245614035087</v>
      </c>
      <c r="V24">
        <f t="shared" si="37"/>
        <v>9.0163934426229511E-2</v>
      </c>
      <c r="W24">
        <f t="shared" si="38"/>
        <v>0.80639534883720931</v>
      </c>
      <c r="X24">
        <f t="shared" si="39"/>
        <v>0.75092543627710207</v>
      </c>
      <c r="Y24" s="9">
        <v>33</v>
      </c>
      <c r="Z24">
        <v>333</v>
      </c>
      <c r="AA24">
        <v>138</v>
      </c>
      <c r="AB24">
        <v>1387</v>
      </c>
      <c r="AC24" s="8">
        <v>0.54149851288762196</v>
      </c>
      <c r="AD24">
        <f t="shared" si="40"/>
        <v>0.19298245614035087</v>
      </c>
      <c r="AE24">
        <f t="shared" si="41"/>
        <v>9.0163934426229511E-2</v>
      </c>
      <c r="AF24">
        <f t="shared" si="42"/>
        <v>0.80639534883720931</v>
      </c>
      <c r="AG24">
        <f t="shared" si="43"/>
        <v>0.75092543627710207</v>
      </c>
      <c r="AH24" s="9">
        <v>37</v>
      </c>
      <c r="AI24">
        <v>329</v>
      </c>
      <c r="AJ24">
        <v>134</v>
      </c>
      <c r="AK24">
        <v>1391</v>
      </c>
      <c r="AL24" s="8">
        <v>0.24211910445107299</v>
      </c>
      <c r="AM24">
        <f t="shared" si="44"/>
        <v>0.21637426900584794</v>
      </c>
      <c r="AN24">
        <f t="shared" si="45"/>
        <v>0.10109289617486339</v>
      </c>
      <c r="AO24">
        <f t="shared" si="46"/>
        <v>0.80872093023255809</v>
      </c>
      <c r="AP24">
        <f t="shared" si="47"/>
        <v>0.75515600211528289</v>
      </c>
    </row>
    <row r="25" spans="1:42" x14ac:dyDescent="0.25">
      <c r="A25" t="s">
        <v>31</v>
      </c>
      <c r="B25" s="9">
        <v>53</v>
      </c>
      <c r="C25">
        <v>496</v>
      </c>
      <c r="D25">
        <v>118</v>
      </c>
      <c r="E25">
        <v>1224</v>
      </c>
      <c r="F25" s="8">
        <v>0.30443181877383202</v>
      </c>
      <c r="G25">
        <f t="shared" si="32"/>
        <v>0.30994152046783624</v>
      </c>
      <c r="H25">
        <f t="shared" si="33"/>
        <v>9.6539162112932606E-2</v>
      </c>
      <c r="I25">
        <f t="shared" si="34"/>
        <v>0.71162790697674416</v>
      </c>
      <c r="J25">
        <f t="shared" si="35"/>
        <v>0.67530407191961928</v>
      </c>
      <c r="K25" s="9">
        <v>51</v>
      </c>
      <c r="L25">
        <v>498</v>
      </c>
      <c r="M25">
        <v>120</v>
      </c>
      <c r="N25">
        <v>1222</v>
      </c>
      <c r="O25" s="8">
        <v>0.43610807767732701</v>
      </c>
      <c r="P25" s="9">
        <v>51</v>
      </c>
      <c r="Q25">
        <v>498</v>
      </c>
      <c r="R25">
        <v>120</v>
      </c>
      <c r="S25">
        <v>1222</v>
      </c>
      <c r="T25" s="8">
        <v>0.43610807767732701</v>
      </c>
      <c r="U25">
        <f t="shared" si="36"/>
        <v>0.2982456140350877</v>
      </c>
      <c r="V25">
        <f t="shared" si="37"/>
        <v>9.2896174863387984E-2</v>
      </c>
      <c r="W25">
        <f t="shared" si="38"/>
        <v>0.71046511627906972</v>
      </c>
      <c r="X25">
        <f t="shared" si="39"/>
        <v>0.67318878900052881</v>
      </c>
      <c r="Y25" s="9">
        <v>51</v>
      </c>
      <c r="Z25">
        <v>498</v>
      </c>
      <c r="AA25">
        <v>120</v>
      </c>
      <c r="AB25">
        <v>1222</v>
      </c>
      <c r="AC25" s="8">
        <v>0.43610807767732701</v>
      </c>
      <c r="AD25">
        <f t="shared" si="40"/>
        <v>0.2982456140350877</v>
      </c>
      <c r="AE25">
        <f t="shared" si="41"/>
        <v>9.2896174863387984E-2</v>
      </c>
      <c r="AF25">
        <f t="shared" si="42"/>
        <v>0.71046511627906972</v>
      </c>
      <c r="AG25">
        <f t="shared" si="43"/>
        <v>0.67318878900052881</v>
      </c>
      <c r="AH25" s="9">
        <v>49</v>
      </c>
      <c r="AI25">
        <v>500</v>
      </c>
      <c r="AJ25">
        <v>122</v>
      </c>
      <c r="AK25">
        <v>1220</v>
      </c>
      <c r="AL25" s="8">
        <v>0.57630562512444505</v>
      </c>
      <c r="AM25">
        <f t="shared" si="44"/>
        <v>0.28654970760233917</v>
      </c>
      <c r="AN25">
        <f t="shared" si="45"/>
        <v>8.9253187613843349E-2</v>
      </c>
      <c r="AO25">
        <f t="shared" si="46"/>
        <v>0.70930232558139539</v>
      </c>
      <c r="AP25">
        <f t="shared" si="47"/>
        <v>0.67107350608143834</v>
      </c>
    </row>
    <row r="26" spans="1:42" x14ac:dyDescent="0.25">
      <c r="A26" t="s">
        <v>32</v>
      </c>
      <c r="B26" s="9">
        <v>70</v>
      </c>
      <c r="C26">
        <v>662</v>
      </c>
      <c r="D26">
        <v>101</v>
      </c>
      <c r="E26">
        <v>1058</v>
      </c>
      <c r="F26" s="8">
        <v>0.29194031927831199</v>
      </c>
      <c r="G26">
        <f t="shared" si="32"/>
        <v>0.40935672514619881</v>
      </c>
      <c r="H26">
        <f t="shared" si="33"/>
        <v>9.5628415300546443E-2</v>
      </c>
      <c r="I26">
        <f t="shared" si="34"/>
        <v>0.6151162790697674</v>
      </c>
      <c r="J26">
        <f t="shared" si="35"/>
        <v>0.59650978318350079</v>
      </c>
      <c r="K26" s="9">
        <v>73</v>
      </c>
      <c r="L26">
        <v>659</v>
      </c>
      <c r="M26">
        <v>98</v>
      </c>
      <c r="N26">
        <v>1061</v>
      </c>
      <c r="O26" s="8">
        <v>0.149671667458845</v>
      </c>
      <c r="P26" s="9">
        <v>70</v>
      </c>
      <c r="Q26">
        <v>662</v>
      </c>
      <c r="R26">
        <v>101</v>
      </c>
      <c r="S26">
        <v>1058</v>
      </c>
      <c r="T26" s="8">
        <v>0.29194031927831199</v>
      </c>
      <c r="U26">
        <f t="shared" si="36"/>
        <v>0.40935672514619881</v>
      </c>
      <c r="V26">
        <f t="shared" si="37"/>
        <v>9.5628415300546443E-2</v>
      </c>
      <c r="W26">
        <f t="shared" si="38"/>
        <v>0.6151162790697674</v>
      </c>
      <c r="X26">
        <f t="shared" si="39"/>
        <v>0.59650978318350079</v>
      </c>
      <c r="Y26" s="9">
        <v>73</v>
      </c>
      <c r="Z26">
        <v>659</v>
      </c>
      <c r="AA26">
        <v>98</v>
      </c>
      <c r="AB26">
        <v>1061</v>
      </c>
      <c r="AC26" s="8">
        <v>0.149671667458845</v>
      </c>
      <c r="AD26">
        <f t="shared" si="40"/>
        <v>0.42690058479532161</v>
      </c>
      <c r="AE26">
        <f t="shared" si="41"/>
        <v>9.9726775956284153E-2</v>
      </c>
      <c r="AF26">
        <f t="shared" si="42"/>
        <v>0.61686046511627912</v>
      </c>
      <c r="AG26">
        <f t="shared" si="43"/>
        <v>0.59968270756213649</v>
      </c>
      <c r="AH26" s="9">
        <v>67</v>
      </c>
      <c r="AI26">
        <v>665</v>
      </c>
      <c r="AJ26">
        <v>104</v>
      </c>
      <c r="AK26">
        <v>1055</v>
      </c>
      <c r="AL26" s="8">
        <v>0.477869200532618</v>
      </c>
      <c r="AM26">
        <f t="shared" si="44"/>
        <v>0.391812865497076</v>
      </c>
      <c r="AN26">
        <f t="shared" si="45"/>
        <v>9.1530054644808748E-2</v>
      </c>
      <c r="AO26">
        <f t="shared" si="46"/>
        <v>0.61337209302325579</v>
      </c>
      <c r="AP26">
        <f t="shared" si="47"/>
        <v>0.59333685880486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workbookViewId="0">
      <selection activeCell="G1" sqref="G1:J1048576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46" ht="23.25" x14ac:dyDescent="0.35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F1" s="2"/>
      <c r="AG1" s="2"/>
      <c r="AH1" s="1"/>
      <c r="AI1" s="1"/>
      <c r="AJ1" s="1"/>
      <c r="AK1" s="1"/>
      <c r="AQ1" s="1"/>
      <c r="AR1" s="1"/>
      <c r="AS1" s="1"/>
      <c r="AT1" s="1"/>
    </row>
    <row r="2" spans="1:46" x14ac:dyDescent="0.25">
      <c r="AF2" s="2"/>
      <c r="AG2" s="2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F3" s="2"/>
      <c r="AG3" s="2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 t="s">
        <v>66</v>
      </c>
      <c r="B4" s="4"/>
      <c r="C4" s="4"/>
      <c r="D4" s="4"/>
      <c r="E4" s="4" t="s">
        <v>0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65</v>
      </c>
      <c r="AP4" s="5"/>
      <c r="AQ4" s="4"/>
      <c r="AR4" s="4"/>
      <c r="AS4" s="4"/>
      <c r="AT4" s="4"/>
    </row>
    <row r="5" spans="1:46" ht="15.75" thickTop="1" x14ac:dyDescent="0.25">
      <c r="B5" s="9" t="s">
        <v>4</v>
      </c>
      <c r="C5" t="s">
        <v>5</v>
      </c>
      <c r="D5" t="s">
        <v>6</v>
      </c>
      <c r="E5" t="s">
        <v>7</v>
      </c>
      <c r="F5" s="6" t="s">
        <v>8</v>
      </c>
      <c r="G5" s="11" t="s">
        <v>67</v>
      </c>
      <c r="H5" s="11" t="s">
        <v>68</v>
      </c>
      <c r="I5" s="11" t="s">
        <v>69</v>
      </c>
      <c r="J5" s="11" t="s">
        <v>70</v>
      </c>
      <c r="K5" s="9" t="s">
        <v>4</v>
      </c>
      <c r="L5" t="s">
        <v>5</v>
      </c>
      <c r="M5" t="s">
        <v>6</v>
      </c>
      <c r="N5" t="s">
        <v>7</v>
      </c>
      <c r="O5" s="6" t="s">
        <v>8</v>
      </c>
      <c r="P5" s="11" t="s">
        <v>67</v>
      </c>
      <c r="Q5" s="11" t="s">
        <v>68</v>
      </c>
      <c r="R5" s="11" t="s">
        <v>69</v>
      </c>
      <c r="S5" s="11" t="s">
        <v>70</v>
      </c>
      <c r="T5" s="9" t="s">
        <v>4</v>
      </c>
      <c r="U5" t="s">
        <v>5</v>
      </c>
      <c r="V5" t="s">
        <v>6</v>
      </c>
      <c r="W5" t="s">
        <v>7</v>
      </c>
      <c r="X5" s="6" t="s">
        <v>8</v>
      </c>
      <c r="Y5" s="11" t="s">
        <v>67</v>
      </c>
      <c r="Z5" s="11" t="s">
        <v>68</v>
      </c>
      <c r="AA5" s="11" t="s">
        <v>69</v>
      </c>
      <c r="AB5" s="11" t="s">
        <v>70</v>
      </c>
      <c r="AC5" s="9" t="s">
        <v>4</v>
      </c>
      <c r="AD5" t="s">
        <v>5</v>
      </c>
      <c r="AE5" t="s">
        <v>6</v>
      </c>
      <c r="AF5" t="s">
        <v>7</v>
      </c>
      <c r="AG5" s="6" t="s">
        <v>8</v>
      </c>
      <c r="AH5" s="11" t="s">
        <v>67</v>
      </c>
      <c r="AI5" s="11" t="s">
        <v>68</v>
      </c>
      <c r="AJ5" s="11" t="s">
        <v>69</v>
      </c>
      <c r="AK5" s="11" t="s">
        <v>70</v>
      </c>
      <c r="AL5" s="9" t="s">
        <v>4</v>
      </c>
      <c r="AM5" t="s">
        <v>5</v>
      </c>
      <c r="AN5" t="s">
        <v>6</v>
      </c>
      <c r="AO5" t="s">
        <v>7</v>
      </c>
      <c r="AP5" s="7" t="s">
        <v>8</v>
      </c>
      <c r="AQ5" s="11" t="s">
        <v>67</v>
      </c>
      <c r="AR5" s="11" t="s">
        <v>68</v>
      </c>
      <c r="AS5" s="11" t="s">
        <v>69</v>
      </c>
      <c r="AT5" s="11" t="s">
        <v>70</v>
      </c>
    </row>
    <row r="6" spans="1:46" x14ac:dyDescent="0.25">
      <c r="A6" t="s">
        <v>22</v>
      </c>
      <c r="B6" s="9">
        <v>21</v>
      </c>
      <c r="C6">
        <v>71</v>
      </c>
      <c r="D6">
        <v>267</v>
      </c>
      <c r="E6">
        <v>1471</v>
      </c>
      <c r="F6" s="6">
        <v>4.30165893274028E-2</v>
      </c>
      <c r="G6">
        <f>B6/(B6+D6)</f>
        <v>7.2916666666666671E-2</v>
      </c>
      <c r="H6">
        <f>B6/(B6+C6)</f>
        <v>0.22826086956521738</v>
      </c>
      <c r="I6">
        <f>E6/(E6+C6)</f>
        <v>0.9539559014267186</v>
      </c>
      <c r="J6">
        <f>(B6+E6)/(C6+E6+B6+D6)</f>
        <v>0.81530054644808747</v>
      </c>
      <c r="K6" s="9">
        <v>25</v>
      </c>
      <c r="L6">
        <v>67</v>
      </c>
      <c r="M6">
        <v>263</v>
      </c>
      <c r="N6">
        <v>1475</v>
      </c>
      <c r="O6" s="6">
        <v>2.8088882431128899E-3</v>
      </c>
      <c r="P6">
        <f>K6/(K6+M6)</f>
        <v>8.6805555555555552E-2</v>
      </c>
      <c r="Q6">
        <f>K6/(K6+L6)</f>
        <v>0.27173913043478259</v>
      </c>
      <c r="R6">
        <f>N6/(N6+L6)</f>
        <v>0.95654993514915698</v>
      </c>
      <c r="S6">
        <f>(K6+N6)/(L6+N6+K6+M6)</f>
        <v>0.81967213114754101</v>
      </c>
      <c r="T6" s="9">
        <v>15</v>
      </c>
      <c r="U6">
        <v>77</v>
      </c>
      <c r="V6">
        <v>273</v>
      </c>
      <c r="W6">
        <v>1465</v>
      </c>
      <c r="X6" s="6">
        <v>0.48535500851795699</v>
      </c>
      <c r="Y6">
        <f>T6/(T6+V6)</f>
        <v>5.2083333333333336E-2</v>
      </c>
      <c r="Z6">
        <f>T6/(T6+U6)</f>
        <v>0.16304347826086957</v>
      </c>
      <c r="AA6">
        <f>W6/(W6+U6)</f>
        <v>0.95006485084306092</v>
      </c>
      <c r="AB6">
        <f>(T6+W6)/(U6+W6+T6+V6)</f>
        <v>0.80874316939890711</v>
      </c>
      <c r="AC6" s="9">
        <v>18</v>
      </c>
      <c r="AD6">
        <v>74</v>
      </c>
      <c r="AE6">
        <v>270</v>
      </c>
      <c r="AF6">
        <v>1468</v>
      </c>
      <c r="AG6" s="6">
        <v>0.185470663976193</v>
      </c>
      <c r="AH6">
        <f>AC6/(AC6+AE6)</f>
        <v>6.25E-2</v>
      </c>
      <c r="AI6">
        <f>AC6/(AC6+AD6)</f>
        <v>0.19565217391304349</v>
      </c>
      <c r="AJ6">
        <f>AF6/(AF6+AD6)</f>
        <v>0.9520103761348897</v>
      </c>
      <c r="AK6">
        <f>(AC6+AF6)/(AD6+AF6+AC6+AE6)</f>
        <v>0.81202185792349724</v>
      </c>
      <c r="AL6" s="9">
        <v>13</v>
      </c>
      <c r="AM6">
        <v>79</v>
      </c>
      <c r="AN6">
        <v>275</v>
      </c>
      <c r="AO6">
        <v>1524</v>
      </c>
      <c r="AP6" s="8">
        <v>0.66418254725839698</v>
      </c>
      <c r="AQ6">
        <f>AL6/(AL6+AN6)</f>
        <v>4.5138888888888888E-2</v>
      </c>
      <c r="AR6">
        <f>AL6/(AL6+AM6)</f>
        <v>0.14130434782608695</v>
      </c>
      <c r="AS6">
        <f>AO6/(AO6+AM6)</f>
        <v>0.95071740486587653</v>
      </c>
      <c r="AT6">
        <f>(AL6+AO6)/(AM6+AO6+AL6+AN6)</f>
        <v>0.81279746166049704</v>
      </c>
    </row>
    <row r="7" spans="1:46" x14ac:dyDescent="0.25">
      <c r="A7" t="s">
        <v>33</v>
      </c>
      <c r="B7" s="9">
        <v>41</v>
      </c>
      <c r="C7">
        <v>142</v>
      </c>
      <c r="D7">
        <v>247</v>
      </c>
      <c r="E7">
        <v>1400</v>
      </c>
      <c r="F7" s="6">
        <v>7.8076922219902697E-3</v>
      </c>
      <c r="G7">
        <f t="shared" ref="G7:G10" si="0">B7/(B7+D7)</f>
        <v>0.1423611111111111</v>
      </c>
      <c r="H7">
        <f t="shared" ref="H7:H10" si="1">B7/(B7+C7)</f>
        <v>0.22404371584699453</v>
      </c>
      <c r="I7">
        <f t="shared" ref="I7:I10" si="2">E7/(E7+C7)</f>
        <v>0.90791180285343709</v>
      </c>
      <c r="J7">
        <f t="shared" ref="J7:J10" si="3">(B7+E7)/(C7+E7+B7+D7)</f>
        <v>0.78743169398907109</v>
      </c>
      <c r="K7" s="9">
        <v>45</v>
      </c>
      <c r="L7">
        <v>138</v>
      </c>
      <c r="M7">
        <v>243</v>
      </c>
      <c r="N7">
        <v>1404</v>
      </c>
      <c r="O7" s="6">
        <v>6.8813442979227205E-4</v>
      </c>
      <c r="P7">
        <f t="shared" ref="P7:P10" si="4">K7/(K7+M7)</f>
        <v>0.15625</v>
      </c>
      <c r="Q7">
        <f t="shared" ref="Q7:Q10" si="5">K7/(K7+L7)</f>
        <v>0.24590163934426229</v>
      </c>
      <c r="R7">
        <f t="shared" ref="R7:R10" si="6">N7/(N7+L7)</f>
        <v>0.91050583657587547</v>
      </c>
      <c r="S7">
        <f t="shared" ref="S7:S10" si="7">(K7+N7)/(L7+N7+K7+M7)</f>
        <v>0.79180327868852463</v>
      </c>
      <c r="T7" s="9">
        <v>31</v>
      </c>
      <c r="U7">
        <v>152</v>
      </c>
      <c r="V7">
        <v>257</v>
      </c>
      <c r="W7">
        <v>1390</v>
      </c>
      <c r="X7" s="6">
        <v>0.35176503309774398</v>
      </c>
      <c r="Y7">
        <f t="shared" ref="Y7:Y10" si="8">T7/(T7+V7)</f>
        <v>0.1076388888888889</v>
      </c>
      <c r="Z7">
        <f t="shared" ref="Z7:Z10" si="9">T7/(T7+U7)</f>
        <v>0.16939890710382513</v>
      </c>
      <c r="AA7">
        <f t="shared" ref="AA7:AA10" si="10">W7/(W7+U7)</f>
        <v>0.90142671854734113</v>
      </c>
      <c r="AB7">
        <f t="shared" ref="AB7:AB10" si="11">(T7+W7)/(U7+W7+T7+V7)</f>
        <v>0.7765027322404372</v>
      </c>
      <c r="AC7" s="9">
        <v>34</v>
      </c>
      <c r="AD7">
        <v>149</v>
      </c>
      <c r="AE7">
        <v>254</v>
      </c>
      <c r="AF7">
        <v>1393</v>
      </c>
      <c r="AG7" s="6">
        <v>0.157190836050455</v>
      </c>
      <c r="AH7">
        <f t="shared" ref="AH7:AH10" si="12">AC7/(AC7+AE7)</f>
        <v>0.11805555555555555</v>
      </c>
      <c r="AI7">
        <f t="shared" ref="AI7:AI10" si="13">AC7/(AC7+AD7)</f>
        <v>0.18579234972677597</v>
      </c>
      <c r="AJ7">
        <f t="shared" ref="AJ7:AJ10" si="14">AF7/(AF7+AD7)</f>
        <v>0.90337224383916992</v>
      </c>
      <c r="AK7">
        <f t="shared" ref="AK7:AK10" si="15">(AC7+AF7)/(AD7+AF7+AC7+AE7)</f>
        <v>0.77978142076502732</v>
      </c>
      <c r="AL7" s="9">
        <v>25</v>
      </c>
      <c r="AM7">
        <v>158</v>
      </c>
      <c r="AN7">
        <v>263</v>
      </c>
      <c r="AO7">
        <v>1445</v>
      </c>
      <c r="AP7" s="8">
        <v>0.76425648652786504</v>
      </c>
      <c r="AQ7">
        <f t="shared" ref="AQ7:AQ10" si="16">AL7/(AL7+AN7)</f>
        <v>8.6805555555555552E-2</v>
      </c>
      <c r="AR7">
        <f t="shared" ref="AR7:AR10" si="17">AL7/(AL7+AM7)</f>
        <v>0.13661202185792351</v>
      </c>
      <c r="AS7">
        <f t="shared" ref="AS7:AS10" si="18">AO7/(AO7+AM7)</f>
        <v>0.90143480973175294</v>
      </c>
      <c r="AT7">
        <f t="shared" ref="AT7:AT10" si="19">(AL7+AO7)/(AM7+AO7+AL7+AN7)</f>
        <v>0.77736647276573245</v>
      </c>
    </row>
    <row r="8" spans="1:46" x14ac:dyDescent="0.25">
      <c r="A8" t="s">
        <v>34</v>
      </c>
      <c r="B8" s="9">
        <v>75</v>
      </c>
      <c r="C8">
        <v>291</v>
      </c>
      <c r="D8">
        <v>213</v>
      </c>
      <c r="E8">
        <v>1251</v>
      </c>
      <c r="F8" s="6">
        <v>4.0032535265551996E-3</v>
      </c>
      <c r="G8">
        <f t="shared" si="0"/>
        <v>0.26041666666666669</v>
      </c>
      <c r="H8">
        <f t="shared" si="1"/>
        <v>0.20491803278688525</v>
      </c>
      <c r="I8">
        <f t="shared" si="2"/>
        <v>0.81128404669260701</v>
      </c>
      <c r="J8">
        <f t="shared" si="3"/>
        <v>0.72459016393442621</v>
      </c>
      <c r="K8" s="9">
        <v>75</v>
      </c>
      <c r="L8">
        <v>291</v>
      </c>
      <c r="M8">
        <v>213</v>
      </c>
      <c r="N8">
        <v>1251</v>
      </c>
      <c r="O8" s="6">
        <v>4.0032535265551996E-3</v>
      </c>
      <c r="P8">
        <f t="shared" si="4"/>
        <v>0.26041666666666669</v>
      </c>
      <c r="Q8">
        <f t="shared" si="5"/>
        <v>0.20491803278688525</v>
      </c>
      <c r="R8">
        <f t="shared" si="6"/>
        <v>0.81128404669260701</v>
      </c>
      <c r="S8">
        <f t="shared" si="7"/>
        <v>0.72459016393442621</v>
      </c>
      <c r="T8" s="9">
        <v>57</v>
      </c>
      <c r="U8">
        <v>309</v>
      </c>
      <c r="V8">
        <v>231</v>
      </c>
      <c r="W8">
        <v>1233</v>
      </c>
      <c r="X8" s="6">
        <v>0.56583140460977799</v>
      </c>
      <c r="Y8">
        <f t="shared" si="8"/>
        <v>0.19791666666666666</v>
      </c>
      <c r="Z8">
        <f t="shared" si="9"/>
        <v>0.15573770491803279</v>
      </c>
      <c r="AA8">
        <f t="shared" si="10"/>
        <v>0.79961089494163429</v>
      </c>
      <c r="AB8">
        <f t="shared" si="11"/>
        <v>0.70491803278688525</v>
      </c>
      <c r="AC8" s="9">
        <v>60</v>
      </c>
      <c r="AD8">
        <v>306</v>
      </c>
      <c r="AE8">
        <v>228</v>
      </c>
      <c r="AF8">
        <v>1236</v>
      </c>
      <c r="AG8" s="6">
        <v>0.37645378086329701</v>
      </c>
      <c r="AH8">
        <f t="shared" si="12"/>
        <v>0.20833333333333334</v>
      </c>
      <c r="AI8">
        <f t="shared" si="13"/>
        <v>0.16393442622950818</v>
      </c>
      <c r="AJ8">
        <f t="shared" si="14"/>
        <v>0.80155642023346307</v>
      </c>
      <c r="AK8">
        <f t="shared" si="15"/>
        <v>0.70819672131147537</v>
      </c>
      <c r="AL8" s="9">
        <v>54</v>
      </c>
      <c r="AM8">
        <v>312</v>
      </c>
      <c r="AN8">
        <v>234</v>
      </c>
      <c r="AO8">
        <v>1291</v>
      </c>
      <c r="AP8" s="8">
        <v>0.63796379975258299</v>
      </c>
      <c r="AQ8">
        <f t="shared" si="16"/>
        <v>0.1875</v>
      </c>
      <c r="AR8">
        <f t="shared" si="17"/>
        <v>0.14754098360655737</v>
      </c>
      <c r="AS8">
        <f t="shared" si="18"/>
        <v>0.80536494073611975</v>
      </c>
      <c r="AT8">
        <f t="shared" si="19"/>
        <v>0.71126388154415654</v>
      </c>
    </row>
    <row r="9" spans="1:46" x14ac:dyDescent="0.25">
      <c r="A9" t="s">
        <v>35</v>
      </c>
      <c r="B9" s="9">
        <v>108</v>
      </c>
      <c r="C9">
        <v>441</v>
      </c>
      <c r="D9">
        <v>180</v>
      </c>
      <c r="E9">
        <v>1101</v>
      </c>
      <c r="F9" s="6">
        <v>1.7876090296212301E-3</v>
      </c>
      <c r="G9">
        <f t="shared" si="0"/>
        <v>0.375</v>
      </c>
      <c r="H9">
        <f t="shared" si="1"/>
        <v>0.19672131147540983</v>
      </c>
      <c r="I9">
        <f t="shared" si="2"/>
        <v>0.71400778210116733</v>
      </c>
      <c r="J9">
        <f t="shared" si="3"/>
        <v>0.66065573770491803</v>
      </c>
      <c r="K9" s="9">
        <v>105</v>
      </c>
      <c r="L9">
        <v>444</v>
      </c>
      <c r="M9">
        <v>183</v>
      </c>
      <c r="N9">
        <v>1098</v>
      </c>
      <c r="O9" s="6">
        <v>6.1198572336736796E-3</v>
      </c>
      <c r="P9">
        <f t="shared" si="4"/>
        <v>0.36458333333333331</v>
      </c>
      <c r="Q9">
        <f t="shared" si="5"/>
        <v>0.19125683060109289</v>
      </c>
      <c r="R9">
        <f t="shared" si="6"/>
        <v>0.71206225680933855</v>
      </c>
      <c r="S9">
        <f t="shared" si="7"/>
        <v>0.65737704918032791</v>
      </c>
      <c r="T9" s="9">
        <v>80</v>
      </c>
      <c r="U9">
        <v>469</v>
      </c>
      <c r="V9">
        <v>208</v>
      </c>
      <c r="W9">
        <v>1073</v>
      </c>
      <c r="X9" s="6">
        <v>0.833018066766545</v>
      </c>
      <c r="Y9">
        <f t="shared" si="8"/>
        <v>0.27777777777777779</v>
      </c>
      <c r="Z9">
        <f t="shared" si="9"/>
        <v>0.14571948998178508</v>
      </c>
      <c r="AA9">
        <f t="shared" si="10"/>
        <v>0.69584954604409854</v>
      </c>
      <c r="AB9">
        <f t="shared" si="11"/>
        <v>0.63005464480874318</v>
      </c>
      <c r="AC9" s="9">
        <v>78</v>
      </c>
      <c r="AD9">
        <v>471</v>
      </c>
      <c r="AE9">
        <v>210</v>
      </c>
      <c r="AF9">
        <v>1071</v>
      </c>
      <c r="AG9" s="6">
        <v>0.89445670977228697</v>
      </c>
      <c r="AH9">
        <f t="shared" si="12"/>
        <v>0.27083333333333331</v>
      </c>
      <c r="AI9">
        <f t="shared" si="13"/>
        <v>0.14207650273224043</v>
      </c>
      <c r="AJ9">
        <f t="shared" si="14"/>
        <v>0.69455252918287935</v>
      </c>
      <c r="AK9">
        <f t="shared" si="15"/>
        <v>0.62786885245901636</v>
      </c>
      <c r="AL9" s="9">
        <v>79</v>
      </c>
      <c r="AM9">
        <v>470</v>
      </c>
      <c r="AN9">
        <v>209</v>
      </c>
      <c r="AO9">
        <v>1133</v>
      </c>
      <c r="AP9" s="8">
        <v>0.76347442613397198</v>
      </c>
      <c r="AQ9">
        <f t="shared" si="16"/>
        <v>0.27430555555555558</v>
      </c>
      <c r="AR9">
        <f t="shared" si="17"/>
        <v>0.14389799635701275</v>
      </c>
      <c r="AS9">
        <f t="shared" si="18"/>
        <v>0.70679975046787269</v>
      </c>
      <c r="AT9">
        <f t="shared" si="19"/>
        <v>0.64093072448439981</v>
      </c>
    </row>
    <row r="10" spans="1:46" x14ac:dyDescent="0.25">
      <c r="A10" t="s">
        <v>36</v>
      </c>
      <c r="B10" s="9">
        <v>134</v>
      </c>
      <c r="C10">
        <v>598</v>
      </c>
      <c r="D10">
        <v>154</v>
      </c>
      <c r="E10">
        <v>944</v>
      </c>
      <c r="F10" s="6">
        <v>8.5096521735474207E-3</v>
      </c>
      <c r="G10">
        <f t="shared" si="0"/>
        <v>0.46527777777777779</v>
      </c>
      <c r="H10">
        <f t="shared" si="1"/>
        <v>0.1830601092896175</v>
      </c>
      <c r="I10">
        <f t="shared" si="2"/>
        <v>0.61219195849546049</v>
      </c>
      <c r="J10">
        <f t="shared" si="3"/>
        <v>0.58907103825136609</v>
      </c>
      <c r="K10" s="9">
        <v>131</v>
      </c>
      <c r="L10">
        <v>601</v>
      </c>
      <c r="M10">
        <v>157</v>
      </c>
      <c r="N10">
        <v>941</v>
      </c>
      <c r="O10" s="6">
        <v>2.2903264249028402E-2</v>
      </c>
      <c r="P10">
        <f t="shared" si="4"/>
        <v>0.4548611111111111</v>
      </c>
      <c r="Q10">
        <f t="shared" si="5"/>
        <v>0.17896174863387979</v>
      </c>
      <c r="R10">
        <f t="shared" si="6"/>
        <v>0.6102464332036317</v>
      </c>
      <c r="S10">
        <f t="shared" si="7"/>
        <v>0.58579234972677596</v>
      </c>
      <c r="T10" s="9">
        <v>116</v>
      </c>
      <c r="U10">
        <v>616</v>
      </c>
      <c r="V10">
        <v>172</v>
      </c>
      <c r="W10">
        <v>926</v>
      </c>
      <c r="X10" s="6">
        <v>0.48313174412684201</v>
      </c>
      <c r="Y10">
        <f t="shared" si="8"/>
        <v>0.40277777777777779</v>
      </c>
      <c r="Z10">
        <f t="shared" si="9"/>
        <v>0.15846994535519127</v>
      </c>
      <c r="AA10">
        <f t="shared" si="10"/>
        <v>0.60051880674448765</v>
      </c>
      <c r="AB10">
        <f t="shared" si="11"/>
        <v>0.56939890710382512</v>
      </c>
      <c r="AC10" s="9">
        <v>109</v>
      </c>
      <c r="AD10">
        <v>623</v>
      </c>
      <c r="AE10">
        <v>179</v>
      </c>
      <c r="AF10">
        <v>919</v>
      </c>
      <c r="AG10" s="6">
        <v>0.80980950223812198</v>
      </c>
      <c r="AH10">
        <f t="shared" si="12"/>
        <v>0.37847222222222221</v>
      </c>
      <c r="AI10">
        <f t="shared" si="13"/>
        <v>0.14890710382513661</v>
      </c>
      <c r="AJ10">
        <f t="shared" si="14"/>
        <v>0.59597924773022048</v>
      </c>
      <c r="AK10">
        <f t="shared" si="15"/>
        <v>0.56174863387978147</v>
      </c>
      <c r="AL10" s="9">
        <v>108</v>
      </c>
      <c r="AM10">
        <v>624</v>
      </c>
      <c r="AN10">
        <v>180</v>
      </c>
      <c r="AO10">
        <v>979</v>
      </c>
      <c r="AP10" s="8">
        <v>0.69877106381166798</v>
      </c>
      <c r="AQ10">
        <f t="shared" si="16"/>
        <v>0.375</v>
      </c>
      <c r="AR10">
        <f t="shared" si="17"/>
        <v>0.14754098360655737</v>
      </c>
      <c r="AS10">
        <f t="shared" si="18"/>
        <v>0.6107298814722395</v>
      </c>
      <c r="AT10">
        <f t="shared" si="19"/>
        <v>0.57482813326282389</v>
      </c>
    </row>
    <row r="12" spans="1:46" ht="20.25" thickBot="1" x14ac:dyDescent="0.35">
      <c r="A12" s="4">
        <v>0.5</v>
      </c>
      <c r="B12" s="4"/>
      <c r="C12" s="4"/>
      <c r="D12" s="4"/>
      <c r="E12" s="4" t="s">
        <v>0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65</v>
      </c>
      <c r="AP12" s="5"/>
      <c r="AQ12" s="4"/>
      <c r="AR12" s="4"/>
      <c r="AS12" s="4"/>
      <c r="AT12" s="4"/>
    </row>
    <row r="13" spans="1:46" ht="15.75" thickTop="1" x14ac:dyDescent="0.25">
      <c r="B13" s="9" t="s">
        <v>4</v>
      </c>
      <c r="C13" t="s">
        <v>5</v>
      </c>
      <c r="D13" t="s">
        <v>6</v>
      </c>
      <c r="E13" t="s">
        <v>7</v>
      </c>
      <c r="F13" s="7" t="s">
        <v>8</v>
      </c>
      <c r="G13" s="11" t="s">
        <v>67</v>
      </c>
      <c r="H13" s="11" t="s">
        <v>68</v>
      </c>
      <c r="I13" s="11" t="s">
        <v>69</v>
      </c>
      <c r="J13" s="11" t="s">
        <v>70</v>
      </c>
      <c r="K13" s="9" t="s">
        <v>4</v>
      </c>
      <c r="L13" t="s">
        <v>5</v>
      </c>
      <c r="M13" t="s">
        <v>6</v>
      </c>
      <c r="N13" t="s">
        <v>7</v>
      </c>
      <c r="O13" s="7" t="s">
        <v>8</v>
      </c>
      <c r="P13" s="11" t="s">
        <v>67</v>
      </c>
      <c r="Q13" s="11" t="s">
        <v>68</v>
      </c>
      <c r="R13" s="11" t="s">
        <v>69</v>
      </c>
      <c r="S13" s="11" t="s">
        <v>70</v>
      </c>
      <c r="T13" s="9" t="s">
        <v>4</v>
      </c>
      <c r="U13" t="s">
        <v>5</v>
      </c>
      <c r="V13" t="s">
        <v>6</v>
      </c>
      <c r="W13" t="s">
        <v>7</v>
      </c>
      <c r="X13" s="7" t="s">
        <v>8</v>
      </c>
      <c r="Y13" s="11" t="s">
        <v>67</v>
      </c>
      <c r="Z13" s="11" t="s">
        <v>68</v>
      </c>
      <c r="AA13" s="11" t="s">
        <v>69</v>
      </c>
      <c r="AB13" s="11" t="s">
        <v>70</v>
      </c>
      <c r="AC13" s="9" t="s">
        <v>4</v>
      </c>
      <c r="AD13" t="s">
        <v>5</v>
      </c>
      <c r="AE13" t="s">
        <v>6</v>
      </c>
      <c r="AF13" t="s">
        <v>7</v>
      </c>
      <c r="AG13" s="7" t="s">
        <v>8</v>
      </c>
      <c r="AH13" s="11" t="s">
        <v>67</v>
      </c>
      <c r="AI13" s="11" t="s">
        <v>68</v>
      </c>
      <c r="AJ13" s="11" t="s">
        <v>69</v>
      </c>
      <c r="AK13" s="11" t="s">
        <v>70</v>
      </c>
      <c r="AL13" s="9" t="s">
        <v>4</v>
      </c>
      <c r="AM13" t="s">
        <v>5</v>
      </c>
      <c r="AN13" t="s">
        <v>6</v>
      </c>
      <c r="AO13" t="s">
        <v>7</v>
      </c>
      <c r="AP13" s="7" t="s">
        <v>8</v>
      </c>
      <c r="AQ13" s="11" t="s">
        <v>67</v>
      </c>
      <c r="AR13" s="11" t="s">
        <v>68</v>
      </c>
      <c r="AS13" s="11" t="s">
        <v>69</v>
      </c>
      <c r="AT13" s="11" t="s">
        <v>70</v>
      </c>
    </row>
    <row r="14" spans="1:46" x14ac:dyDescent="0.25">
      <c r="A14" t="s">
        <v>22</v>
      </c>
      <c r="B14" s="9">
        <v>19</v>
      </c>
      <c r="C14">
        <v>73</v>
      </c>
      <c r="D14">
        <v>200</v>
      </c>
      <c r="E14">
        <v>1599</v>
      </c>
      <c r="F14" s="8">
        <v>7.1193121931460903E-3</v>
      </c>
      <c r="G14">
        <f>B14/(B14+D14)</f>
        <v>8.6757990867579904E-2</v>
      </c>
      <c r="H14">
        <f>B14/(B14+C14)</f>
        <v>0.20652173913043478</v>
      </c>
      <c r="I14">
        <f>E14/(E14+C14)</f>
        <v>0.95633971291866027</v>
      </c>
      <c r="J14">
        <f>(B14+E14)/(C14+E14+B14+D14)</f>
        <v>0.85563194077207827</v>
      </c>
      <c r="K14" s="9">
        <v>24</v>
      </c>
      <c r="L14">
        <v>68</v>
      </c>
      <c r="M14">
        <v>195</v>
      </c>
      <c r="N14">
        <v>1604</v>
      </c>
      <c r="O14" s="10">
        <v>6.0373955477131801E-5</v>
      </c>
      <c r="P14">
        <f>K14/(K14+M14)</f>
        <v>0.1095890410958904</v>
      </c>
      <c r="Q14">
        <f>K14/(K14+L14)</f>
        <v>0.2608695652173913</v>
      </c>
      <c r="R14">
        <f>N14/(N14+L14)</f>
        <v>0.95933014354066981</v>
      </c>
      <c r="S14">
        <f>(K14+N14)/(L14+N14+K14+M14)</f>
        <v>0.86092014806980433</v>
      </c>
      <c r="T14" s="9">
        <v>13</v>
      </c>
      <c r="U14">
        <v>79</v>
      </c>
      <c r="V14">
        <v>206</v>
      </c>
      <c r="W14">
        <v>1593</v>
      </c>
      <c r="X14" s="8">
        <v>0.26099698901919099</v>
      </c>
      <c r="Y14">
        <f>T14/(T14+V14)</f>
        <v>5.9360730593607303E-2</v>
      </c>
      <c r="Z14">
        <f>T14/(T14+U14)</f>
        <v>0.14130434782608695</v>
      </c>
      <c r="AA14">
        <f>W14/(W14+U14)</f>
        <v>0.95275119617224879</v>
      </c>
      <c r="AB14">
        <f>(T14+W14)/(U14+W14+T14+V14)</f>
        <v>0.84928609201480698</v>
      </c>
      <c r="AC14" s="9">
        <v>16</v>
      </c>
      <c r="AD14">
        <v>76</v>
      </c>
      <c r="AE14">
        <v>203</v>
      </c>
      <c r="AF14">
        <v>1596</v>
      </c>
      <c r="AG14" s="8">
        <v>5.8315779499443901E-2</v>
      </c>
      <c r="AH14">
        <f>AC14/(AC14+AE14)</f>
        <v>7.3059360730593603E-2</v>
      </c>
      <c r="AI14">
        <f>AC14/(AC14+AD14)</f>
        <v>0.17391304347826086</v>
      </c>
      <c r="AJ14">
        <f>AF14/(AF14+AD14)</f>
        <v>0.95454545454545459</v>
      </c>
      <c r="AK14">
        <f>(AC14+AF14)/(AD14+AF14+AC14+AE14)</f>
        <v>0.85245901639344257</v>
      </c>
      <c r="AL14" s="9">
        <v>11</v>
      </c>
      <c r="AM14">
        <v>81</v>
      </c>
      <c r="AN14">
        <v>208</v>
      </c>
      <c r="AO14">
        <v>1591</v>
      </c>
      <c r="AP14" s="8">
        <v>0.504998091111176</v>
      </c>
      <c r="AQ14">
        <f>AL14/(AL14+AN14)</f>
        <v>5.0228310502283102E-2</v>
      </c>
      <c r="AR14">
        <f>AL14/(AL14+AM14)</f>
        <v>0.11956521739130435</v>
      </c>
      <c r="AS14">
        <f>AO14/(AO14+AM14)</f>
        <v>0.95155502392344493</v>
      </c>
      <c r="AT14">
        <f>(AL14+AO14)/(AM14+AO14+AL14+AN14)</f>
        <v>0.84717080909571651</v>
      </c>
    </row>
    <row r="15" spans="1:46" x14ac:dyDescent="0.25">
      <c r="A15" t="s">
        <v>33</v>
      </c>
      <c r="B15" s="9">
        <v>35</v>
      </c>
      <c r="C15">
        <v>148</v>
      </c>
      <c r="D15">
        <v>184</v>
      </c>
      <c r="E15">
        <v>1524</v>
      </c>
      <c r="F15" s="8">
        <v>1.1459937071309201E-3</v>
      </c>
      <c r="G15">
        <f t="shared" ref="G15:G18" si="20">B15/(B15+D15)</f>
        <v>0.15981735159817351</v>
      </c>
      <c r="H15">
        <f t="shared" ref="H15:H18" si="21">B15/(B15+C15)</f>
        <v>0.19125683060109289</v>
      </c>
      <c r="I15">
        <f t="shared" ref="I15:I18" si="22">E15/(E15+C15)</f>
        <v>0.91148325358851678</v>
      </c>
      <c r="J15">
        <f t="shared" ref="J15:J18" si="23">(B15+E15)/(C15+E15+B15+D15)</f>
        <v>0.8244315177154945</v>
      </c>
      <c r="K15" s="9">
        <v>39</v>
      </c>
      <c r="L15">
        <v>144</v>
      </c>
      <c r="M15">
        <v>180</v>
      </c>
      <c r="N15">
        <v>1528</v>
      </c>
      <c r="O15" s="10">
        <v>4.8454369631060101E-5</v>
      </c>
      <c r="P15">
        <f t="shared" ref="P15:P18" si="24">K15/(K15+M15)</f>
        <v>0.17808219178082191</v>
      </c>
      <c r="Q15">
        <f t="shared" ref="Q15:Q18" si="25">K15/(K15+L15)</f>
        <v>0.21311475409836064</v>
      </c>
      <c r="R15">
        <f t="shared" ref="R15:R18" si="26">N15/(N15+L15)</f>
        <v>0.9138755980861244</v>
      </c>
      <c r="S15">
        <f t="shared" ref="S15:S18" si="27">(K15+N15)/(L15+N15+K15+M15)</f>
        <v>0.82866208355367532</v>
      </c>
      <c r="T15" s="9">
        <v>28</v>
      </c>
      <c r="U15">
        <v>155</v>
      </c>
      <c r="V15">
        <v>191</v>
      </c>
      <c r="W15">
        <v>1517</v>
      </c>
      <c r="X15" s="8">
        <v>6.6261051913960506E-2</v>
      </c>
      <c r="Y15">
        <f t="shared" ref="Y15:Y18" si="28">T15/(T15+V15)</f>
        <v>0.12785388127853881</v>
      </c>
      <c r="Z15">
        <f t="shared" ref="Z15:Z18" si="29">T15/(T15+U15)</f>
        <v>0.15300546448087432</v>
      </c>
      <c r="AA15">
        <f t="shared" ref="AA15:AA18" si="30">W15/(W15+U15)</f>
        <v>0.90729665071770338</v>
      </c>
      <c r="AB15">
        <f t="shared" ref="AB15:AB18" si="31">(T15+W15)/(U15+W15+T15+V15)</f>
        <v>0.81702802749867798</v>
      </c>
      <c r="AC15" s="9">
        <v>31</v>
      </c>
      <c r="AD15">
        <v>152</v>
      </c>
      <c r="AE15">
        <v>188</v>
      </c>
      <c r="AF15">
        <v>1520</v>
      </c>
      <c r="AG15" s="8">
        <v>1.4738914228813E-2</v>
      </c>
      <c r="AH15">
        <f t="shared" ref="AH15:AH18" si="32">AC15/(AC15+AE15)</f>
        <v>0.14155251141552511</v>
      </c>
      <c r="AI15">
        <f t="shared" ref="AI15:AI18" si="33">AC15/(AC15+AD15)</f>
        <v>0.16939890710382513</v>
      </c>
      <c r="AJ15">
        <f t="shared" ref="AJ15:AJ18" si="34">AF15/(AF15+AD15)</f>
        <v>0.90909090909090906</v>
      </c>
      <c r="AK15">
        <f t="shared" ref="AK15:AK18" si="35">(AC15+AF15)/(AD15+AF15+AC15+AE15)</f>
        <v>0.82020095187731357</v>
      </c>
      <c r="AL15" s="9">
        <v>20</v>
      </c>
      <c r="AM15">
        <v>163</v>
      </c>
      <c r="AN15">
        <v>199</v>
      </c>
      <c r="AO15">
        <v>1509</v>
      </c>
      <c r="AP15" s="8">
        <v>0.65181902559089999</v>
      </c>
      <c r="AQ15">
        <f t="shared" ref="AQ15:AQ18" si="36">AL15/(AL15+AN15)</f>
        <v>9.1324200913242004E-2</v>
      </c>
      <c r="AR15">
        <f t="shared" ref="AR15:AR18" si="37">AL15/(AL15+AM15)</f>
        <v>0.10928961748633879</v>
      </c>
      <c r="AS15">
        <f t="shared" ref="AS15:AS18" si="38">AO15/(AO15+AM15)</f>
        <v>0.90251196172248804</v>
      </c>
      <c r="AT15">
        <f t="shared" ref="AT15:AT18" si="39">(AL15+AO15)/(AM15+AO15+AL15+AN15)</f>
        <v>0.80856689582231622</v>
      </c>
    </row>
    <row r="16" spans="1:46" x14ac:dyDescent="0.25">
      <c r="A16" t="s">
        <v>34</v>
      </c>
      <c r="B16" s="9">
        <v>58</v>
      </c>
      <c r="C16">
        <v>308</v>
      </c>
      <c r="D16">
        <v>161</v>
      </c>
      <c r="E16">
        <v>1364</v>
      </c>
      <c r="F16" s="8">
        <v>3.79382377538608E-3</v>
      </c>
      <c r="G16">
        <f t="shared" si="20"/>
        <v>0.26484018264840181</v>
      </c>
      <c r="H16">
        <f t="shared" si="21"/>
        <v>0.15846994535519127</v>
      </c>
      <c r="I16">
        <f t="shared" si="22"/>
        <v>0.81578947368421051</v>
      </c>
      <c r="J16">
        <f t="shared" si="23"/>
        <v>0.7519830777366473</v>
      </c>
      <c r="K16" s="9">
        <v>59</v>
      </c>
      <c r="L16">
        <v>307</v>
      </c>
      <c r="M16">
        <v>160</v>
      </c>
      <c r="N16">
        <v>1365</v>
      </c>
      <c r="O16" s="8">
        <v>2.25469772492283E-3</v>
      </c>
      <c r="P16">
        <f t="shared" si="24"/>
        <v>0.26940639269406391</v>
      </c>
      <c r="Q16">
        <f t="shared" si="25"/>
        <v>0.16120218579234974</v>
      </c>
      <c r="R16">
        <f t="shared" si="26"/>
        <v>0.81638755980861244</v>
      </c>
      <c r="S16">
        <f t="shared" si="27"/>
        <v>0.75304071919619253</v>
      </c>
      <c r="T16" s="9">
        <v>47</v>
      </c>
      <c r="U16">
        <v>319</v>
      </c>
      <c r="V16">
        <v>172</v>
      </c>
      <c r="W16">
        <v>1353</v>
      </c>
      <c r="X16" s="8">
        <v>0.22531223568560299</v>
      </c>
      <c r="Y16">
        <f t="shared" si="28"/>
        <v>0.21461187214611871</v>
      </c>
      <c r="Z16">
        <f t="shared" si="29"/>
        <v>0.12841530054644809</v>
      </c>
      <c r="AA16">
        <f t="shared" si="30"/>
        <v>0.80921052631578949</v>
      </c>
      <c r="AB16">
        <f t="shared" si="31"/>
        <v>0.74034902168164995</v>
      </c>
      <c r="AC16" s="9">
        <v>48</v>
      </c>
      <c r="AD16">
        <v>318</v>
      </c>
      <c r="AE16">
        <v>171</v>
      </c>
      <c r="AF16">
        <v>1354</v>
      </c>
      <c r="AG16" s="8">
        <v>0.17563344250183799</v>
      </c>
      <c r="AH16">
        <f t="shared" si="32"/>
        <v>0.21917808219178081</v>
      </c>
      <c r="AI16">
        <f t="shared" si="33"/>
        <v>0.13114754098360656</v>
      </c>
      <c r="AJ16">
        <f t="shared" si="34"/>
        <v>0.80980861244019142</v>
      </c>
      <c r="AK16">
        <f t="shared" si="35"/>
        <v>0.74140666314119519</v>
      </c>
      <c r="AL16" s="9">
        <v>42</v>
      </c>
      <c r="AM16">
        <v>324</v>
      </c>
      <c r="AN16">
        <v>177</v>
      </c>
      <c r="AO16">
        <v>1348</v>
      </c>
      <c r="AP16" s="8">
        <v>0.55855409127815903</v>
      </c>
      <c r="AQ16">
        <f t="shared" si="36"/>
        <v>0.19178082191780821</v>
      </c>
      <c r="AR16">
        <f t="shared" si="37"/>
        <v>0.11475409836065574</v>
      </c>
      <c r="AS16">
        <f t="shared" si="38"/>
        <v>0.80622009569377995</v>
      </c>
      <c r="AT16">
        <f t="shared" si="39"/>
        <v>0.7350608143839239</v>
      </c>
    </row>
    <row r="17" spans="1:46" x14ac:dyDescent="0.25">
      <c r="A17" t="s">
        <v>35</v>
      </c>
      <c r="B17" s="9">
        <v>83</v>
      </c>
      <c r="C17">
        <v>466</v>
      </c>
      <c r="D17">
        <v>136</v>
      </c>
      <c r="E17">
        <v>1206</v>
      </c>
      <c r="F17" s="8">
        <v>1.64855910369494E-3</v>
      </c>
      <c r="G17">
        <f t="shared" si="20"/>
        <v>0.37899543378995432</v>
      </c>
      <c r="H17">
        <f t="shared" si="21"/>
        <v>0.151183970856102</v>
      </c>
      <c r="I17">
        <f t="shared" si="22"/>
        <v>0.7212918660287081</v>
      </c>
      <c r="J17">
        <f t="shared" si="23"/>
        <v>0.68164992067689056</v>
      </c>
      <c r="K17" s="9">
        <v>79</v>
      </c>
      <c r="L17">
        <v>470</v>
      </c>
      <c r="M17">
        <v>140</v>
      </c>
      <c r="N17">
        <v>1202</v>
      </c>
      <c r="O17" s="8">
        <v>9.9473140740255397E-3</v>
      </c>
      <c r="P17">
        <f t="shared" si="24"/>
        <v>0.36073059360730592</v>
      </c>
      <c r="Q17">
        <f t="shared" si="25"/>
        <v>0.14389799635701275</v>
      </c>
      <c r="R17">
        <f t="shared" si="26"/>
        <v>0.71889952153110048</v>
      </c>
      <c r="S17">
        <f t="shared" si="27"/>
        <v>0.67741935483870963</v>
      </c>
      <c r="T17" s="9">
        <v>65</v>
      </c>
      <c r="U17">
        <v>484</v>
      </c>
      <c r="V17">
        <v>154</v>
      </c>
      <c r="W17">
        <v>1188</v>
      </c>
      <c r="X17" s="8">
        <v>0.438868246321099</v>
      </c>
      <c r="Y17">
        <f t="shared" si="28"/>
        <v>0.29680365296803651</v>
      </c>
      <c r="Z17">
        <f t="shared" si="29"/>
        <v>0.11839708561020036</v>
      </c>
      <c r="AA17">
        <f t="shared" si="30"/>
        <v>0.71052631578947367</v>
      </c>
      <c r="AB17">
        <f t="shared" si="31"/>
        <v>0.6626123744050767</v>
      </c>
      <c r="AC17" s="9">
        <v>64</v>
      </c>
      <c r="AD17">
        <v>485</v>
      </c>
      <c r="AE17">
        <v>155</v>
      </c>
      <c r="AF17">
        <v>1187</v>
      </c>
      <c r="AG17" s="8">
        <v>0.50169076436564997</v>
      </c>
      <c r="AH17">
        <f t="shared" si="32"/>
        <v>0.29223744292237441</v>
      </c>
      <c r="AI17">
        <f t="shared" si="33"/>
        <v>0.11657559198542805</v>
      </c>
      <c r="AJ17">
        <f t="shared" si="34"/>
        <v>0.70992822966507174</v>
      </c>
      <c r="AK17">
        <f t="shared" si="35"/>
        <v>0.66155473294553147</v>
      </c>
      <c r="AL17" s="9">
        <v>59</v>
      </c>
      <c r="AM17">
        <v>490</v>
      </c>
      <c r="AN17">
        <v>160</v>
      </c>
      <c r="AO17">
        <v>1182</v>
      </c>
      <c r="AP17" s="8">
        <v>0.78851509696396804</v>
      </c>
      <c r="AQ17">
        <f t="shared" si="36"/>
        <v>0.26940639269406391</v>
      </c>
      <c r="AR17">
        <f t="shared" si="37"/>
        <v>0.10746812386156648</v>
      </c>
      <c r="AS17">
        <f t="shared" si="38"/>
        <v>0.7069377990430622</v>
      </c>
      <c r="AT17">
        <f t="shared" si="39"/>
        <v>0.65626652564780541</v>
      </c>
    </row>
    <row r="18" spans="1:46" x14ac:dyDescent="0.25">
      <c r="A18" t="s">
        <v>36</v>
      </c>
      <c r="B18" s="9">
        <v>102</v>
      </c>
      <c r="C18">
        <v>630</v>
      </c>
      <c r="D18">
        <v>117</v>
      </c>
      <c r="E18">
        <v>1042</v>
      </c>
      <c r="F18" s="8">
        <v>7.1393690443390702E-3</v>
      </c>
      <c r="G18">
        <f t="shared" si="20"/>
        <v>0.46575342465753422</v>
      </c>
      <c r="H18">
        <f t="shared" si="21"/>
        <v>0.13934426229508196</v>
      </c>
      <c r="I18">
        <f t="shared" si="22"/>
        <v>0.62320574162679421</v>
      </c>
      <c r="J18">
        <f t="shared" si="23"/>
        <v>0.60497091485986254</v>
      </c>
      <c r="K18" s="9">
        <v>101</v>
      </c>
      <c r="L18">
        <v>631</v>
      </c>
      <c r="M18">
        <v>118</v>
      </c>
      <c r="N18">
        <v>1041</v>
      </c>
      <c r="O18" s="8">
        <v>1.0587017119398001E-2</v>
      </c>
      <c r="P18">
        <f t="shared" si="24"/>
        <v>0.46118721461187212</v>
      </c>
      <c r="Q18">
        <f t="shared" si="25"/>
        <v>0.13797814207650272</v>
      </c>
      <c r="R18">
        <f t="shared" si="26"/>
        <v>0.62260765550239239</v>
      </c>
      <c r="S18">
        <f t="shared" si="27"/>
        <v>0.60391327340031731</v>
      </c>
      <c r="T18" s="9">
        <v>91</v>
      </c>
      <c r="U18">
        <v>641</v>
      </c>
      <c r="V18">
        <v>128</v>
      </c>
      <c r="W18">
        <v>1031</v>
      </c>
      <c r="X18" s="8">
        <v>0.19879524934638601</v>
      </c>
      <c r="Y18">
        <f t="shared" si="28"/>
        <v>0.41552511415525112</v>
      </c>
      <c r="Z18">
        <f t="shared" si="29"/>
        <v>0.12431693989071038</v>
      </c>
      <c r="AA18">
        <f t="shared" si="30"/>
        <v>0.61662679425837319</v>
      </c>
      <c r="AB18">
        <f t="shared" si="31"/>
        <v>0.5933368588048652</v>
      </c>
      <c r="AC18" s="9">
        <v>85</v>
      </c>
      <c r="AD18">
        <v>647</v>
      </c>
      <c r="AE18">
        <v>134</v>
      </c>
      <c r="AF18">
        <v>1025</v>
      </c>
      <c r="AG18" s="8">
        <v>0.51442692535437295</v>
      </c>
      <c r="AH18">
        <f t="shared" si="32"/>
        <v>0.38812785388127852</v>
      </c>
      <c r="AI18">
        <f t="shared" si="33"/>
        <v>0.11612021857923498</v>
      </c>
      <c r="AJ18">
        <f t="shared" si="34"/>
        <v>0.61303827751196172</v>
      </c>
      <c r="AK18">
        <f t="shared" si="35"/>
        <v>0.58699101004759391</v>
      </c>
      <c r="AL18" s="9">
        <v>81</v>
      </c>
      <c r="AM18">
        <v>651</v>
      </c>
      <c r="AN18">
        <v>138</v>
      </c>
      <c r="AO18">
        <v>1021</v>
      </c>
      <c r="AP18" s="8">
        <v>0.73496549326683802</v>
      </c>
      <c r="AQ18">
        <f t="shared" si="36"/>
        <v>0.36986301369863012</v>
      </c>
      <c r="AR18">
        <f t="shared" si="37"/>
        <v>0.11065573770491803</v>
      </c>
      <c r="AS18">
        <f t="shared" si="38"/>
        <v>0.6106459330143541</v>
      </c>
      <c r="AT18">
        <f t="shared" si="39"/>
        <v>0.58276044420941298</v>
      </c>
    </row>
    <row r="20" spans="1:46" ht="20.25" thickBot="1" x14ac:dyDescent="0.35">
      <c r="A20" s="4">
        <v>0.8</v>
      </c>
      <c r="B20" s="4"/>
      <c r="C20" s="4"/>
      <c r="D20" s="4"/>
      <c r="E20" s="4" t="s">
        <v>0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65</v>
      </c>
      <c r="AP20" s="5"/>
      <c r="AQ20" s="4"/>
      <c r="AR20" s="4"/>
      <c r="AS20" s="4"/>
      <c r="AT20" s="4"/>
    </row>
    <row r="21" spans="1:46" ht="15.75" thickTop="1" x14ac:dyDescent="0.25">
      <c r="B21" s="9" t="s">
        <v>4</v>
      </c>
      <c r="C21" t="s">
        <v>5</v>
      </c>
      <c r="D21" t="s">
        <v>6</v>
      </c>
      <c r="E21" t="s">
        <v>7</v>
      </c>
      <c r="F21" s="7" t="s">
        <v>8</v>
      </c>
      <c r="G21" s="11" t="s">
        <v>67</v>
      </c>
      <c r="H21" s="11" t="s">
        <v>68</v>
      </c>
      <c r="I21" s="11" t="s">
        <v>69</v>
      </c>
      <c r="J21" s="11" t="s">
        <v>70</v>
      </c>
      <c r="K21" s="9" t="s">
        <v>4</v>
      </c>
      <c r="L21" t="s">
        <v>5</v>
      </c>
      <c r="M21" t="s">
        <v>6</v>
      </c>
      <c r="N21" t="s">
        <v>7</v>
      </c>
      <c r="O21" s="7" t="s">
        <v>8</v>
      </c>
      <c r="P21" s="11" t="s">
        <v>67</v>
      </c>
      <c r="Q21" s="11" t="s">
        <v>68</v>
      </c>
      <c r="R21" s="11" t="s">
        <v>69</v>
      </c>
      <c r="S21" s="11" t="s">
        <v>70</v>
      </c>
      <c r="T21" s="9" t="s">
        <v>4</v>
      </c>
      <c r="U21" t="s">
        <v>5</v>
      </c>
      <c r="V21" t="s">
        <v>6</v>
      </c>
      <c r="W21" t="s">
        <v>7</v>
      </c>
      <c r="X21" s="7" t="s">
        <v>8</v>
      </c>
      <c r="Y21" s="11" t="s">
        <v>67</v>
      </c>
      <c r="Z21" s="11" t="s">
        <v>68</v>
      </c>
      <c r="AA21" s="11" t="s">
        <v>69</v>
      </c>
      <c r="AB21" s="11" t="s">
        <v>70</v>
      </c>
      <c r="AC21" s="9" t="s">
        <v>4</v>
      </c>
      <c r="AD21" t="s">
        <v>5</v>
      </c>
      <c r="AE21" t="s">
        <v>6</v>
      </c>
      <c r="AF21" t="s">
        <v>7</v>
      </c>
      <c r="AG21" s="7" t="s">
        <v>8</v>
      </c>
      <c r="AH21" s="11" t="s">
        <v>67</v>
      </c>
      <c r="AI21" s="11" t="s">
        <v>68</v>
      </c>
      <c r="AJ21" s="11" t="s">
        <v>69</v>
      </c>
      <c r="AK21" s="11" t="s">
        <v>70</v>
      </c>
      <c r="AL21" s="9" t="s">
        <v>4</v>
      </c>
      <c r="AM21" t="s">
        <v>5</v>
      </c>
      <c r="AN21" t="s">
        <v>6</v>
      </c>
      <c r="AO21" t="s">
        <v>7</v>
      </c>
      <c r="AP21" s="7" t="s">
        <v>8</v>
      </c>
      <c r="AQ21" s="11" t="s">
        <v>67</v>
      </c>
      <c r="AR21" s="11" t="s">
        <v>68</v>
      </c>
      <c r="AS21" s="11" t="s">
        <v>69</v>
      </c>
      <c r="AT21" s="11" t="s">
        <v>70</v>
      </c>
    </row>
    <row r="22" spans="1:46" x14ac:dyDescent="0.25">
      <c r="A22" t="s">
        <v>22</v>
      </c>
      <c r="B22" s="9">
        <v>16</v>
      </c>
      <c r="C22">
        <v>76</v>
      </c>
      <c r="D22">
        <v>155</v>
      </c>
      <c r="E22">
        <v>1644</v>
      </c>
      <c r="F22" s="8">
        <v>6.7194610113859099E-3</v>
      </c>
      <c r="G22">
        <f>B22/(B22+D22)</f>
        <v>9.3567251461988299E-2</v>
      </c>
      <c r="H22">
        <f>B22/(B22+C22)</f>
        <v>0.17391304347826086</v>
      </c>
      <c r="I22">
        <f>E22/(E22+C22)</f>
        <v>0.95581395348837206</v>
      </c>
      <c r="J22">
        <f>(B22+E22)/(C22+E22+B22+D22)</f>
        <v>0.87784241142252772</v>
      </c>
      <c r="K22" s="9">
        <v>21</v>
      </c>
      <c r="L22">
        <v>71</v>
      </c>
      <c r="M22">
        <v>150</v>
      </c>
      <c r="N22">
        <v>1649</v>
      </c>
      <c r="O22" s="10">
        <v>3.5326356924115101E-5</v>
      </c>
      <c r="P22">
        <f>K22/(K22+M22)</f>
        <v>0.12280701754385964</v>
      </c>
      <c r="Q22">
        <f>K22/(K22+L22)</f>
        <v>0.22826086956521738</v>
      </c>
      <c r="R22">
        <f>N22/(N22+L22)</f>
        <v>0.95872093023255811</v>
      </c>
      <c r="S22">
        <f>(K22+N22)/(L22+N22+K22+M22)</f>
        <v>0.88313061872025378</v>
      </c>
      <c r="T22" s="9">
        <v>7</v>
      </c>
      <c r="U22">
        <v>85</v>
      </c>
      <c r="V22">
        <v>164</v>
      </c>
      <c r="W22">
        <v>1635</v>
      </c>
      <c r="X22" s="8">
        <v>0.74284109094482598</v>
      </c>
      <c r="Y22">
        <f>T22/(T22+V22)</f>
        <v>4.0935672514619881E-2</v>
      </c>
      <c r="Z22">
        <f>T22/(T22+U22)</f>
        <v>7.6086956521739135E-2</v>
      </c>
      <c r="AA22">
        <f>W22/(W22+U22)</f>
        <v>0.95058139534883723</v>
      </c>
      <c r="AB22">
        <f>(T22+W22)/(U22+W22+T22+V22)</f>
        <v>0.86832363828662085</v>
      </c>
      <c r="AC22" s="9">
        <v>10</v>
      </c>
      <c r="AD22">
        <v>82</v>
      </c>
      <c r="AE22">
        <v>161</v>
      </c>
      <c r="AF22">
        <v>1638</v>
      </c>
      <c r="AG22" s="8">
        <v>0.31675460960162299</v>
      </c>
      <c r="AH22">
        <f>AC22/(AC22+AE22)</f>
        <v>5.8479532163742687E-2</v>
      </c>
      <c r="AI22">
        <f>AC22/(AC22+AD22)</f>
        <v>0.10869565217391304</v>
      </c>
      <c r="AJ22">
        <f>AF22/(AF22+AD22)</f>
        <v>0.95232558139534884</v>
      </c>
      <c r="AK22">
        <f>(AC22+AF22)/(AD22+AF22+AC22+AE22)</f>
        <v>0.87149656266525644</v>
      </c>
      <c r="AL22" s="9">
        <v>9</v>
      </c>
      <c r="AM22">
        <v>83</v>
      </c>
      <c r="AN22">
        <v>162</v>
      </c>
      <c r="AO22">
        <v>1637</v>
      </c>
      <c r="AP22" s="8">
        <v>0.45481227052024398</v>
      </c>
      <c r="AQ22">
        <f>AL22/(AL22+AN22)</f>
        <v>5.2631578947368418E-2</v>
      </c>
      <c r="AR22">
        <f>AL22/(AL22+AM22)</f>
        <v>9.7826086956521743E-2</v>
      </c>
      <c r="AS22">
        <f>AO22/(AO22+AM22)</f>
        <v>0.95174418604651168</v>
      </c>
      <c r="AT22">
        <f>(AL22+AO22)/(AM22+AO22+AL22+AN22)</f>
        <v>0.87043892120571131</v>
      </c>
    </row>
    <row r="23" spans="1:46" x14ac:dyDescent="0.25">
      <c r="A23" t="s">
        <v>33</v>
      </c>
      <c r="B23" s="9">
        <v>29</v>
      </c>
      <c r="C23">
        <v>154</v>
      </c>
      <c r="D23">
        <v>142</v>
      </c>
      <c r="E23">
        <v>1566</v>
      </c>
      <c r="F23" s="8">
        <v>1.2372404037059199E-3</v>
      </c>
      <c r="G23">
        <f t="shared" ref="G23:G26" si="40">B23/(B23+D23)</f>
        <v>0.16959064327485379</v>
      </c>
      <c r="H23">
        <f t="shared" ref="H23:H26" si="41">B23/(B23+C23)</f>
        <v>0.15846994535519127</v>
      </c>
      <c r="I23">
        <f t="shared" ref="I23:I26" si="42">E23/(E23+C23)</f>
        <v>0.91046511627906979</v>
      </c>
      <c r="J23">
        <f t="shared" ref="J23:J26" si="43">(B23+E23)/(C23+E23+B23+D23)</f>
        <v>0.84346906398730825</v>
      </c>
      <c r="K23" s="9">
        <v>33</v>
      </c>
      <c r="L23">
        <v>150</v>
      </c>
      <c r="M23">
        <v>138</v>
      </c>
      <c r="N23">
        <v>1570</v>
      </c>
      <c r="O23" s="10">
        <v>3.8833759889394802E-5</v>
      </c>
      <c r="P23">
        <f t="shared" ref="P23:P26" si="44">K23/(K23+M23)</f>
        <v>0.19298245614035087</v>
      </c>
      <c r="Q23">
        <f t="shared" ref="Q23:Q26" si="45">K23/(K23+L23)</f>
        <v>0.18032786885245902</v>
      </c>
      <c r="R23">
        <f t="shared" ref="R23:R26" si="46">N23/(N23+L23)</f>
        <v>0.91279069767441856</v>
      </c>
      <c r="S23">
        <f t="shared" ref="S23:S26" si="47">(K23+N23)/(L23+N23+K23+M23)</f>
        <v>0.84769962982548919</v>
      </c>
      <c r="T23" s="9">
        <v>20</v>
      </c>
      <c r="U23">
        <v>163</v>
      </c>
      <c r="V23">
        <v>151</v>
      </c>
      <c r="W23">
        <v>1557</v>
      </c>
      <c r="X23" s="8">
        <v>0.20851084474649101</v>
      </c>
      <c r="Y23">
        <f t="shared" ref="Y23:Y26" si="48">T23/(T23+V23)</f>
        <v>0.11695906432748537</v>
      </c>
      <c r="Z23">
        <f t="shared" ref="Z23:Z26" si="49">T23/(T23+U23)</f>
        <v>0.10928961748633879</v>
      </c>
      <c r="AA23">
        <f t="shared" ref="AA23:AA26" si="50">W23/(W23+U23)</f>
        <v>0.90523255813953485</v>
      </c>
      <c r="AB23">
        <f t="shared" ref="AB23:AB26" si="51">(T23+W23)/(U23+W23+T23+V23)</f>
        <v>0.83395029085140138</v>
      </c>
      <c r="AC23" s="9">
        <v>22</v>
      </c>
      <c r="AD23">
        <v>161</v>
      </c>
      <c r="AE23">
        <v>149</v>
      </c>
      <c r="AF23">
        <v>1559</v>
      </c>
      <c r="AG23" s="8">
        <v>9.2863727919369796E-2</v>
      </c>
      <c r="AH23">
        <f t="shared" ref="AH23:AH26" si="52">AC23/(AC23+AE23)</f>
        <v>0.12865497076023391</v>
      </c>
      <c r="AI23">
        <f t="shared" ref="AI23:AI26" si="53">AC23/(AC23+AD23)</f>
        <v>0.12021857923497267</v>
      </c>
      <c r="AJ23">
        <f t="shared" ref="AJ23:AJ26" si="54">AF23/(AF23+AD23)</f>
        <v>0.90639534883720929</v>
      </c>
      <c r="AK23">
        <f t="shared" ref="AK23:AK26" si="55">(AC23+AF23)/(AD23+AF23+AC23+AE23)</f>
        <v>0.83606557377049184</v>
      </c>
      <c r="AL23" s="9">
        <v>16</v>
      </c>
      <c r="AM23">
        <v>167</v>
      </c>
      <c r="AN23">
        <v>155</v>
      </c>
      <c r="AO23">
        <v>1553</v>
      </c>
      <c r="AP23" s="8">
        <v>0.60110649008433403</v>
      </c>
      <c r="AQ23">
        <f t="shared" ref="AQ23:AQ26" si="56">AL23/(AL23+AN23)</f>
        <v>9.3567251461988299E-2</v>
      </c>
      <c r="AR23">
        <f t="shared" ref="AR23:AR26" si="57">AL23/(AL23+AM23)</f>
        <v>8.7431693989071038E-2</v>
      </c>
      <c r="AS23">
        <f t="shared" ref="AS23:AS26" si="58">AO23/(AO23+AM23)</f>
        <v>0.90290697674418607</v>
      </c>
      <c r="AT23">
        <f t="shared" ref="AT23:AT26" si="59">(AL23+AO23)/(AM23+AO23+AL23+AN23)</f>
        <v>0.82971972501322055</v>
      </c>
    </row>
    <row r="24" spans="1:46" x14ac:dyDescent="0.25">
      <c r="A24" t="s">
        <v>34</v>
      </c>
      <c r="B24" s="9">
        <v>48</v>
      </c>
      <c r="C24">
        <v>318</v>
      </c>
      <c r="D24">
        <v>123</v>
      </c>
      <c r="E24">
        <v>1402</v>
      </c>
      <c r="F24" s="8">
        <v>2.41523251985945E-3</v>
      </c>
      <c r="G24">
        <f t="shared" si="40"/>
        <v>0.2807017543859649</v>
      </c>
      <c r="H24">
        <f t="shared" si="41"/>
        <v>0.13114754098360656</v>
      </c>
      <c r="I24">
        <f t="shared" si="42"/>
        <v>0.81511627906976747</v>
      </c>
      <c r="J24">
        <f t="shared" si="43"/>
        <v>0.76679005817028023</v>
      </c>
      <c r="K24" s="9">
        <v>46</v>
      </c>
      <c r="L24">
        <v>320</v>
      </c>
      <c r="M24">
        <v>125</v>
      </c>
      <c r="N24">
        <v>1400</v>
      </c>
      <c r="O24" s="8">
        <v>7.3165077903155603E-3</v>
      </c>
      <c r="P24">
        <f t="shared" si="44"/>
        <v>0.26900584795321636</v>
      </c>
      <c r="Q24">
        <f t="shared" si="45"/>
        <v>0.12568306010928962</v>
      </c>
      <c r="R24">
        <f t="shared" si="46"/>
        <v>0.81395348837209303</v>
      </c>
      <c r="S24">
        <f t="shared" si="47"/>
        <v>0.76467477525118988</v>
      </c>
      <c r="T24" s="9">
        <v>36</v>
      </c>
      <c r="U24">
        <v>330</v>
      </c>
      <c r="V24">
        <v>135</v>
      </c>
      <c r="W24">
        <v>1390</v>
      </c>
      <c r="X24" s="8">
        <v>0.30835550474825202</v>
      </c>
      <c r="Y24">
        <f t="shared" si="48"/>
        <v>0.21052631578947367</v>
      </c>
      <c r="Z24">
        <f t="shared" si="49"/>
        <v>9.8360655737704916E-2</v>
      </c>
      <c r="AA24">
        <f t="shared" si="50"/>
        <v>0.80813953488372092</v>
      </c>
      <c r="AB24">
        <f t="shared" si="51"/>
        <v>0.75409836065573765</v>
      </c>
      <c r="AC24" s="9">
        <v>38</v>
      </c>
      <c r="AD24">
        <v>328</v>
      </c>
      <c r="AE24">
        <v>133</v>
      </c>
      <c r="AF24">
        <v>1392</v>
      </c>
      <c r="AG24" s="8">
        <v>0.18478466426144999</v>
      </c>
      <c r="AH24">
        <f t="shared" si="52"/>
        <v>0.22222222222222221</v>
      </c>
      <c r="AI24">
        <f t="shared" si="53"/>
        <v>0.10382513661202186</v>
      </c>
      <c r="AJ24">
        <f t="shared" si="54"/>
        <v>0.80930232558139537</v>
      </c>
      <c r="AK24">
        <f t="shared" si="55"/>
        <v>0.75621364357482812</v>
      </c>
      <c r="AL24" s="9">
        <v>33</v>
      </c>
      <c r="AM24">
        <v>333</v>
      </c>
      <c r="AN24">
        <v>138</v>
      </c>
      <c r="AO24">
        <v>1387</v>
      </c>
      <c r="AP24" s="8">
        <v>0.54149851288762196</v>
      </c>
      <c r="AQ24">
        <f t="shared" si="56"/>
        <v>0.19298245614035087</v>
      </c>
      <c r="AR24">
        <f t="shared" si="57"/>
        <v>9.0163934426229511E-2</v>
      </c>
      <c r="AS24">
        <f t="shared" si="58"/>
        <v>0.80639534883720931</v>
      </c>
      <c r="AT24">
        <f t="shared" si="59"/>
        <v>0.75092543627710207</v>
      </c>
    </row>
    <row r="25" spans="1:46" x14ac:dyDescent="0.25">
      <c r="A25" t="s">
        <v>35</v>
      </c>
      <c r="B25" s="9">
        <v>66</v>
      </c>
      <c r="C25">
        <v>483</v>
      </c>
      <c r="D25">
        <v>105</v>
      </c>
      <c r="E25">
        <v>1237</v>
      </c>
      <c r="F25" s="8">
        <v>3.03966414857245E-3</v>
      </c>
      <c r="G25">
        <f t="shared" si="40"/>
        <v>0.38596491228070173</v>
      </c>
      <c r="H25">
        <f t="shared" si="41"/>
        <v>0.12021857923497267</v>
      </c>
      <c r="I25">
        <f t="shared" si="42"/>
        <v>0.71918604651162787</v>
      </c>
      <c r="J25">
        <f t="shared" si="43"/>
        <v>0.68905341089370709</v>
      </c>
      <c r="K25" s="9">
        <v>62</v>
      </c>
      <c r="L25">
        <v>487</v>
      </c>
      <c r="M25">
        <v>109</v>
      </c>
      <c r="N25">
        <v>1233</v>
      </c>
      <c r="O25" s="8">
        <v>1.94795064258899E-2</v>
      </c>
      <c r="P25">
        <f t="shared" si="44"/>
        <v>0.36257309941520466</v>
      </c>
      <c r="Q25">
        <f t="shared" si="45"/>
        <v>0.11293260473588343</v>
      </c>
      <c r="R25">
        <f t="shared" si="46"/>
        <v>0.7168604651162791</v>
      </c>
      <c r="S25">
        <f t="shared" si="47"/>
        <v>0.68482284505552615</v>
      </c>
      <c r="T25" s="9">
        <v>51</v>
      </c>
      <c r="U25">
        <v>498</v>
      </c>
      <c r="V25">
        <v>120</v>
      </c>
      <c r="W25">
        <v>1222</v>
      </c>
      <c r="X25" s="8">
        <v>0.43610807767732701</v>
      </c>
      <c r="Y25">
        <f t="shared" si="48"/>
        <v>0.2982456140350877</v>
      </c>
      <c r="Z25">
        <f t="shared" si="49"/>
        <v>9.2896174863387984E-2</v>
      </c>
      <c r="AA25">
        <f t="shared" si="50"/>
        <v>0.71046511627906972</v>
      </c>
      <c r="AB25">
        <f t="shared" si="51"/>
        <v>0.67318878900052881</v>
      </c>
      <c r="AC25" s="9">
        <v>51</v>
      </c>
      <c r="AD25">
        <v>498</v>
      </c>
      <c r="AE25">
        <v>120</v>
      </c>
      <c r="AF25">
        <v>1222</v>
      </c>
      <c r="AG25" s="8">
        <v>0.43610807767732701</v>
      </c>
      <c r="AH25">
        <f t="shared" si="52"/>
        <v>0.2982456140350877</v>
      </c>
      <c r="AI25">
        <f t="shared" si="53"/>
        <v>9.2896174863387984E-2</v>
      </c>
      <c r="AJ25">
        <f t="shared" si="54"/>
        <v>0.71046511627906972</v>
      </c>
      <c r="AK25">
        <f t="shared" si="55"/>
        <v>0.67318878900052881</v>
      </c>
      <c r="AL25" s="9">
        <v>48</v>
      </c>
      <c r="AM25">
        <v>501</v>
      </c>
      <c r="AN25">
        <v>123</v>
      </c>
      <c r="AO25">
        <v>1219</v>
      </c>
      <c r="AP25" s="8">
        <v>0.64433576662320902</v>
      </c>
      <c r="AQ25">
        <f t="shared" si="56"/>
        <v>0.2807017543859649</v>
      </c>
      <c r="AR25">
        <f t="shared" si="57"/>
        <v>8.7431693989071038E-2</v>
      </c>
      <c r="AS25">
        <f t="shared" si="58"/>
        <v>0.70872093023255811</v>
      </c>
      <c r="AT25">
        <f t="shared" si="59"/>
        <v>0.67001586462189322</v>
      </c>
    </row>
    <row r="26" spans="1:46" x14ac:dyDescent="0.25">
      <c r="A26" t="s">
        <v>36</v>
      </c>
      <c r="B26" s="9">
        <v>80</v>
      </c>
      <c r="C26">
        <v>652</v>
      </c>
      <c r="D26">
        <v>91</v>
      </c>
      <c r="E26">
        <v>1068</v>
      </c>
      <c r="F26" s="8">
        <v>1.4815019894718199E-2</v>
      </c>
      <c r="G26">
        <f t="shared" si="40"/>
        <v>0.46783625730994149</v>
      </c>
      <c r="H26">
        <f t="shared" si="41"/>
        <v>0.10928961748633879</v>
      </c>
      <c r="I26">
        <f t="shared" si="42"/>
        <v>0.62093023255813951</v>
      </c>
      <c r="J26">
        <f t="shared" si="43"/>
        <v>0.6070861977789529</v>
      </c>
      <c r="K26" s="9">
        <v>80</v>
      </c>
      <c r="L26">
        <v>652</v>
      </c>
      <c r="M26">
        <v>91</v>
      </c>
      <c r="N26">
        <v>1068</v>
      </c>
      <c r="O26" s="8">
        <v>1.4815019894718199E-2</v>
      </c>
      <c r="P26">
        <f t="shared" si="44"/>
        <v>0.46783625730994149</v>
      </c>
      <c r="Q26">
        <f t="shared" si="45"/>
        <v>0.10928961748633879</v>
      </c>
      <c r="R26">
        <f t="shared" si="46"/>
        <v>0.62093023255813951</v>
      </c>
      <c r="S26">
        <f t="shared" si="47"/>
        <v>0.6070861977789529</v>
      </c>
      <c r="T26" s="9">
        <v>68</v>
      </c>
      <c r="U26">
        <v>664</v>
      </c>
      <c r="V26">
        <v>103</v>
      </c>
      <c r="W26">
        <v>1056</v>
      </c>
      <c r="X26" s="8">
        <v>0.41300156492156898</v>
      </c>
      <c r="Y26">
        <f t="shared" si="48"/>
        <v>0.39766081871345027</v>
      </c>
      <c r="Z26">
        <f t="shared" si="49"/>
        <v>9.2896174863387984E-2</v>
      </c>
      <c r="AA26">
        <f t="shared" si="50"/>
        <v>0.61395348837209307</v>
      </c>
      <c r="AB26">
        <f t="shared" si="51"/>
        <v>0.59439450026441032</v>
      </c>
      <c r="AC26" s="9">
        <v>64</v>
      </c>
      <c r="AD26">
        <v>668</v>
      </c>
      <c r="AE26">
        <v>107</v>
      </c>
      <c r="AF26">
        <v>1052</v>
      </c>
      <c r="AG26" s="8">
        <v>0.66972669949997199</v>
      </c>
      <c r="AH26">
        <f t="shared" si="52"/>
        <v>0.3742690058479532</v>
      </c>
      <c r="AI26">
        <f t="shared" si="53"/>
        <v>8.7431693989071038E-2</v>
      </c>
      <c r="AJ26">
        <f t="shared" si="54"/>
        <v>0.61162790697674418</v>
      </c>
      <c r="AK26">
        <f t="shared" si="55"/>
        <v>0.5901639344262295</v>
      </c>
      <c r="AL26" s="9">
        <v>64</v>
      </c>
      <c r="AM26">
        <v>668</v>
      </c>
      <c r="AN26">
        <v>107</v>
      </c>
      <c r="AO26">
        <v>1052</v>
      </c>
      <c r="AP26" s="8">
        <v>0.66972669949997199</v>
      </c>
      <c r="AQ26">
        <f t="shared" si="56"/>
        <v>0.3742690058479532</v>
      </c>
      <c r="AR26">
        <f t="shared" si="57"/>
        <v>8.7431693989071038E-2</v>
      </c>
      <c r="AS26">
        <f t="shared" si="58"/>
        <v>0.61162790697674418</v>
      </c>
      <c r="AT26">
        <f t="shared" si="59"/>
        <v>0.59016393442622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workbookViewId="0">
      <selection activeCell="G1" sqref="G1:J1048576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46" ht="23.25" x14ac:dyDescent="0.35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F1" s="2"/>
      <c r="AG1" s="2"/>
      <c r="AH1" s="1"/>
      <c r="AI1" s="1"/>
      <c r="AJ1" s="1"/>
      <c r="AK1" s="1"/>
      <c r="AQ1" s="1"/>
      <c r="AR1" s="1"/>
      <c r="AS1" s="1"/>
      <c r="AT1" s="1"/>
    </row>
    <row r="2" spans="1:46" x14ac:dyDescent="0.25">
      <c r="AF2" s="2"/>
      <c r="AG2" s="2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F3" s="2"/>
      <c r="AG3" s="2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 t="s">
        <v>66</v>
      </c>
      <c r="B4" s="4"/>
      <c r="C4" s="4"/>
      <c r="D4" s="4"/>
      <c r="E4" s="4" t="s">
        <v>0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65</v>
      </c>
      <c r="AP4" s="5"/>
      <c r="AQ4" s="4"/>
      <c r="AR4" s="4"/>
      <c r="AS4" s="4"/>
      <c r="AT4" s="4"/>
    </row>
    <row r="5" spans="1:46" ht="15.75" thickTop="1" x14ac:dyDescent="0.25">
      <c r="B5" s="9" t="s">
        <v>4</v>
      </c>
      <c r="C5" t="s">
        <v>5</v>
      </c>
      <c r="D5" t="s">
        <v>6</v>
      </c>
      <c r="E5" t="s">
        <v>7</v>
      </c>
      <c r="F5" s="6" t="s">
        <v>8</v>
      </c>
      <c r="G5" s="11" t="s">
        <v>67</v>
      </c>
      <c r="H5" s="11" t="s">
        <v>68</v>
      </c>
      <c r="I5" s="11" t="s">
        <v>69</v>
      </c>
      <c r="J5" s="11" t="s">
        <v>70</v>
      </c>
      <c r="K5" s="9" t="s">
        <v>4</v>
      </c>
      <c r="L5" t="s">
        <v>5</v>
      </c>
      <c r="M5" t="s">
        <v>6</v>
      </c>
      <c r="N5" t="s">
        <v>7</v>
      </c>
      <c r="O5" s="6" t="s">
        <v>8</v>
      </c>
      <c r="P5" s="11" t="s">
        <v>67</v>
      </c>
      <c r="Q5" s="11" t="s">
        <v>68</v>
      </c>
      <c r="R5" s="11" t="s">
        <v>69</v>
      </c>
      <c r="S5" s="11" t="s">
        <v>70</v>
      </c>
      <c r="T5" s="9" t="s">
        <v>4</v>
      </c>
      <c r="U5" t="s">
        <v>5</v>
      </c>
      <c r="V5" t="s">
        <v>6</v>
      </c>
      <c r="W5" t="s">
        <v>7</v>
      </c>
      <c r="X5" s="6" t="s">
        <v>8</v>
      </c>
      <c r="Y5" s="11" t="s">
        <v>67</v>
      </c>
      <c r="Z5" s="11" t="s">
        <v>68</v>
      </c>
      <c r="AA5" s="11" t="s">
        <v>69</v>
      </c>
      <c r="AB5" s="11" t="s">
        <v>70</v>
      </c>
      <c r="AC5" s="9" t="s">
        <v>4</v>
      </c>
      <c r="AD5" t="s">
        <v>5</v>
      </c>
      <c r="AE5" t="s">
        <v>6</v>
      </c>
      <c r="AF5" t="s">
        <v>7</v>
      </c>
      <c r="AG5" s="6" t="s">
        <v>8</v>
      </c>
      <c r="AH5" s="11" t="s">
        <v>67</v>
      </c>
      <c r="AI5" s="11" t="s">
        <v>68</v>
      </c>
      <c r="AJ5" s="11" t="s">
        <v>69</v>
      </c>
      <c r="AK5" s="11" t="s">
        <v>70</v>
      </c>
      <c r="AL5" s="9" t="s">
        <v>4</v>
      </c>
      <c r="AM5" t="s">
        <v>5</v>
      </c>
      <c r="AN5" t="s">
        <v>6</v>
      </c>
      <c r="AO5" t="s">
        <v>7</v>
      </c>
      <c r="AP5" s="7" t="s">
        <v>8</v>
      </c>
      <c r="AQ5" s="11" t="s">
        <v>67</v>
      </c>
      <c r="AR5" s="11" t="s">
        <v>68</v>
      </c>
      <c r="AS5" s="11" t="s">
        <v>69</v>
      </c>
      <c r="AT5" s="11" t="s">
        <v>70</v>
      </c>
    </row>
    <row r="6" spans="1:46" x14ac:dyDescent="0.25">
      <c r="A6" t="s">
        <v>21</v>
      </c>
      <c r="B6" s="9">
        <v>13</v>
      </c>
      <c r="C6">
        <v>79</v>
      </c>
      <c r="D6">
        <v>275</v>
      </c>
      <c r="E6">
        <v>1463</v>
      </c>
      <c r="F6" s="6">
        <v>0.71242513674859398</v>
      </c>
      <c r="G6">
        <f>B6/(B6+D6)</f>
        <v>4.5138888888888888E-2</v>
      </c>
      <c r="H6">
        <f>B6/(B6+C6)</f>
        <v>0.14130434782608695</v>
      </c>
      <c r="I6">
        <f>E6/(E6+C6)</f>
        <v>0.94876783398184172</v>
      </c>
      <c r="J6">
        <f>(B6+E6)/(C6+E6+B6+D6)</f>
        <v>0.80655737704918029</v>
      </c>
      <c r="K6" s="9">
        <v>10</v>
      </c>
      <c r="L6">
        <v>82</v>
      </c>
      <c r="M6">
        <v>278</v>
      </c>
      <c r="N6">
        <v>1460</v>
      </c>
      <c r="O6" s="6">
        <v>0.93395688683293798</v>
      </c>
      <c r="P6">
        <f>K6/(K6+M6)</f>
        <v>3.4722222222222224E-2</v>
      </c>
      <c r="Q6">
        <f>K6/(K6+L6)</f>
        <v>0.10869565217391304</v>
      </c>
      <c r="R6">
        <f>N6/(N6+L6)</f>
        <v>0.94682230869001294</v>
      </c>
      <c r="S6">
        <f>(K6+N6)/(L6+N6+K6+M6)</f>
        <v>0.80327868852459017</v>
      </c>
      <c r="T6" s="9">
        <v>17</v>
      </c>
      <c r="U6">
        <v>75</v>
      </c>
      <c r="V6">
        <v>271</v>
      </c>
      <c r="W6">
        <v>1467</v>
      </c>
      <c r="X6" s="6">
        <v>0.26988387816137899</v>
      </c>
      <c r="Y6">
        <f>T6/(T6+V6)</f>
        <v>5.9027777777777776E-2</v>
      </c>
      <c r="Z6">
        <f>T6/(T6+U6)</f>
        <v>0.18478260869565216</v>
      </c>
      <c r="AA6">
        <f>W6/(W6+U6)</f>
        <v>0.95136186770428011</v>
      </c>
      <c r="AB6">
        <f>(T6+W6)/(U6+W6+T6+V6)</f>
        <v>0.81092896174863383</v>
      </c>
      <c r="AC6" s="9">
        <v>19</v>
      </c>
      <c r="AD6">
        <v>73</v>
      </c>
      <c r="AE6">
        <v>269</v>
      </c>
      <c r="AF6">
        <v>1469</v>
      </c>
      <c r="AG6" s="6">
        <v>0.120541108333071</v>
      </c>
      <c r="AH6">
        <f>AC6/(AC6+AE6)</f>
        <v>6.5972222222222224E-2</v>
      </c>
      <c r="AI6">
        <f>AC6/(AC6+AD6)</f>
        <v>0.20652173913043478</v>
      </c>
      <c r="AJ6">
        <f>AF6/(AF6+AD6)</f>
        <v>0.9526588845654993</v>
      </c>
      <c r="AK6">
        <f>(AC6+AF6)/(AD6+AF6+AC6+AE6)</f>
        <v>0.81311475409836065</v>
      </c>
      <c r="AL6" s="9">
        <v>18</v>
      </c>
      <c r="AM6">
        <v>74</v>
      </c>
      <c r="AN6">
        <v>270</v>
      </c>
      <c r="AO6">
        <v>1529</v>
      </c>
      <c r="AP6" s="8">
        <v>0.14985157287956899</v>
      </c>
      <c r="AQ6">
        <f>AL6/(AL6+AN6)</f>
        <v>6.25E-2</v>
      </c>
      <c r="AR6">
        <f>AL6/(AL6+AM6)</f>
        <v>0.19565217391304349</v>
      </c>
      <c r="AS6">
        <f>AO6/(AO6+AM6)</f>
        <v>0.95383655645664378</v>
      </c>
      <c r="AT6">
        <f>(AL6+AO6)/(AM6+AO6+AL6+AN6)</f>
        <v>0.81808566895822321</v>
      </c>
    </row>
    <row r="7" spans="1:46" x14ac:dyDescent="0.25">
      <c r="A7" t="s">
        <v>37</v>
      </c>
      <c r="B7" s="9">
        <v>28</v>
      </c>
      <c r="C7">
        <v>155</v>
      </c>
      <c r="D7">
        <v>260</v>
      </c>
      <c r="E7">
        <v>1387</v>
      </c>
      <c r="F7" s="6">
        <v>0.60249055629825898</v>
      </c>
      <c r="G7">
        <f t="shared" ref="G7:G10" si="0">B7/(B7+D7)</f>
        <v>9.7222222222222224E-2</v>
      </c>
      <c r="H7">
        <f t="shared" ref="H7:H10" si="1">B7/(B7+C7)</f>
        <v>0.15300546448087432</v>
      </c>
      <c r="I7">
        <f t="shared" ref="I7:I10" si="2">E7/(E7+C7)</f>
        <v>0.89948119325551235</v>
      </c>
      <c r="J7">
        <f t="shared" ref="J7:J10" si="3">(B7+E7)/(C7+E7+B7+D7)</f>
        <v>0.77322404371584696</v>
      </c>
      <c r="K7" s="9">
        <v>21</v>
      </c>
      <c r="L7">
        <v>162</v>
      </c>
      <c r="M7">
        <v>267</v>
      </c>
      <c r="N7">
        <v>1380</v>
      </c>
      <c r="O7" s="6">
        <v>0.96607956780691395</v>
      </c>
      <c r="P7">
        <f t="shared" ref="P7:P10" si="4">K7/(K7+M7)</f>
        <v>7.2916666666666671E-2</v>
      </c>
      <c r="Q7">
        <f t="shared" ref="Q7:Q10" si="5">K7/(K7+L7)</f>
        <v>0.11475409836065574</v>
      </c>
      <c r="R7">
        <f t="shared" ref="R7:R10" si="6">N7/(N7+L7)</f>
        <v>0.89494163424124518</v>
      </c>
      <c r="S7">
        <f t="shared" ref="S7:S10" si="7">(K7+N7)/(L7+N7+K7+M7)</f>
        <v>0.76557377049180331</v>
      </c>
      <c r="T7" s="9">
        <v>33</v>
      </c>
      <c r="U7">
        <v>150</v>
      </c>
      <c r="V7">
        <v>255</v>
      </c>
      <c r="W7">
        <v>1392</v>
      </c>
      <c r="X7" s="6">
        <v>0.21211830903762799</v>
      </c>
      <c r="Y7">
        <f t="shared" ref="Y7:Y10" si="8">T7/(T7+V7)</f>
        <v>0.11458333333333333</v>
      </c>
      <c r="Z7">
        <f t="shared" ref="Z7:Z10" si="9">T7/(T7+U7)</f>
        <v>0.18032786885245902</v>
      </c>
      <c r="AA7">
        <f t="shared" ref="AA7:AA10" si="10">W7/(W7+U7)</f>
        <v>0.90272373540856032</v>
      </c>
      <c r="AB7">
        <f t="shared" ref="AB7:AB10" si="11">(T7+W7)/(U7+W7+T7+V7)</f>
        <v>0.77868852459016391</v>
      </c>
      <c r="AC7" s="9">
        <v>32</v>
      </c>
      <c r="AD7">
        <v>151</v>
      </c>
      <c r="AE7">
        <v>256</v>
      </c>
      <c r="AF7">
        <v>1391</v>
      </c>
      <c r="AG7" s="6">
        <v>0.27739015297230302</v>
      </c>
      <c r="AH7">
        <f t="shared" ref="AH7:AH10" si="12">AC7/(AC7+AE7)</f>
        <v>0.1111111111111111</v>
      </c>
      <c r="AI7">
        <f t="shared" ref="AI7:AI10" si="13">AC7/(AC7+AD7)</f>
        <v>0.17486338797814208</v>
      </c>
      <c r="AJ7">
        <f t="shared" ref="AJ7:AJ10" si="14">AF7/(AF7+AD7)</f>
        <v>0.90207522697795073</v>
      </c>
      <c r="AK7">
        <f t="shared" ref="AK7:AK10" si="15">(AC7+AF7)/(AD7+AF7+AC7+AE7)</f>
        <v>0.7775956284153005</v>
      </c>
      <c r="AL7" s="9">
        <v>30</v>
      </c>
      <c r="AM7">
        <v>153</v>
      </c>
      <c r="AN7">
        <v>258</v>
      </c>
      <c r="AO7">
        <v>1450</v>
      </c>
      <c r="AP7" s="8">
        <v>0.355617860542703</v>
      </c>
      <c r="AQ7">
        <f t="shared" ref="AQ7:AQ10" si="16">AL7/(AL7+AN7)</f>
        <v>0.10416666666666667</v>
      </c>
      <c r="AR7">
        <f t="shared" ref="AR7:AR10" si="17">AL7/(AL7+AM7)</f>
        <v>0.16393442622950818</v>
      </c>
      <c r="AS7">
        <f t="shared" ref="AS7:AS10" si="18">AO7/(AO7+AM7)</f>
        <v>0.90455396132252031</v>
      </c>
      <c r="AT7">
        <f t="shared" ref="AT7:AT10" si="19">(AL7+AO7)/(AM7+AO7+AL7+AN7)</f>
        <v>0.78265468006345851</v>
      </c>
    </row>
    <row r="8" spans="1:46" x14ac:dyDescent="0.25">
      <c r="A8" t="s">
        <v>38</v>
      </c>
      <c r="B8" s="9">
        <v>54</v>
      </c>
      <c r="C8">
        <v>312</v>
      </c>
      <c r="D8">
        <v>234</v>
      </c>
      <c r="E8">
        <v>1230</v>
      </c>
      <c r="F8" s="6">
        <v>0.74266916035783404</v>
      </c>
      <c r="G8">
        <f t="shared" si="0"/>
        <v>0.1875</v>
      </c>
      <c r="H8">
        <f t="shared" si="1"/>
        <v>0.14754098360655737</v>
      </c>
      <c r="I8">
        <f t="shared" si="2"/>
        <v>0.7976653696498055</v>
      </c>
      <c r="J8">
        <f t="shared" si="3"/>
        <v>0.70163934426229513</v>
      </c>
      <c r="K8" s="9">
        <v>61</v>
      </c>
      <c r="L8">
        <v>305</v>
      </c>
      <c r="M8">
        <v>227</v>
      </c>
      <c r="N8">
        <v>1237</v>
      </c>
      <c r="O8" s="6">
        <v>0.31778350247352</v>
      </c>
      <c r="P8">
        <f t="shared" si="4"/>
        <v>0.21180555555555555</v>
      </c>
      <c r="Q8">
        <f t="shared" si="5"/>
        <v>0.16666666666666666</v>
      </c>
      <c r="R8">
        <f t="shared" si="6"/>
        <v>0.80220492866407267</v>
      </c>
      <c r="S8">
        <f t="shared" si="7"/>
        <v>0.70928961748633879</v>
      </c>
      <c r="T8" s="9">
        <v>69</v>
      </c>
      <c r="U8">
        <v>297</v>
      </c>
      <c r="V8">
        <v>219</v>
      </c>
      <c r="W8">
        <v>1245</v>
      </c>
      <c r="X8" s="6">
        <v>4.19135579689347E-2</v>
      </c>
      <c r="Y8">
        <f t="shared" si="8"/>
        <v>0.23958333333333334</v>
      </c>
      <c r="Z8">
        <f t="shared" si="9"/>
        <v>0.18852459016393441</v>
      </c>
      <c r="AA8">
        <f t="shared" si="10"/>
        <v>0.80739299610894943</v>
      </c>
      <c r="AB8">
        <f t="shared" si="11"/>
        <v>0.71803278688524586</v>
      </c>
      <c r="AC8" s="9">
        <v>67</v>
      </c>
      <c r="AD8">
        <v>299</v>
      </c>
      <c r="AE8">
        <v>221</v>
      </c>
      <c r="AF8">
        <v>1243</v>
      </c>
      <c r="AG8" s="6">
        <v>7.8103361916640607E-2</v>
      </c>
      <c r="AH8">
        <f t="shared" si="12"/>
        <v>0.2326388888888889</v>
      </c>
      <c r="AI8">
        <f t="shared" si="13"/>
        <v>0.1830601092896175</v>
      </c>
      <c r="AJ8">
        <f t="shared" si="14"/>
        <v>0.80609597924773024</v>
      </c>
      <c r="AK8">
        <f t="shared" si="15"/>
        <v>0.71584699453551914</v>
      </c>
      <c r="AL8" s="9">
        <v>56</v>
      </c>
      <c r="AM8">
        <v>310</v>
      </c>
      <c r="AN8">
        <v>232</v>
      </c>
      <c r="AO8">
        <v>1293</v>
      </c>
      <c r="AP8" s="8">
        <v>0.51102991822616595</v>
      </c>
      <c r="AQ8">
        <f t="shared" si="16"/>
        <v>0.19444444444444445</v>
      </c>
      <c r="AR8">
        <f t="shared" si="17"/>
        <v>0.15300546448087432</v>
      </c>
      <c r="AS8">
        <f t="shared" si="18"/>
        <v>0.80661260137242674</v>
      </c>
      <c r="AT8">
        <f t="shared" si="19"/>
        <v>0.71337916446324701</v>
      </c>
    </row>
    <row r="9" spans="1:46" x14ac:dyDescent="0.25">
      <c r="A9" t="s">
        <v>39</v>
      </c>
      <c r="B9" s="9">
        <v>87</v>
      </c>
      <c r="C9">
        <v>462</v>
      </c>
      <c r="D9">
        <v>201</v>
      </c>
      <c r="E9">
        <v>1080</v>
      </c>
      <c r="F9" s="6">
        <v>0.49185587321096003</v>
      </c>
      <c r="G9">
        <f t="shared" si="0"/>
        <v>0.30208333333333331</v>
      </c>
      <c r="H9">
        <f t="shared" si="1"/>
        <v>0.15846994535519127</v>
      </c>
      <c r="I9">
        <f t="shared" si="2"/>
        <v>0.70038910505836571</v>
      </c>
      <c r="J9">
        <f t="shared" si="3"/>
        <v>0.63770491803278684</v>
      </c>
      <c r="K9" s="9">
        <v>91</v>
      </c>
      <c r="L9">
        <v>458</v>
      </c>
      <c r="M9">
        <v>197</v>
      </c>
      <c r="N9">
        <v>1084</v>
      </c>
      <c r="O9" s="6">
        <v>0.28145168757275801</v>
      </c>
      <c r="P9">
        <f t="shared" si="4"/>
        <v>0.31597222222222221</v>
      </c>
      <c r="Q9">
        <f t="shared" si="5"/>
        <v>0.16575591985428051</v>
      </c>
      <c r="R9">
        <f t="shared" si="6"/>
        <v>0.7029831387808041</v>
      </c>
      <c r="S9">
        <f t="shared" si="7"/>
        <v>0.64207650273224048</v>
      </c>
      <c r="T9" s="9">
        <v>95</v>
      </c>
      <c r="U9">
        <v>454</v>
      </c>
      <c r="V9">
        <v>193</v>
      </c>
      <c r="W9">
        <v>1088</v>
      </c>
      <c r="X9" s="6">
        <v>0.12860865118548101</v>
      </c>
      <c r="Y9">
        <f t="shared" si="8"/>
        <v>0.3298611111111111</v>
      </c>
      <c r="Z9">
        <f t="shared" si="9"/>
        <v>0.17304189435336975</v>
      </c>
      <c r="AA9">
        <f t="shared" si="10"/>
        <v>0.70557717250324259</v>
      </c>
      <c r="AB9">
        <f t="shared" si="11"/>
        <v>0.64644808743169402</v>
      </c>
      <c r="AC9" s="9">
        <v>98</v>
      </c>
      <c r="AD9">
        <v>451</v>
      </c>
      <c r="AE9">
        <v>190</v>
      </c>
      <c r="AF9">
        <v>1091</v>
      </c>
      <c r="AG9" s="6">
        <v>6.0976612790379199E-2</v>
      </c>
      <c r="AH9">
        <f t="shared" si="12"/>
        <v>0.34027777777777779</v>
      </c>
      <c r="AI9">
        <f t="shared" si="13"/>
        <v>0.1785063752276867</v>
      </c>
      <c r="AJ9">
        <f t="shared" si="14"/>
        <v>0.70752269779507138</v>
      </c>
      <c r="AK9">
        <f t="shared" si="15"/>
        <v>0.64972677595628414</v>
      </c>
      <c r="AL9" s="9">
        <v>76</v>
      </c>
      <c r="AM9">
        <v>473</v>
      </c>
      <c r="AN9">
        <v>212</v>
      </c>
      <c r="AO9">
        <v>1130</v>
      </c>
      <c r="AP9" s="8">
        <v>0.87414827497162695</v>
      </c>
      <c r="AQ9">
        <f t="shared" si="16"/>
        <v>0.2638888888888889</v>
      </c>
      <c r="AR9">
        <f t="shared" si="17"/>
        <v>0.13843351548269581</v>
      </c>
      <c r="AS9">
        <f t="shared" si="18"/>
        <v>0.70492825951341231</v>
      </c>
      <c r="AT9">
        <f t="shared" si="19"/>
        <v>0.63775780010576411</v>
      </c>
    </row>
    <row r="10" spans="1:46" x14ac:dyDescent="0.25">
      <c r="A10" t="s">
        <v>40</v>
      </c>
      <c r="B10" s="9">
        <v>122</v>
      </c>
      <c r="C10">
        <v>610</v>
      </c>
      <c r="D10">
        <v>166</v>
      </c>
      <c r="E10">
        <v>932</v>
      </c>
      <c r="F10" s="6">
        <v>0.20428417275483801</v>
      </c>
      <c r="G10">
        <f t="shared" si="0"/>
        <v>0.4236111111111111</v>
      </c>
      <c r="H10">
        <f t="shared" si="1"/>
        <v>0.16666666666666666</v>
      </c>
      <c r="I10">
        <f t="shared" si="2"/>
        <v>0.60440985732814523</v>
      </c>
      <c r="J10">
        <f t="shared" si="3"/>
        <v>0.57595628415300548</v>
      </c>
      <c r="K10" s="9">
        <v>114</v>
      </c>
      <c r="L10">
        <v>618</v>
      </c>
      <c r="M10">
        <v>174</v>
      </c>
      <c r="N10">
        <v>924</v>
      </c>
      <c r="O10" s="6">
        <v>0.58700946989505198</v>
      </c>
      <c r="P10">
        <f t="shared" si="4"/>
        <v>0.39583333333333331</v>
      </c>
      <c r="Q10">
        <f t="shared" si="5"/>
        <v>0.15573770491803279</v>
      </c>
      <c r="R10">
        <f t="shared" si="6"/>
        <v>0.59922178988326846</v>
      </c>
      <c r="S10">
        <f t="shared" si="7"/>
        <v>0.56721311475409841</v>
      </c>
      <c r="T10" s="9">
        <v>120</v>
      </c>
      <c r="U10">
        <v>612</v>
      </c>
      <c r="V10">
        <v>168</v>
      </c>
      <c r="W10">
        <v>930</v>
      </c>
      <c r="X10" s="6">
        <v>0.28589834340439002</v>
      </c>
      <c r="Y10">
        <f t="shared" si="8"/>
        <v>0.41666666666666669</v>
      </c>
      <c r="Z10">
        <f t="shared" si="9"/>
        <v>0.16393442622950818</v>
      </c>
      <c r="AA10">
        <f t="shared" si="10"/>
        <v>0.60311284046692604</v>
      </c>
      <c r="AB10">
        <f t="shared" si="11"/>
        <v>0.57377049180327866</v>
      </c>
      <c r="AC10" s="9">
        <v>125</v>
      </c>
      <c r="AD10">
        <v>607</v>
      </c>
      <c r="AE10">
        <v>163</v>
      </c>
      <c r="AF10">
        <v>935</v>
      </c>
      <c r="AG10" s="6">
        <v>0.11174290891390901</v>
      </c>
      <c r="AH10">
        <f t="shared" si="12"/>
        <v>0.43402777777777779</v>
      </c>
      <c r="AI10">
        <f t="shared" si="13"/>
        <v>0.17076502732240437</v>
      </c>
      <c r="AJ10">
        <f t="shared" si="14"/>
        <v>0.60635538261997401</v>
      </c>
      <c r="AK10">
        <f t="shared" si="15"/>
        <v>0.57923497267759561</v>
      </c>
      <c r="AL10" s="9">
        <v>97</v>
      </c>
      <c r="AM10">
        <v>635</v>
      </c>
      <c r="AN10">
        <v>191</v>
      </c>
      <c r="AO10">
        <v>968</v>
      </c>
      <c r="AP10" s="8">
        <v>0.97615977495704398</v>
      </c>
      <c r="AQ10">
        <f t="shared" si="16"/>
        <v>0.33680555555555558</v>
      </c>
      <c r="AR10">
        <f t="shared" si="17"/>
        <v>0.1325136612021858</v>
      </c>
      <c r="AS10">
        <f t="shared" si="18"/>
        <v>0.60386774797255149</v>
      </c>
      <c r="AT10">
        <f t="shared" si="19"/>
        <v>0.56319407720782655</v>
      </c>
    </row>
    <row r="12" spans="1:46" ht="20.25" thickBot="1" x14ac:dyDescent="0.35">
      <c r="A12" s="4">
        <v>0.5</v>
      </c>
      <c r="B12" s="4"/>
      <c r="C12" s="4"/>
      <c r="D12" s="4"/>
      <c r="E12" s="4" t="s">
        <v>0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65</v>
      </c>
      <c r="AP12" s="5"/>
      <c r="AQ12" s="4"/>
      <c r="AR12" s="4"/>
      <c r="AS12" s="4"/>
      <c r="AT12" s="4"/>
    </row>
    <row r="13" spans="1:46" ht="15.75" thickTop="1" x14ac:dyDescent="0.25">
      <c r="B13" s="9" t="s">
        <v>4</v>
      </c>
      <c r="C13" t="s">
        <v>5</v>
      </c>
      <c r="D13" t="s">
        <v>6</v>
      </c>
      <c r="E13" t="s">
        <v>7</v>
      </c>
      <c r="F13" s="7" t="s">
        <v>8</v>
      </c>
      <c r="G13" s="11" t="s">
        <v>67</v>
      </c>
      <c r="H13" s="11" t="s">
        <v>68</v>
      </c>
      <c r="I13" s="11" t="s">
        <v>69</v>
      </c>
      <c r="J13" s="11" t="s">
        <v>70</v>
      </c>
      <c r="K13" s="9" t="s">
        <v>4</v>
      </c>
      <c r="L13" t="s">
        <v>5</v>
      </c>
      <c r="M13" t="s">
        <v>6</v>
      </c>
      <c r="N13" t="s">
        <v>7</v>
      </c>
      <c r="O13" s="7" t="s">
        <v>8</v>
      </c>
      <c r="P13" s="11" t="s">
        <v>67</v>
      </c>
      <c r="Q13" s="11" t="s">
        <v>68</v>
      </c>
      <c r="R13" s="11" t="s">
        <v>69</v>
      </c>
      <c r="S13" s="11" t="s">
        <v>70</v>
      </c>
      <c r="T13" s="9" t="s">
        <v>4</v>
      </c>
      <c r="U13" t="s">
        <v>5</v>
      </c>
      <c r="V13" t="s">
        <v>6</v>
      </c>
      <c r="W13" t="s">
        <v>7</v>
      </c>
      <c r="X13" s="7" t="s">
        <v>8</v>
      </c>
      <c r="Y13" s="11" t="s">
        <v>67</v>
      </c>
      <c r="Z13" s="11" t="s">
        <v>68</v>
      </c>
      <c r="AA13" s="11" t="s">
        <v>69</v>
      </c>
      <c r="AB13" s="11" t="s">
        <v>70</v>
      </c>
      <c r="AC13" s="9" t="s">
        <v>4</v>
      </c>
      <c r="AD13" t="s">
        <v>5</v>
      </c>
      <c r="AE13" t="s">
        <v>6</v>
      </c>
      <c r="AF13" t="s">
        <v>7</v>
      </c>
      <c r="AG13" s="7" t="s">
        <v>8</v>
      </c>
      <c r="AH13" s="11" t="s">
        <v>67</v>
      </c>
      <c r="AI13" s="11" t="s">
        <v>68</v>
      </c>
      <c r="AJ13" s="11" t="s">
        <v>69</v>
      </c>
      <c r="AK13" s="11" t="s">
        <v>70</v>
      </c>
      <c r="AL13" s="9" t="s">
        <v>4</v>
      </c>
      <c r="AM13" t="s">
        <v>5</v>
      </c>
      <c r="AN13" t="s">
        <v>6</v>
      </c>
      <c r="AO13" t="s">
        <v>7</v>
      </c>
      <c r="AP13" s="7" t="s">
        <v>8</v>
      </c>
      <c r="AQ13" s="11" t="s">
        <v>67</v>
      </c>
      <c r="AR13" s="11" t="s">
        <v>68</v>
      </c>
      <c r="AS13" s="11" t="s">
        <v>69</v>
      </c>
      <c r="AT13" s="11" t="s">
        <v>70</v>
      </c>
    </row>
    <row r="14" spans="1:46" x14ac:dyDescent="0.25">
      <c r="A14" t="s">
        <v>21</v>
      </c>
      <c r="B14" s="9">
        <v>8</v>
      </c>
      <c r="C14">
        <v>84</v>
      </c>
      <c r="D14">
        <v>211</v>
      </c>
      <c r="E14">
        <v>1588</v>
      </c>
      <c r="F14" s="8">
        <v>0.85563471025962501</v>
      </c>
      <c r="G14">
        <f>B14/(B14+D14)</f>
        <v>3.6529680365296802E-2</v>
      </c>
      <c r="H14">
        <f>B14/(B14+C14)</f>
        <v>8.6956521739130432E-2</v>
      </c>
      <c r="I14">
        <f>E14/(E14+C14)</f>
        <v>0.94976076555023925</v>
      </c>
      <c r="J14">
        <f>(B14+E14)/(C14+E14+B14+D14)</f>
        <v>0.84399788471708093</v>
      </c>
      <c r="K14" s="9">
        <v>7</v>
      </c>
      <c r="L14">
        <v>85</v>
      </c>
      <c r="M14">
        <v>212</v>
      </c>
      <c r="N14">
        <v>1587</v>
      </c>
      <c r="O14" s="8">
        <v>0.92433931881512998</v>
      </c>
      <c r="P14">
        <f>K14/(K14+M14)</f>
        <v>3.1963470319634701E-2</v>
      </c>
      <c r="Q14">
        <f>K14/(K14+L14)</f>
        <v>7.6086956521739135E-2</v>
      </c>
      <c r="R14">
        <f>N14/(N14+L14)</f>
        <v>0.94916267942583732</v>
      </c>
      <c r="S14">
        <f>(K14+N14)/(L14+N14+K14+M14)</f>
        <v>0.84294024325753569</v>
      </c>
      <c r="T14" s="9">
        <v>12</v>
      </c>
      <c r="U14">
        <v>80</v>
      </c>
      <c r="V14">
        <v>207</v>
      </c>
      <c r="W14">
        <v>1592</v>
      </c>
      <c r="X14" s="8">
        <v>0.37534196476590298</v>
      </c>
      <c r="Y14">
        <f>T14/(T14+V14)</f>
        <v>5.4794520547945202E-2</v>
      </c>
      <c r="Z14">
        <f>T14/(T14+U14)</f>
        <v>0.13043478260869565</v>
      </c>
      <c r="AA14">
        <f>W14/(W14+U14)</f>
        <v>0.95215311004784686</v>
      </c>
      <c r="AB14">
        <f>(T14+W14)/(U14+W14+T14+V14)</f>
        <v>0.84822845055526175</v>
      </c>
      <c r="AC14" s="9">
        <v>14</v>
      </c>
      <c r="AD14">
        <v>78</v>
      </c>
      <c r="AE14">
        <v>205</v>
      </c>
      <c r="AF14">
        <v>1594</v>
      </c>
      <c r="AG14" s="8">
        <v>0.169560763302568</v>
      </c>
      <c r="AH14">
        <f>AC14/(AC14+AE14)</f>
        <v>6.3926940639269403E-2</v>
      </c>
      <c r="AI14">
        <f>AC14/(AC14+AD14)</f>
        <v>0.15217391304347827</v>
      </c>
      <c r="AJ14">
        <f>AF14/(AF14+AD14)</f>
        <v>0.95334928229665072</v>
      </c>
      <c r="AK14">
        <f>(AC14+AF14)/(AD14+AF14+AC14+AE14)</f>
        <v>0.85034373347435221</v>
      </c>
      <c r="AL14" s="9">
        <v>15</v>
      </c>
      <c r="AM14">
        <v>77</v>
      </c>
      <c r="AN14">
        <v>204</v>
      </c>
      <c r="AO14">
        <v>1595</v>
      </c>
      <c r="AP14" s="8">
        <v>0.102880662150376</v>
      </c>
      <c r="AQ14">
        <f>AL14/(AL14+AN14)</f>
        <v>6.8493150684931503E-2</v>
      </c>
      <c r="AR14">
        <f>AL14/(AL14+AM14)</f>
        <v>0.16304347826086957</v>
      </c>
      <c r="AS14">
        <f>AO14/(AO14+AM14)</f>
        <v>0.95394736842105265</v>
      </c>
      <c r="AT14">
        <f>(AL14+AO14)/(AM14+AO14+AL14+AN14)</f>
        <v>0.85140137493389745</v>
      </c>
    </row>
    <row r="15" spans="1:46" x14ac:dyDescent="0.25">
      <c r="A15" t="s">
        <v>37</v>
      </c>
      <c r="B15" s="9">
        <v>21</v>
      </c>
      <c r="C15">
        <v>162</v>
      </c>
      <c r="D15">
        <v>198</v>
      </c>
      <c r="E15">
        <v>1510</v>
      </c>
      <c r="F15" s="8">
        <v>0.55717507296374102</v>
      </c>
      <c r="G15">
        <f t="shared" ref="G15:G18" si="20">B15/(B15+D15)</f>
        <v>9.5890410958904104E-2</v>
      </c>
      <c r="H15">
        <f t="shared" ref="H15:H18" si="21">B15/(B15+C15)</f>
        <v>0.11475409836065574</v>
      </c>
      <c r="I15">
        <f t="shared" ref="I15:I18" si="22">E15/(E15+C15)</f>
        <v>0.90311004784688997</v>
      </c>
      <c r="J15">
        <f t="shared" ref="J15:J18" si="23">(B15+E15)/(C15+E15+B15+D15)</f>
        <v>0.80962453728186146</v>
      </c>
      <c r="K15" s="9">
        <v>15</v>
      </c>
      <c r="L15">
        <v>168</v>
      </c>
      <c r="M15">
        <v>204</v>
      </c>
      <c r="N15">
        <v>1504</v>
      </c>
      <c r="O15" s="8">
        <v>0.95325381451842295</v>
      </c>
      <c r="P15">
        <f t="shared" ref="P15:P18" si="24">K15/(K15+M15)</f>
        <v>6.8493150684931503E-2</v>
      </c>
      <c r="Q15">
        <f t="shared" ref="Q15:Q18" si="25">K15/(K15+L15)</f>
        <v>8.1967213114754092E-2</v>
      </c>
      <c r="R15">
        <f t="shared" ref="R15:R18" si="26">N15/(N15+L15)</f>
        <v>0.8995215311004785</v>
      </c>
      <c r="S15">
        <f t="shared" ref="S15:S18" si="27">(K15+N15)/(L15+N15+K15+M15)</f>
        <v>0.80327868852459017</v>
      </c>
      <c r="T15" s="9">
        <v>25</v>
      </c>
      <c r="U15">
        <v>158</v>
      </c>
      <c r="V15">
        <v>194</v>
      </c>
      <c r="W15">
        <v>1514</v>
      </c>
      <c r="X15" s="8">
        <v>0.208161153615748</v>
      </c>
      <c r="Y15">
        <f t="shared" ref="Y15:Y18" si="28">T15/(T15+V15)</f>
        <v>0.11415525114155251</v>
      </c>
      <c r="Z15">
        <f t="shared" ref="Z15:Z18" si="29">T15/(T15+U15)</f>
        <v>0.13661202185792351</v>
      </c>
      <c r="AA15">
        <f t="shared" ref="AA15:AA18" si="30">W15/(W15+U15)</f>
        <v>0.90550239234449759</v>
      </c>
      <c r="AB15">
        <f t="shared" ref="AB15:AB18" si="31">(T15+W15)/(U15+W15+T15+V15)</f>
        <v>0.81385510312004228</v>
      </c>
      <c r="AC15" s="9">
        <v>24</v>
      </c>
      <c r="AD15">
        <v>159</v>
      </c>
      <c r="AE15">
        <v>195</v>
      </c>
      <c r="AF15">
        <v>1513</v>
      </c>
      <c r="AG15" s="8">
        <v>0.281742668913332</v>
      </c>
      <c r="AH15">
        <f t="shared" ref="AH15:AH18" si="32">AC15/(AC15+AE15)</f>
        <v>0.1095890410958904</v>
      </c>
      <c r="AI15">
        <f t="shared" ref="AI15:AI18" si="33">AC15/(AC15+AD15)</f>
        <v>0.13114754098360656</v>
      </c>
      <c r="AJ15">
        <f t="shared" ref="AJ15:AJ18" si="34">AF15/(AF15+AD15)</f>
        <v>0.90490430622009566</v>
      </c>
      <c r="AK15">
        <f t="shared" ref="AK15:AK18" si="35">(AC15+AF15)/(AD15+AF15+AC15+AE15)</f>
        <v>0.81279746166049704</v>
      </c>
      <c r="AL15" s="9">
        <v>23</v>
      </c>
      <c r="AM15">
        <v>160</v>
      </c>
      <c r="AN15">
        <v>196</v>
      </c>
      <c r="AO15">
        <v>1512</v>
      </c>
      <c r="AP15" s="8">
        <v>0.36694330614183601</v>
      </c>
      <c r="AQ15">
        <f t="shared" ref="AQ15:AQ18" si="36">AL15/(AL15+AN15)</f>
        <v>0.1050228310502283</v>
      </c>
      <c r="AR15">
        <f t="shared" ref="AR15:AR18" si="37">AL15/(AL15+AM15)</f>
        <v>0.12568306010928962</v>
      </c>
      <c r="AS15">
        <f t="shared" ref="AS15:AS18" si="38">AO15/(AO15+AM15)</f>
        <v>0.90430622009569372</v>
      </c>
      <c r="AT15">
        <f t="shared" ref="AT15:AT18" si="39">(AL15+AO15)/(AM15+AO15+AL15+AN15)</f>
        <v>0.81173982020095192</v>
      </c>
    </row>
    <row r="16" spans="1:46" x14ac:dyDescent="0.25">
      <c r="A16" t="s">
        <v>38</v>
      </c>
      <c r="B16" s="9">
        <v>43</v>
      </c>
      <c r="C16">
        <v>323</v>
      </c>
      <c r="D16">
        <v>176</v>
      </c>
      <c r="E16">
        <v>1349</v>
      </c>
      <c r="F16" s="8">
        <v>0.48610078994655398</v>
      </c>
      <c r="G16">
        <f t="shared" si="20"/>
        <v>0.19634703196347031</v>
      </c>
      <c r="H16">
        <f t="shared" si="21"/>
        <v>0.11748633879781421</v>
      </c>
      <c r="I16">
        <f t="shared" si="22"/>
        <v>0.80681818181818177</v>
      </c>
      <c r="J16">
        <f t="shared" si="23"/>
        <v>0.73611845584346902</v>
      </c>
      <c r="K16" s="9">
        <v>49</v>
      </c>
      <c r="L16">
        <v>317</v>
      </c>
      <c r="M16">
        <v>170</v>
      </c>
      <c r="N16">
        <v>1355</v>
      </c>
      <c r="O16" s="8">
        <v>0.13369326487371799</v>
      </c>
      <c r="P16">
        <f t="shared" si="24"/>
        <v>0.22374429223744291</v>
      </c>
      <c r="Q16">
        <f t="shared" si="25"/>
        <v>0.13387978142076504</v>
      </c>
      <c r="R16">
        <f t="shared" si="26"/>
        <v>0.81040669856459335</v>
      </c>
      <c r="S16">
        <f t="shared" si="27"/>
        <v>0.74246430460074031</v>
      </c>
      <c r="T16" s="9">
        <v>48</v>
      </c>
      <c r="U16">
        <v>318</v>
      </c>
      <c r="V16">
        <v>171</v>
      </c>
      <c r="W16">
        <v>1354</v>
      </c>
      <c r="X16" s="8">
        <v>0.17563344250183799</v>
      </c>
      <c r="Y16">
        <f t="shared" si="28"/>
        <v>0.21917808219178081</v>
      </c>
      <c r="Z16">
        <f t="shared" si="29"/>
        <v>0.13114754098360656</v>
      </c>
      <c r="AA16">
        <f t="shared" si="30"/>
        <v>0.80980861244019142</v>
      </c>
      <c r="AB16">
        <f t="shared" si="31"/>
        <v>0.74140666314119519</v>
      </c>
      <c r="AC16" s="9">
        <v>45</v>
      </c>
      <c r="AD16">
        <v>321</v>
      </c>
      <c r="AE16">
        <v>174</v>
      </c>
      <c r="AF16">
        <v>1351</v>
      </c>
      <c r="AG16" s="8">
        <v>0.34591787223701997</v>
      </c>
      <c r="AH16">
        <f t="shared" si="32"/>
        <v>0.20547945205479451</v>
      </c>
      <c r="AI16">
        <f t="shared" si="33"/>
        <v>0.12295081967213115</v>
      </c>
      <c r="AJ16">
        <f t="shared" si="34"/>
        <v>0.80801435406698563</v>
      </c>
      <c r="AK16">
        <f t="shared" si="35"/>
        <v>0.73823373876255949</v>
      </c>
      <c r="AL16" s="9">
        <v>40</v>
      </c>
      <c r="AM16">
        <v>326</v>
      </c>
      <c r="AN16">
        <v>179</v>
      </c>
      <c r="AO16">
        <v>1346</v>
      </c>
      <c r="AP16" s="8">
        <v>0.69656997009781396</v>
      </c>
      <c r="AQ16">
        <f t="shared" si="36"/>
        <v>0.18264840182648401</v>
      </c>
      <c r="AR16">
        <f t="shared" si="37"/>
        <v>0.10928961748633879</v>
      </c>
      <c r="AS16">
        <f t="shared" si="38"/>
        <v>0.80502392344497609</v>
      </c>
      <c r="AT16">
        <f t="shared" si="39"/>
        <v>0.73294553146483343</v>
      </c>
    </row>
    <row r="17" spans="1:46" x14ac:dyDescent="0.25">
      <c r="A17" t="s">
        <v>39</v>
      </c>
      <c r="B17" s="9">
        <v>68</v>
      </c>
      <c r="C17">
        <v>481</v>
      </c>
      <c r="D17">
        <v>151</v>
      </c>
      <c r="E17">
        <v>1191</v>
      </c>
      <c r="F17" s="8">
        <v>0.26577835861879001</v>
      </c>
      <c r="G17">
        <f t="shared" si="20"/>
        <v>0.31050228310502281</v>
      </c>
      <c r="H17">
        <f t="shared" si="21"/>
        <v>0.12386156648451731</v>
      </c>
      <c r="I17">
        <f t="shared" si="22"/>
        <v>0.71232057416267947</v>
      </c>
      <c r="J17">
        <f t="shared" si="23"/>
        <v>0.66578529878371229</v>
      </c>
      <c r="K17" s="9">
        <v>76</v>
      </c>
      <c r="L17">
        <v>473</v>
      </c>
      <c r="M17">
        <v>143</v>
      </c>
      <c r="N17">
        <v>1199</v>
      </c>
      <c r="O17" s="8">
        <v>3.0897426780734101E-2</v>
      </c>
      <c r="P17">
        <f t="shared" si="24"/>
        <v>0.34703196347031962</v>
      </c>
      <c r="Q17">
        <f t="shared" si="25"/>
        <v>0.13843351548269581</v>
      </c>
      <c r="R17">
        <f t="shared" si="26"/>
        <v>0.71710526315789469</v>
      </c>
      <c r="S17">
        <f t="shared" si="27"/>
        <v>0.67424643046007404</v>
      </c>
      <c r="T17" s="9">
        <v>69</v>
      </c>
      <c r="U17">
        <v>480</v>
      </c>
      <c r="V17">
        <v>150</v>
      </c>
      <c r="W17">
        <v>1192</v>
      </c>
      <c r="X17" s="8">
        <v>0.21707195974555599</v>
      </c>
      <c r="Y17">
        <f t="shared" si="28"/>
        <v>0.31506849315068491</v>
      </c>
      <c r="Z17">
        <f t="shared" si="29"/>
        <v>0.12568306010928962</v>
      </c>
      <c r="AA17">
        <f t="shared" si="30"/>
        <v>0.71291866028708128</v>
      </c>
      <c r="AB17">
        <f t="shared" si="31"/>
        <v>0.66684294024325752</v>
      </c>
      <c r="AC17" s="9">
        <v>70</v>
      </c>
      <c r="AD17">
        <v>479</v>
      </c>
      <c r="AE17">
        <v>149</v>
      </c>
      <c r="AF17">
        <v>1193</v>
      </c>
      <c r="AG17" s="8">
        <v>0.174060646928687</v>
      </c>
      <c r="AH17">
        <f t="shared" si="32"/>
        <v>0.31963470319634701</v>
      </c>
      <c r="AI17">
        <f t="shared" si="33"/>
        <v>0.12750455373406194</v>
      </c>
      <c r="AJ17">
        <f t="shared" si="34"/>
        <v>0.71351674641148322</v>
      </c>
      <c r="AK17">
        <f t="shared" si="35"/>
        <v>0.66790058170280275</v>
      </c>
      <c r="AL17" s="9">
        <v>54</v>
      </c>
      <c r="AM17">
        <v>495</v>
      </c>
      <c r="AN17">
        <v>165</v>
      </c>
      <c r="AO17">
        <v>1177</v>
      </c>
      <c r="AP17" s="8">
        <v>0.94637535101391401</v>
      </c>
      <c r="AQ17">
        <f t="shared" si="36"/>
        <v>0.24657534246575341</v>
      </c>
      <c r="AR17">
        <f t="shared" si="37"/>
        <v>9.8360655737704916E-2</v>
      </c>
      <c r="AS17">
        <f t="shared" si="38"/>
        <v>0.70394736842105265</v>
      </c>
      <c r="AT17">
        <f t="shared" si="39"/>
        <v>0.65097831835007935</v>
      </c>
    </row>
    <row r="18" spans="1:46" x14ac:dyDescent="0.25">
      <c r="A18" t="s">
        <v>40</v>
      </c>
      <c r="B18" s="9">
        <v>96</v>
      </c>
      <c r="C18">
        <v>636</v>
      </c>
      <c r="D18">
        <v>123</v>
      </c>
      <c r="E18">
        <v>1036</v>
      </c>
      <c r="F18" s="8">
        <v>5.7411859768790201E-2</v>
      </c>
      <c r="G18">
        <f t="shared" si="20"/>
        <v>0.43835616438356162</v>
      </c>
      <c r="H18">
        <f t="shared" si="21"/>
        <v>0.13114754098360656</v>
      </c>
      <c r="I18">
        <f t="shared" si="22"/>
        <v>0.61961722488038273</v>
      </c>
      <c r="J18">
        <f t="shared" si="23"/>
        <v>0.59862506610259125</v>
      </c>
      <c r="K18" s="9">
        <v>95</v>
      </c>
      <c r="L18">
        <v>637</v>
      </c>
      <c r="M18">
        <v>124</v>
      </c>
      <c r="N18">
        <v>1035</v>
      </c>
      <c r="O18" s="8">
        <v>7.6222496505158693E-2</v>
      </c>
      <c r="P18">
        <f t="shared" si="24"/>
        <v>0.43378995433789952</v>
      </c>
      <c r="Q18">
        <f t="shared" si="25"/>
        <v>0.12978142076502733</v>
      </c>
      <c r="R18">
        <f t="shared" si="26"/>
        <v>0.61901913875598091</v>
      </c>
      <c r="S18">
        <f t="shared" si="27"/>
        <v>0.59756742464304602</v>
      </c>
      <c r="T18" s="9">
        <v>87</v>
      </c>
      <c r="U18">
        <v>645</v>
      </c>
      <c r="V18">
        <v>132</v>
      </c>
      <c r="W18">
        <v>1027</v>
      </c>
      <c r="X18" s="8">
        <v>0.39799431825161602</v>
      </c>
      <c r="Y18">
        <f t="shared" si="28"/>
        <v>0.39726027397260272</v>
      </c>
      <c r="Z18">
        <f t="shared" si="29"/>
        <v>0.11885245901639344</v>
      </c>
      <c r="AA18">
        <f t="shared" si="30"/>
        <v>0.61423444976076558</v>
      </c>
      <c r="AB18">
        <f t="shared" si="31"/>
        <v>0.58910629296668426</v>
      </c>
      <c r="AC18" s="9">
        <v>91</v>
      </c>
      <c r="AD18">
        <v>641</v>
      </c>
      <c r="AE18">
        <v>128</v>
      </c>
      <c r="AF18">
        <v>1031</v>
      </c>
      <c r="AG18" s="8">
        <v>0.19879524934638601</v>
      </c>
      <c r="AH18">
        <f t="shared" si="32"/>
        <v>0.41552511415525112</v>
      </c>
      <c r="AI18">
        <f t="shared" si="33"/>
        <v>0.12431693989071038</v>
      </c>
      <c r="AJ18">
        <f t="shared" si="34"/>
        <v>0.61662679425837319</v>
      </c>
      <c r="AK18">
        <f t="shared" si="35"/>
        <v>0.5933368588048652</v>
      </c>
      <c r="AL18" s="9">
        <v>70</v>
      </c>
      <c r="AM18">
        <v>662</v>
      </c>
      <c r="AN18">
        <v>149</v>
      </c>
      <c r="AO18">
        <v>1010</v>
      </c>
      <c r="AP18" s="8">
        <v>0.98853096837111898</v>
      </c>
      <c r="AQ18">
        <f t="shared" si="36"/>
        <v>0.31963470319634701</v>
      </c>
      <c r="AR18">
        <f t="shared" si="37"/>
        <v>9.5628415300546443E-2</v>
      </c>
      <c r="AS18">
        <f t="shared" si="38"/>
        <v>0.60406698564593297</v>
      </c>
      <c r="AT18">
        <f t="shared" si="39"/>
        <v>0.57112638815441563</v>
      </c>
    </row>
    <row r="20" spans="1:46" ht="20.25" thickBot="1" x14ac:dyDescent="0.35">
      <c r="A20" s="4">
        <v>0.8</v>
      </c>
      <c r="B20" s="4"/>
      <c r="C20" s="4"/>
      <c r="D20" s="4"/>
      <c r="E20" s="4" t="s">
        <v>0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65</v>
      </c>
      <c r="AP20" s="5"/>
      <c r="AQ20" s="4"/>
      <c r="AR20" s="4"/>
      <c r="AS20" s="4"/>
      <c r="AT20" s="4"/>
    </row>
    <row r="21" spans="1:46" ht="15.75" thickTop="1" x14ac:dyDescent="0.25">
      <c r="B21" s="9" t="s">
        <v>4</v>
      </c>
      <c r="C21" t="s">
        <v>5</v>
      </c>
      <c r="D21" t="s">
        <v>6</v>
      </c>
      <c r="E21" t="s">
        <v>7</v>
      </c>
      <c r="F21" s="7" t="s">
        <v>8</v>
      </c>
      <c r="G21" s="11" t="s">
        <v>67</v>
      </c>
      <c r="H21" s="11" t="s">
        <v>68</v>
      </c>
      <c r="I21" s="11" t="s">
        <v>69</v>
      </c>
      <c r="J21" s="11" t="s">
        <v>70</v>
      </c>
      <c r="K21" s="9" t="s">
        <v>4</v>
      </c>
      <c r="L21" t="s">
        <v>5</v>
      </c>
      <c r="M21" t="s">
        <v>6</v>
      </c>
      <c r="N21" t="s">
        <v>7</v>
      </c>
      <c r="O21" s="7" t="s">
        <v>8</v>
      </c>
      <c r="P21" s="11" t="s">
        <v>67</v>
      </c>
      <c r="Q21" s="11" t="s">
        <v>68</v>
      </c>
      <c r="R21" s="11" t="s">
        <v>69</v>
      </c>
      <c r="S21" s="11" t="s">
        <v>70</v>
      </c>
      <c r="T21" s="9" t="s">
        <v>4</v>
      </c>
      <c r="U21" t="s">
        <v>5</v>
      </c>
      <c r="V21" t="s">
        <v>6</v>
      </c>
      <c r="W21" t="s">
        <v>7</v>
      </c>
      <c r="X21" s="7" t="s">
        <v>8</v>
      </c>
      <c r="Y21" s="11" t="s">
        <v>67</v>
      </c>
      <c r="Z21" s="11" t="s">
        <v>68</v>
      </c>
      <c r="AA21" s="11" t="s">
        <v>69</v>
      </c>
      <c r="AB21" s="11" t="s">
        <v>70</v>
      </c>
      <c r="AC21" s="9" t="s">
        <v>4</v>
      </c>
      <c r="AD21" t="s">
        <v>5</v>
      </c>
      <c r="AE21" t="s">
        <v>6</v>
      </c>
      <c r="AF21" t="s">
        <v>7</v>
      </c>
      <c r="AG21" s="7" t="s">
        <v>8</v>
      </c>
      <c r="AH21" s="11" t="s">
        <v>67</v>
      </c>
      <c r="AI21" s="11" t="s">
        <v>68</v>
      </c>
      <c r="AJ21" s="11" t="s">
        <v>69</v>
      </c>
      <c r="AK21" s="11" t="s">
        <v>70</v>
      </c>
      <c r="AL21" s="9" t="s">
        <v>4</v>
      </c>
      <c r="AM21" t="s">
        <v>5</v>
      </c>
      <c r="AN21" t="s">
        <v>6</v>
      </c>
      <c r="AO21" t="s">
        <v>7</v>
      </c>
      <c r="AP21" s="7" t="s">
        <v>8</v>
      </c>
      <c r="AQ21" s="11" t="s">
        <v>67</v>
      </c>
      <c r="AR21" s="11" t="s">
        <v>68</v>
      </c>
      <c r="AS21" s="11" t="s">
        <v>69</v>
      </c>
      <c r="AT21" s="11" t="s">
        <v>70</v>
      </c>
    </row>
    <row r="22" spans="1:46" x14ac:dyDescent="0.25">
      <c r="A22" t="s">
        <v>21</v>
      </c>
      <c r="B22" s="9">
        <v>4</v>
      </c>
      <c r="C22">
        <v>88</v>
      </c>
      <c r="D22">
        <v>167</v>
      </c>
      <c r="E22">
        <v>1632</v>
      </c>
      <c r="F22" s="8">
        <v>0.97413063845580705</v>
      </c>
      <c r="G22">
        <f>B22/(B22+D22)</f>
        <v>2.3391812865497075E-2</v>
      </c>
      <c r="H22">
        <f>B22/(B22+C22)</f>
        <v>4.3478260869565216E-2</v>
      </c>
      <c r="I22">
        <f>E22/(E22+C22)</f>
        <v>0.94883720930232562</v>
      </c>
      <c r="J22">
        <f>(B22+E22)/(C22+E22+B22+D22)</f>
        <v>0.86515071390798515</v>
      </c>
      <c r="K22" s="9">
        <v>6</v>
      </c>
      <c r="L22">
        <v>86</v>
      </c>
      <c r="M22">
        <v>165</v>
      </c>
      <c r="N22">
        <v>1634</v>
      </c>
      <c r="O22" s="8">
        <v>0.85533492620446305</v>
      </c>
      <c r="P22">
        <f>K22/(K22+M22)</f>
        <v>3.5087719298245612E-2</v>
      </c>
      <c r="Q22">
        <f>K22/(K22+L22)</f>
        <v>6.5217391304347824E-2</v>
      </c>
      <c r="R22">
        <f>N22/(N22+L22)</f>
        <v>0.95</v>
      </c>
      <c r="S22">
        <f>(K22+N22)/(L22+N22+K22+M22)</f>
        <v>0.86726599682707561</v>
      </c>
      <c r="T22" s="9">
        <v>9</v>
      </c>
      <c r="U22">
        <v>83</v>
      </c>
      <c r="V22">
        <v>162</v>
      </c>
      <c r="W22">
        <v>1637</v>
      </c>
      <c r="X22" s="8">
        <v>0.45481227052024398</v>
      </c>
      <c r="Y22">
        <f>T22/(T22+V22)</f>
        <v>5.2631578947368418E-2</v>
      </c>
      <c r="Z22">
        <f>T22/(T22+U22)</f>
        <v>9.7826086956521743E-2</v>
      </c>
      <c r="AA22">
        <f>W22/(W22+U22)</f>
        <v>0.95174418604651168</v>
      </c>
      <c r="AB22">
        <f>(T22+W22)/(U22+W22+T22+V22)</f>
        <v>0.87043892120571131</v>
      </c>
      <c r="AC22" s="9">
        <v>10</v>
      </c>
      <c r="AD22">
        <v>82</v>
      </c>
      <c r="AE22">
        <v>161</v>
      </c>
      <c r="AF22">
        <v>1638</v>
      </c>
      <c r="AG22" s="8">
        <v>0.31675460960162299</v>
      </c>
      <c r="AH22">
        <f>AC22/(AC22+AE22)</f>
        <v>5.8479532163742687E-2</v>
      </c>
      <c r="AI22">
        <f>AC22/(AC22+AD22)</f>
        <v>0.10869565217391304</v>
      </c>
      <c r="AJ22">
        <f>AF22/(AF22+AD22)</f>
        <v>0.95232558139534884</v>
      </c>
      <c r="AK22">
        <f>(AC22+AF22)/(AD22+AF22+AC22+AE22)</f>
        <v>0.87149656266525644</v>
      </c>
      <c r="AL22" s="9">
        <v>10</v>
      </c>
      <c r="AM22">
        <v>82</v>
      </c>
      <c r="AN22">
        <v>161</v>
      </c>
      <c r="AO22">
        <v>1638</v>
      </c>
      <c r="AP22" s="8">
        <v>0.31675460960162299</v>
      </c>
      <c r="AQ22">
        <f>AL22/(AL22+AN22)</f>
        <v>5.8479532163742687E-2</v>
      </c>
      <c r="AR22">
        <f>AL22/(AL22+AM22)</f>
        <v>0.10869565217391304</v>
      </c>
      <c r="AS22">
        <f>AO22/(AO22+AM22)</f>
        <v>0.95232558139534884</v>
      </c>
      <c r="AT22">
        <f>(AL22+AO22)/(AM22+AO22+AL22+AN22)</f>
        <v>0.87149656266525644</v>
      </c>
    </row>
    <row r="23" spans="1:46" x14ac:dyDescent="0.25">
      <c r="A23" t="s">
        <v>37</v>
      </c>
      <c r="B23" s="9">
        <v>13</v>
      </c>
      <c r="C23">
        <v>170</v>
      </c>
      <c r="D23">
        <v>158</v>
      </c>
      <c r="E23">
        <v>1550</v>
      </c>
      <c r="F23" s="8">
        <v>0.86570067731043299</v>
      </c>
      <c r="G23">
        <f t="shared" ref="G23:G26" si="40">B23/(B23+D23)</f>
        <v>7.6023391812865493E-2</v>
      </c>
      <c r="H23">
        <f t="shared" ref="H23:H26" si="41">B23/(B23+C23)</f>
        <v>7.1038251366120214E-2</v>
      </c>
      <c r="I23">
        <f t="shared" ref="I23:I26" si="42">E23/(E23+C23)</f>
        <v>0.90116279069767447</v>
      </c>
      <c r="J23">
        <f t="shared" ref="J23:J26" si="43">(B23+E23)/(C23+E23+B23+D23)</f>
        <v>0.82654680063458486</v>
      </c>
      <c r="K23" s="9">
        <v>11</v>
      </c>
      <c r="L23">
        <v>172</v>
      </c>
      <c r="M23">
        <v>160</v>
      </c>
      <c r="N23">
        <v>1548</v>
      </c>
      <c r="O23" s="8">
        <v>0.95579025705416198</v>
      </c>
      <c r="P23">
        <f t="shared" ref="P23:P26" si="44">K23/(K23+M23)</f>
        <v>6.4327485380116955E-2</v>
      </c>
      <c r="Q23">
        <f t="shared" ref="Q23:Q26" si="45">K23/(K23+L23)</f>
        <v>6.0109289617486336E-2</v>
      </c>
      <c r="R23">
        <f t="shared" ref="R23:R26" si="46">N23/(N23+L23)</f>
        <v>0.9</v>
      </c>
      <c r="S23">
        <f t="shared" ref="S23:S26" si="47">(K23+N23)/(L23+N23+K23+M23)</f>
        <v>0.8244315177154945</v>
      </c>
      <c r="T23" s="9">
        <v>17</v>
      </c>
      <c r="U23">
        <v>166</v>
      </c>
      <c r="V23">
        <v>154</v>
      </c>
      <c r="W23">
        <v>1554</v>
      </c>
      <c r="X23" s="8">
        <v>0.49321755960445401</v>
      </c>
      <c r="Y23">
        <f t="shared" ref="Y23:Y26" si="48">T23/(T23+V23)</f>
        <v>9.9415204678362568E-2</v>
      </c>
      <c r="Z23">
        <f t="shared" ref="Z23:Z26" si="49">T23/(T23+U23)</f>
        <v>9.2896174863387984E-2</v>
      </c>
      <c r="AA23">
        <f t="shared" ref="AA23:AA26" si="50">W23/(W23+U23)</f>
        <v>0.90348837209302324</v>
      </c>
      <c r="AB23">
        <f t="shared" ref="AB23:AB26" si="51">(T23+W23)/(U23+W23+T23+V23)</f>
        <v>0.83077736647276568</v>
      </c>
      <c r="AC23" s="9">
        <v>16</v>
      </c>
      <c r="AD23">
        <v>167</v>
      </c>
      <c r="AE23">
        <v>155</v>
      </c>
      <c r="AF23">
        <v>1553</v>
      </c>
      <c r="AG23" s="8">
        <v>0.60110649008433403</v>
      </c>
      <c r="AH23">
        <f t="shared" ref="AH23:AH26" si="52">AC23/(AC23+AE23)</f>
        <v>9.3567251461988299E-2</v>
      </c>
      <c r="AI23">
        <f t="shared" ref="AI23:AI26" si="53">AC23/(AC23+AD23)</f>
        <v>8.7431693989071038E-2</v>
      </c>
      <c r="AJ23">
        <f t="shared" ref="AJ23:AJ26" si="54">AF23/(AF23+AD23)</f>
        <v>0.90290697674418607</v>
      </c>
      <c r="AK23">
        <f t="shared" ref="AK23:AK26" si="55">(AC23+AF23)/(AD23+AF23+AC23+AE23)</f>
        <v>0.82971972501322055</v>
      </c>
      <c r="AL23" s="9">
        <v>17</v>
      </c>
      <c r="AM23">
        <v>166</v>
      </c>
      <c r="AN23">
        <v>154</v>
      </c>
      <c r="AO23">
        <v>1554</v>
      </c>
      <c r="AP23" s="8">
        <v>0.49321755960445401</v>
      </c>
      <c r="AQ23">
        <f t="shared" ref="AQ23:AQ26" si="56">AL23/(AL23+AN23)</f>
        <v>9.9415204678362568E-2</v>
      </c>
      <c r="AR23">
        <f t="shared" ref="AR23:AR26" si="57">AL23/(AL23+AM23)</f>
        <v>9.2896174863387984E-2</v>
      </c>
      <c r="AS23">
        <f t="shared" ref="AS23:AS26" si="58">AO23/(AO23+AM23)</f>
        <v>0.90348837209302324</v>
      </c>
      <c r="AT23">
        <f t="shared" ref="AT23:AT26" si="59">(AL23+AO23)/(AM23+AO23+AL23+AN23)</f>
        <v>0.83077736647276568</v>
      </c>
    </row>
    <row r="24" spans="1:46" x14ac:dyDescent="0.25">
      <c r="A24" t="s">
        <v>38</v>
      </c>
      <c r="B24" s="9">
        <v>32</v>
      </c>
      <c r="C24">
        <v>334</v>
      </c>
      <c r="D24">
        <v>139</v>
      </c>
      <c r="E24">
        <v>1386</v>
      </c>
      <c r="F24" s="8">
        <v>0.62117550989826797</v>
      </c>
      <c r="G24">
        <f t="shared" si="40"/>
        <v>0.1871345029239766</v>
      </c>
      <c r="H24">
        <f t="shared" si="41"/>
        <v>8.7431693989071038E-2</v>
      </c>
      <c r="I24">
        <f t="shared" si="42"/>
        <v>0.80581395348837215</v>
      </c>
      <c r="J24">
        <f t="shared" si="43"/>
        <v>0.74986779481755683</v>
      </c>
      <c r="K24" s="9">
        <v>39</v>
      </c>
      <c r="L24">
        <v>327</v>
      </c>
      <c r="M24">
        <v>132</v>
      </c>
      <c r="N24">
        <v>1393</v>
      </c>
      <c r="O24" s="8">
        <v>0.13699946065059601</v>
      </c>
      <c r="P24">
        <f t="shared" si="44"/>
        <v>0.22807017543859648</v>
      </c>
      <c r="Q24">
        <f t="shared" si="45"/>
        <v>0.10655737704918032</v>
      </c>
      <c r="R24">
        <f t="shared" si="46"/>
        <v>0.80988372093023253</v>
      </c>
      <c r="S24">
        <f t="shared" si="47"/>
        <v>0.75727128503437335</v>
      </c>
      <c r="T24" s="9">
        <v>36</v>
      </c>
      <c r="U24">
        <v>330</v>
      </c>
      <c r="V24">
        <v>135</v>
      </c>
      <c r="W24">
        <v>1390</v>
      </c>
      <c r="X24" s="8">
        <v>0.30835550474825202</v>
      </c>
      <c r="Y24">
        <f t="shared" si="48"/>
        <v>0.21052631578947367</v>
      </c>
      <c r="Z24">
        <f t="shared" si="49"/>
        <v>9.8360655737704916E-2</v>
      </c>
      <c r="AA24">
        <f t="shared" si="50"/>
        <v>0.80813953488372092</v>
      </c>
      <c r="AB24">
        <f t="shared" si="51"/>
        <v>0.75409836065573765</v>
      </c>
      <c r="AC24" s="9">
        <v>33</v>
      </c>
      <c r="AD24">
        <v>333</v>
      </c>
      <c r="AE24">
        <v>138</v>
      </c>
      <c r="AF24">
        <v>1387</v>
      </c>
      <c r="AG24" s="8">
        <v>0.54149851288762196</v>
      </c>
      <c r="AH24">
        <f t="shared" si="52"/>
        <v>0.19298245614035087</v>
      </c>
      <c r="AI24">
        <f t="shared" si="53"/>
        <v>9.0163934426229511E-2</v>
      </c>
      <c r="AJ24">
        <f t="shared" si="54"/>
        <v>0.80639534883720931</v>
      </c>
      <c r="AK24">
        <f t="shared" si="55"/>
        <v>0.75092543627710207</v>
      </c>
      <c r="AL24" s="9">
        <v>33</v>
      </c>
      <c r="AM24">
        <v>333</v>
      </c>
      <c r="AN24">
        <v>138</v>
      </c>
      <c r="AO24">
        <v>1387</v>
      </c>
      <c r="AP24" s="8">
        <v>0.54149851288762196</v>
      </c>
      <c r="AQ24">
        <f t="shared" si="56"/>
        <v>0.19298245614035087</v>
      </c>
      <c r="AR24">
        <f t="shared" si="57"/>
        <v>9.0163934426229511E-2</v>
      </c>
      <c r="AS24">
        <f t="shared" si="58"/>
        <v>0.80639534883720931</v>
      </c>
      <c r="AT24">
        <f t="shared" si="59"/>
        <v>0.75092543627710207</v>
      </c>
    </row>
    <row r="25" spans="1:46" x14ac:dyDescent="0.25">
      <c r="A25" t="s">
        <v>39</v>
      </c>
      <c r="B25" s="9">
        <v>50</v>
      </c>
      <c r="C25">
        <v>499</v>
      </c>
      <c r="D25">
        <v>121</v>
      </c>
      <c r="E25">
        <v>1221</v>
      </c>
      <c r="F25" s="8">
        <v>0.50617813416462099</v>
      </c>
      <c r="G25">
        <f t="shared" si="40"/>
        <v>0.29239766081871343</v>
      </c>
      <c r="H25">
        <f t="shared" si="41"/>
        <v>9.107468123861566E-2</v>
      </c>
      <c r="I25">
        <f t="shared" si="42"/>
        <v>0.70988372093023255</v>
      </c>
      <c r="J25">
        <f t="shared" si="43"/>
        <v>0.67213114754098358</v>
      </c>
      <c r="K25" s="9">
        <v>60</v>
      </c>
      <c r="L25">
        <v>489</v>
      </c>
      <c r="M25">
        <v>111</v>
      </c>
      <c r="N25">
        <v>1231</v>
      </c>
      <c r="O25" s="8">
        <v>4.2461882530318802E-2</v>
      </c>
      <c r="P25">
        <f t="shared" si="44"/>
        <v>0.35087719298245612</v>
      </c>
      <c r="Q25">
        <f t="shared" si="45"/>
        <v>0.10928961748633879</v>
      </c>
      <c r="R25">
        <f t="shared" si="46"/>
        <v>0.71569767441860466</v>
      </c>
      <c r="S25">
        <f t="shared" si="47"/>
        <v>0.6827075621364358</v>
      </c>
      <c r="T25" s="9">
        <v>54</v>
      </c>
      <c r="U25">
        <v>495</v>
      </c>
      <c r="V25">
        <v>117</v>
      </c>
      <c r="W25">
        <v>1225</v>
      </c>
      <c r="X25" s="8">
        <v>0.24627457012305301</v>
      </c>
      <c r="Y25">
        <f t="shared" si="48"/>
        <v>0.31578947368421051</v>
      </c>
      <c r="Z25">
        <f t="shared" si="49"/>
        <v>9.8360655737704916E-2</v>
      </c>
      <c r="AA25">
        <f t="shared" si="50"/>
        <v>0.71220930232558144</v>
      </c>
      <c r="AB25">
        <f t="shared" si="51"/>
        <v>0.67636171337916451</v>
      </c>
      <c r="AC25" s="9">
        <v>54</v>
      </c>
      <c r="AD25">
        <v>495</v>
      </c>
      <c r="AE25">
        <v>117</v>
      </c>
      <c r="AF25">
        <v>1225</v>
      </c>
      <c r="AG25" s="8">
        <v>0.24627457012305301</v>
      </c>
      <c r="AH25">
        <f t="shared" si="52"/>
        <v>0.31578947368421051</v>
      </c>
      <c r="AI25">
        <f t="shared" si="53"/>
        <v>9.8360655737704916E-2</v>
      </c>
      <c r="AJ25">
        <f t="shared" si="54"/>
        <v>0.71220930232558144</v>
      </c>
      <c r="AK25">
        <f t="shared" si="55"/>
        <v>0.67636171337916451</v>
      </c>
      <c r="AL25" s="9">
        <v>41</v>
      </c>
      <c r="AM25">
        <v>508</v>
      </c>
      <c r="AN25">
        <v>130</v>
      </c>
      <c r="AO25">
        <v>1212</v>
      </c>
      <c r="AP25" s="8">
        <v>0.94887337913534497</v>
      </c>
      <c r="AQ25">
        <f t="shared" si="56"/>
        <v>0.23976608187134502</v>
      </c>
      <c r="AR25">
        <f t="shared" si="57"/>
        <v>7.4681238615664849E-2</v>
      </c>
      <c r="AS25">
        <f t="shared" si="58"/>
        <v>0.70465116279069773</v>
      </c>
      <c r="AT25">
        <f t="shared" si="59"/>
        <v>0.6626123744050767</v>
      </c>
    </row>
    <row r="26" spans="1:46" x14ac:dyDescent="0.25">
      <c r="A26" t="s">
        <v>40</v>
      </c>
      <c r="B26" s="9">
        <v>76</v>
      </c>
      <c r="C26">
        <v>656</v>
      </c>
      <c r="D26">
        <v>95</v>
      </c>
      <c r="E26">
        <v>1064</v>
      </c>
      <c r="F26" s="8">
        <v>6.3483904698830404E-2</v>
      </c>
      <c r="G26">
        <f t="shared" si="40"/>
        <v>0.44444444444444442</v>
      </c>
      <c r="H26">
        <f t="shared" si="41"/>
        <v>0.10382513661202186</v>
      </c>
      <c r="I26">
        <f t="shared" si="42"/>
        <v>0.61860465116279073</v>
      </c>
      <c r="J26">
        <f t="shared" si="43"/>
        <v>0.60285563194077207</v>
      </c>
      <c r="K26" s="9">
        <v>77</v>
      </c>
      <c r="L26">
        <v>655</v>
      </c>
      <c r="M26">
        <v>94</v>
      </c>
      <c r="N26">
        <v>1065</v>
      </c>
      <c r="O26" s="8">
        <v>4.5648202389736603E-2</v>
      </c>
      <c r="P26">
        <f t="shared" si="44"/>
        <v>0.45029239766081869</v>
      </c>
      <c r="Q26">
        <f t="shared" si="45"/>
        <v>0.1051912568306011</v>
      </c>
      <c r="R26">
        <f t="shared" si="46"/>
        <v>0.6191860465116279</v>
      </c>
      <c r="S26">
        <f t="shared" si="47"/>
        <v>0.60391327340031731</v>
      </c>
      <c r="T26" s="9">
        <v>65</v>
      </c>
      <c r="U26">
        <v>667</v>
      </c>
      <c r="V26">
        <v>106</v>
      </c>
      <c r="W26">
        <v>1053</v>
      </c>
      <c r="X26" s="8">
        <v>0.60794979579312003</v>
      </c>
      <c r="Y26">
        <f t="shared" si="48"/>
        <v>0.38011695906432746</v>
      </c>
      <c r="Z26">
        <f t="shared" si="49"/>
        <v>8.8797814207650275E-2</v>
      </c>
      <c r="AA26">
        <f t="shared" si="50"/>
        <v>0.61220930232558135</v>
      </c>
      <c r="AB26">
        <f t="shared" si="51"/>
        <v>0.59122157588577473</v>
      </c>
      <c r="AC26" s="9">
        <v>67</v>
      </c>
      <c r="AD26">
        <v>665</v>
      </c>
      <c r="AE26">
        <v>104</v>
      </c>
      <c r="AF26">
        <v>1055</v>
      </c>
      <c r="AG26" s="8">
        <v>0.477869200532618</v>
      </c>
      <c r="AH26">
        <f t="shared" si="52"/>
        <v>0.391812865497076</v>
      </c>
      <c r="AI26">
        <f t="shared" si="53"/>
        <v>9.1530054644808748E-2</v>
      </c>
      <c r="AJ26">
        <f t="shared" si="54"/>
        <v>0.61337209302325579</v>
      </c>
      <c r="AK26">
        <f t="shared" si="55"/>
        <v>0.5933368588048652</v>
      </c>
      <c r="AL26" s="9">
        <v>56</v>
      </c>
      <c r="AM26">
        <v>676</v>
      </c>
      <c r="AN26">
        <v>115</v>
      </c>
      <c r="AO26">
        <v>1044</v>
      </c>
      <c r="AP26" s="8">
        <v>0.96188183175137498</v>
      </c>
      <c r="AQ26">
        <f t="shared" si="56"/>
        <v>0.32748538011695905</v>
      </c>
      <c r="AR26">
        <f t="shared" si="57"/>
        <v>7.650273224043716E-2</v>
      </c>
      <c r="AS26">
        <f t="shared" si="58"/>
        <v>0.60697674418604652</v>
      </c>
      <c r="AT26">
        <f t="shared" si="59"/>
        <v>0.5817028027498677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workbookViewId="0">
      <selection activeCell="G1" sqref="G1:J1048576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46" ht="23.25" x14ac:dyDescent="0.35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F1" s="2"/>
      <c r="AG1" s="2"/>
      <c r="AH1" s="1"/>
      <c r="AI1" s="1"/>
      <c r="AJ1" s="1"/>
      <c r="AK1" s="1"/>
      <c r="AQ1" s="1"/>
      <c r="AR1" s="1"/>
      <c r="AS1" s="1"/>
      <c r="AT1" s="1"/>
    </row>
    <row r="2" spans="1:46" x14ac:dyDescent="0.25">
      <c r="AF2" s="2"/>
      <c r="AG2" s="2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F3" s="2"/>
      <c r="AG3" s="2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 t="s">
        <v>66</v>
      </c>
      <c r="B4" s="4"/>
      <c r="C4" s="4"/>
      <c r="D4" s="4"/>
      <c r="E4" s="4" t="s">
        <v>0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65</v>
      </c>
      <c r="AP4" s="5"/>
      <c r="AQ4" s="4"/>
      <c r="AR4" s="4"/>
      <c r="AS4" s="4"/>
      <c r="AT4" s="4"/>
    </row>
    <row r="5" spans="1:46" ht="15.75" thickTop="1" x14ac:dyDescent="0.25">
      <c r="B5" s="9" t="s">
        <v>4</v>
      </c>
      <c r="C5" t="s">
        <v>5</v>
      </c>
      <c r="D5" t="s">
        <v>6</v>
      </c>
      <c r="E5" t="s">
        <v>7</v>
      </c>
      <c r="F5" s="6" t="s">
        <v>8</v>
      </c>
      <c r="G5" s="11" t="s">
        <v>67</v>
      </c>
      <c r="H5" s="11" t="s">
        <v>68</v>
      </c>
      <c r="I5" s="11" t="s">
        <v>69</v>
      </c>
      <c r="J5" s="11" t="s">
        <v>70</v>
      </c>
      <c r="K5" s="9" t="s">
        <v>4</v>
      </c>
      <c r="L5" t="s">
        <v>5</v>
      </c>
      <c r="M5" t="s">
        <v>6</v>
      </c>
      <c r="N5" t="s">
        <v>7</v>
      </c>
      <c r="O5" s="6" t="s">
        <v>8</v>
      </c>
      <c r="P5" s="11" t="s">
        <v>67</v>
      </c>
      <c r="Q5" s="11" t="s">
        <v>68</v>
      </c>
      <c r="R5" s="11" t="s">
        <v>69</v>
      </c>
      <c r="S5" s="11" t="s">
        <v>70</v>
      </c>
      <c r="T5" s="9" t="s">
        <v>4</v>
      </c>
      <c r="U5" t="s">
        <v>5</v>
      </c>
      <c r="V5" t="s">
        <v>6</v>
      </c>
      <c r="W5" t="s">
        <v>7</v>
      </c>
      <c r="X5" s="6" t="s">
        <v>8</v>
      </c>
      <c r="Y5" s="11" t="s">
        <v>67</v>
      </c>
      <c r="Z5" s="11" t="s">
        <v>68</v>
      </c>
      <c r="AA5" s="11" t="s">
        <v>69</v>
      </c>
      <c r="AB5" s="11" t="s">
        <v>70</v>
      </c>
      <c r="AC5" s="9" t="s">
        <v>4</v>
      </c>
      <c r="AD5" t="s">
        <v>5</v>
      </c>
      <c r="AE5" t="s">
        <v>6</v>
      </c>
      <c r="AF5" t="s">
        <v>7</v>
      </c>
      <c r="AG5" s="6" t="s">
        <v>8</v>
      </c>
      <c r="AH5" s="11" t="s">
        <v>67</v>
      </c>
      <c r="AI5" s="11" t="s">
        <v>68</v>
      </c>
      <c r="AJ5" s="11" t="s">
        <v>69</v>
      </c>
      <c r="AK5" s="11" t="s">
        <v>70</v>
      </c>
      <c r="AL5" s="9" t="s">
        <v>4</v>
      </c>
      <c r="AM5" t="s">
        <v>5</v>
      </c>
      <c r="AN5" t="s">
        <v>6</v>
      </c>
      <c r="AO5" t="s">
        <v>7</v>
      </c>
      <c r="AP5" s="7" t="s">
        <v>8</v>
      </c>
      <c r="AQ5" s="11" t="s">
        <v>67</v>
      </c>
      <c r="AR5" s="11" t="s">
        <v>68</v>
      </c>
      <c r="AS5" s="11" t="s">
        <v>69</v>
      </c>
      <c r="AT5" s="11" t="s">
        <v>70</v>
      </c>
    </row>
    <row r="6" spans="1:46" x14ac:dyDescent="0.25">
      <c r="A6" t="s">
        <v>20</v>
      </c>
      <c r="B6" s="9">
        <v>18</v>
      </c>
      <c r="C6">
        <v>74</v>
      </c>
      <c r="D6">
        <v>270</v>
      </c>
      <c r="E6">
        <v>1468</v>
      </c>
      <c r="F6" s="6">
        <v>0.185470663976193</v>
      </c>
      <c r="G6">
        <f>B6/(B6+D6)</f>
        <v>6.25E-2</v>
      </c>
      <c r="H6">
        <f>B6/(B6+C6)</f>
        <v>0.19565217391304349</v>
      </c>
      <c r="I6">
        <f>E6/(E6+C6)</f>
        <v>0.9520103761348897</v>
      </c>
      <c r="J6">
        <f>(B6+E6)/(C6+E6+B6+D6)</f>
        <v>0.81202185792349724</v>
      </c>
      <c r="K6" s="9">
        <v>21</v>
      </c>
      <c r="L6">
        <v>71</v>
      </c>
      <c r="M6">
        <v>267</v>
      </c>
      <c r="N6">
        <v>1471</v>
      </c>
      <c r="O6" s="6">
        <v>4.30165893274028E-2</v>
      </c>
      <c r="P6">
        <f>K6/(K6+M6)</f>
        <v>7.2916666666666671E-2</v>
      </c>
      <c r="Q6">
        <f>K6/(K6+L6)</f>
        <v>0.22826086956521738</v>
      </c>
      <c r="R6">
        <f>N6/(N6+L6)</f>
        <v>0.9539559014267186</v>
      </c>
      <c r="S6">
        <f>(K6+N6)/(L6+N6+K6+M6)</f>
        <v>0.81530054644808747</v>
      </c>
      <c r="T6" s="9">
        <v>18</v>
      </c>
      <c r="U6">
        <v>74</v>
      </c>
      <c r="V6">
        <v>270</v>
      </c>
      <c r="W6">
        <v>1468</v>
      </c>
      <c r="X6" s="6">
        <v>0.185470663976193</v>
      </c>
      <c r="Y6">
        <f>T6/(T6+V6)</f>
        <v>6.25E-2</v>
      </c>
      <c r="Z6">
        <f>T6/(T6+U6)</f>
        <v>0.19565217391304349</v>
      </c>
      <c r="AA6">
        <f>W6/(W6+U6)</f>
        <v>0.9520103761348897</v>
      </c>
      <c r="AB6">
        <f>(T6+W6)/(U6+W6+T6+V6)</f>
        <v>0.81202185792349724</v>
      </c>
      <c r="AC6" s="9">
        <v>19</v>
      </c>
      <c r="AD6">
        <v>73</v>
      </c>
      <c r="AE6">
        <v>269</v>
      </c>
      <c r="AF6">
        <v>1469</v>
      </c>
      <c r="AG6" s="6">
        <v>0.120541108333071</v>
      </c>
      <c r="AH6">
        <f>AC6/(AC6+AE6)</f>
        <v>6.5972222222222224E-2</v>
      </c>
      <c r="AI6">
        <f>AC6/(AC6+AD6)</f>
        <v>0.20652173913043478</v>
      </c>
      <c r="AJ6">
        <f>AF6/(AF6+AD6)</f>
        <v>0.9526588845654993</v>
      </c>
      <c r="AK6">
        <f>(AC6+AF6)/(AD6+AF6+AC6+AE6)</f>
        <v>0.81311475409836065</v>
      </c>
      <c r="AL6" s="9">
        <v>15</v>
      </c>
      <c r="AM6">
        <v>77</v>
      </c>
      <c r="AN6">
        <v>273</v>
      </c>
      <c r="AO6">
        <v>1526</v>
      </c>
      <c r="AP6" s="8">
        <v>0.43023616771888101</v>
      </c>
      <c r="AQ6">
        <f>AL6/(AL6+AN6)</f>
        <v>5.2083333333333336E-2</v>
      </c>
      <c r="AR6">
        <f>AL6/(AL6+AM6)</f>
        <v>0.16304347826086957</v>
      </c>
      <c r="AS6">
        <f>AO6/(AO6+AM6)</f>
        <v>0.95196506550218341</v>
      </c>
      <c r="AT6">
        <f>(AL6+AO6)/(AM6+AO6+AL6+AN6)</f>
        <v>0.81491274457958751</v>
      </c>
    </row>
    <row r="7" spans="1:46" x14ac:dyDescent="0.25">
      <c r="A7" t="s">
        <v>41</v>
      </c>
      <c r="B7" s="9">
        <v>31</v>
      </c>
      <c r="C7">
        <v>152</v>
      </c>
      <c r="D7">
        <v>257</v>
      </c>
      <c r="E7">
        <v>1390</v>
      </c>
      <c r="F7" s="6">
        <v>0.35176503309774398</v>
      </c>
      <c r="G7">
        <f t="shared" ref="G7:G10" si="0">B7/(B7+D7)</f>
        <v>0.1076388888888889</v>
      </c>
      <c r="H7">
        <f t="shared" ref="H7:H10" si="1">B7/(B7+C7)</f>
        <v>0.16939890710382513</v>
      </c>
      <c r="I7">
        <f t="shared" ref="I7:I10" si="2">E7/(E7+C7)</f>
        <v>0.90142671854734113</v>
      </c>
      <c r="J7">
        <f t="shared" ref="J7:J10" si="3">(B7+E7)/(C7+E7+B7+D7)</f>
        <v>0.7765027322404372</v>
      </c>
      <c r="K7" s="9">
        <v>33</v>
      </c>
      <c r="L7">
        <v>150</v>
      </c>
      <c r="M7">
        <v>255</v>
      </c>
      <c r="N7">
        <v>1392</v>
      </c>
      <c r="O7" s="6">
        <v>0.21211830903762799</v>
      </c>
      <c r="P7">
        <f t="shared" ref="P7:P10" si="4">K7/(K7+M7)</f>
        <v>0.11458333333333333</v>
      </c>
      <c r="Q7">
        <f t="shared" ref="Q7:Q10" si="5">K7/(K7+L7)</f>
        <v>0.18032786885245902</v>
      </c>
      <c r="R7">
        <f t="shared" ref="R7:R10" si="6">N7/(N7+L7)</f>
        <v>0.90272373540856032</v>
      </c>
      <c r="S7">
        <f t="shared" ref="S7:S10" si="7">(K7+N7)/(L7+N7+K7+M7)</f>
        <v>0.77868852459016391</v>
      </c>
      <c r="T7" s="9">
        <v>26</v>
      </c>
      <c r="U7">
        <v>157</v>
      </c>
      <c r="V7">
        <v>262</v>
      </c>
      <c r="W7">
        <v>1385</v>
      </c>
      <c r="X7" s="6">
        <v>0.75681150124408103</v>
      </c>
      <c r="Y7">
        <f t="shared" ref="Y7:Y10" si="8">T7/(T7+V7)</f>
        <v>9.0277777777777776E-2</v>
      </c>
      <c r="Z7">
        <f t="shared" ref="Z7:Z10" si="9">T7/(T7+U7)</f>
        <v>0.14207650273224043</v>
      </c>
      <c r="AA7">
        <f t="shared" ref="AA7:AA10" si="10">W7/(W7+U7)</f>
        <v>0.89818417639429315</v>
      </c>
      <c r="AB7">
        <f t="shared" ref="AB7:AB10" si="11">(T7+W7)/(U7+W7+T7+V7)</f>
        <v>0.77103825136612025</v>
      </c>
      <c r="AC7" s="9">
        <v>29</v>
      </c>
      <c r="AD7">
        <v>154</v>
      </c>
      <c r="AE7">
        <v>259</v>
      </c>
      <c r="AF7">
        <v>1388</v>
      </c>
      <c r="AG7" s="6">
        <v>0.51777228808188203</v>
      </c>
      <c r="AH7">
        <f t="shared" ref="AH7:AH10" si="12">AC7/(AC7+AE7)</f>
        <v>0.10069444444444445</v>
      </c>
      <c r="AI7">
        <f t="shared" ref="AI7:AI10" si="13">AC7/(AC7+AD7)</f>
        <v>0.15846994535519127</v>
      </c>
      <c r="AJ7">
        <f t="shared" ref="AJ7:AJ10" si="14">AF7/(AF7+AD7)</f>
        <v>0.90012970168612194</v>
      </c>
      <c r="AK7">
        <f t="shared" ref="AK7:AK10" si="15">(AC7+AF7)/(AD7+AF7+AC7+AE7)</f>
        <v>0.77431693989071038</v>
      </c>
      <c r="AL7" s="9">
        <v>27</v>
      </c>
      <c r="AM7">
        <v>156</v>
      </c>
      <c r="AN7">
        <v>261</v>
      </c>
      <c r="AO7">
        <v>1447</v>
      </c>
      <c r="AP7" s="8">
        <v>0.60948158101897398</v>
      </c>
      <c r="AQ7">
        <f t="shared" ref="AQ7:AQ10" si="16">AL7/(AL7+AN7)</f>
        <v>9.375E-2</v>
      </c>
      <c r="AR7">
        <f t="shared" ref="AR7:AR10" si="17">AL7/(AL7+AM7)</f>
        <v>0.14754098360655737</v>
      </c>
      <c r="AS7">
        <f t="shared" ref="AS7:AS10" si="18">AO7/(AO7+AM7)</f>
        <v>0.90268247036805993</v>
      </c>
      <c r="AT7">
        <f t="shared" ref="AT7:AT10" si="19">(AL7+AO7)/(AM7+AO7+AL7+AN7)</f>
        <v>0.77948175568482281</v>
      </c>
    </row>
    <row r="8" spans="1:46" x14ac:dyDescent="0.25">
      <c r="A8" t="s">
        <v>42</v>
      </c>
      <c r="B8" s="9">
        <v>70</v>
      </c>
      <c r="C8">
        <v>296</v>
      </c>
      <c r="D8">
        <v>218</v>
      </c>
      <c r="E8">
        <v>1246</v>
      </c>
      <c r="F8" s="6">
        <v>2.9800870144828899E-2</v>
      </c>
      <c r="G8">
        <f t="shared" si="0"/>
        <v>0.24305555555555555</v>
      </c>
      <c r="H8">
        <f t="shared" si="1"/>
        <v>0.19125683060109289</v>
      </c>
      <c r="I8">
        <f t="shared" si="2"/>
        <v>0.80804150453955903</v>
      </c>
      <c r="J8">
        <f t="shared" si="3"/>
        <v>0.71912568306010927</v>
      </c>
      <c r="K8" s="9">
        <v>71</v>
      </c>
      <c r="L8">
        <v>295</v>
      </c>
      <c r="M8">
        <v>217</v>
      </c>
      <c r="N8">
        <v>1247</v>
      </c>
      <c r="O8" s="6">
        <v>2.07680158207828E-2</v>
      </c>
      <c r="P8">
        <f t="shared" si="4"/>
        <v>0.24652777777777779</v>
      </c>
      <c r="Q8">
        <f t="shared" si="5"/>
        <v>0.19398907103825136</v>
      </c>
      <c r="R8">
        <f t="shared" si="6"/>
        <v>0.80869001297016863</v>
      </c>
      <c r="S8">
        <f t="shared" si="7"/>
        <v>0.72021857923497268</v>
      </c>
      <c r="T8" s="9">
        <v>56</v>
      </c>
      <c r="U8">
        <v>310</v>
      </c>
      <c r="V8">
        <v>232</v>
      </c>
      <c r="W8">
        <v>1232</v>
      </c>
      <c r="X8" s="6">
        <v>0.62820709656945795</v>
      </c>
      <c r="Y8">
        <f t="shared" si="8"/>
        <v>0.19444444444444445</v>
      </c>
      <c r="Z8">
        <f t="shared" si="9"/>
        <v>0.15300546448087432</v>
      </c>
      <c r="AA8">
        <f t="shared" si="10"/>
        <v>0.79896238651102469</v>
      </c>
      <c r="AB8">
        <f t="shared" si="11"/>
        <v>0.70382513661202184</v>
      </c>
      <c r="AC8" s="9">
        <v>59</v>
      </c>
      <c r="AD8">
        <v>307</v>
      </c>
      <c r="AE8">
        <v>229</v>
      </c>
      <c r="AF8">
        <v>1235</v>
      </c>
      <c r="AG8" s="6">
        <v>0.43834285878864598</v>
      </c>
      <c r="AH8">
        <f t="shared" si="12"/>
        <v>0.2048611111111111</v>
      </c>
      <c r="AI8">
        <f t="shared" si="13"/>
        <v>0.16120218579234974</v>
      </c>
      <c r="AJ8">
        <f t="shared" si="14"/>
        <v>0.80090791180285348</v>
      </c>
      <c r="AK8">
        <f t="shared" si="15"/>
        <v>0.70710382513661207</v>
      </c>
      <c r="AL8" s="9">
        <v>48</v>
      </c>
      <c r="AM8">
        <v>318</v>
      </c>
      <c r="AN8">
        <v>240</v>
      </c>
      <c r="AO8">
        <v>1285</v>
      </c>
      <c r="AP8" s="8">
        <v>0.91071089917711401</v>
      </c>
      <c r="AQ8">
        <f t="shared" si="16"/>
        <v>0.16666666666666666</v>
      </c>
      <c r="AR8">
        <f t="shared" si="17"/>
        <v>0.13114754098360656</v>
      </c>
      <c r="AS8">
        <f t="shared" si="18"/>
        <v>0.801621958827199</v>
      </c>
      <c r="AT8">
        <f t="shared" si="19"/>
        <v>0.70491803278688525</v>
      </c>
    </row>
    <row r="9" spans="1:46" x14ac:dyDescent="0.25">
      <c r="A9" t="s">
        <v>43</v>
      </c>
      <c r="B9" s="9">
        <v>104</v>
      </c>
      <c r="C9">
        <v>445</v>
      </c>
      <c r="D9">
        <v>184</v>
      </c>
      <c r="E9">
        <v>1097</v>
      </c>
      <c r="F9" s="6">
        <v>8.9241031999921696E-3</v>
      </c>
      <c r="G9">
        <f t="shared" si="0"/>
        <v>0.3611111111111111</v>
      </c>
      <c r="H9">
        <f t="shared" si="1"/>
        <v>0.18943533697632059</v>
      </c>
      <c r="I9">
        <f t="shared" si="2"/>
        <v>0.71141374837872895</v>
      </c>
      <c r="J9">
        <f t="shared" si="3"/>
        <v>0.6562841530054645</v>
      </c>
      <c r="K9" s="9">
        <v>100</v>
      </c>
      <c r="L9">
        <v>449</v>
      </c>
      <c r="M9">
        <v>188</v>
      </c>
      <c r="N9">
        <v>1093</v>
      </c>
      <c r="O9" s="6">
        <v>3.4272942139559497E-2</v>
      </c>
      <c r="P9">
        <f t="shared" si="4"/>
        <v>0.34722222222222221</v>
      </c>
      <c r="Q9">
        <f t="shared" si="5"/>
        <v>0.18214936247723132</v>
      </c>
      <c r="R9">
        <f t="shared" si="6"/>
        <v>0.70881971465629057</v>
      </c>
      <c r="S9">
        <f t="shared" si="7"/>
        <v>0.65191256830601096</v>
      </c>
      <c r="T9" s="9">
        <v>80</v>
      </c>
      <c r="U9">
        <v>469</v>
      </c>
      <c r="V9">
        <v>208</v>
      </c>
      <c r="W9">
        <v>1073</v>
      </c>
      <c r="X9" s="6">
        <v>0.833018066766545</v>
      </c>
      <c r="Y9">
        <f t="shared" si="8"/>
        <v>0.27777777777777779</v>
      </c>
      <c r="Z9">
        <f t="shared" si="9"/>
        <v>0.14571948998178508</v>
      </c>
      <c r="AA9">
        <f t="shared" si="10"/>
        <v>0.69584954604409854</v>
      </c>
      <c r="AB9">
        <f t="shared" si="11"/>
        <v>0.63005464480874318</v>
      </c>
      <c r="AC9" s="9">
        <v>87</v>
      </c>
      <c r="AD9">
        <v>462</v>
      </c>
      <c r="AE9">
        <v>201</v>
      </c>
      <c r="AF9">
        <v>1080</v>
      </c>
      <c r="AG9" s="6">
        <v>0.49185587321096003</v>
      </c>
      <c r="AH9">
        <f t="shared" si="12"/>
        <v>0.30208333333333331</v>
      </c>
      <c r="AI9">
        <f t="shared" si="13"/>
        <v>0.15846994535519127</v>
      </c>
      <c r="AJ9">
        <f t="shared" si="14"/>
        <v>0.70038910505836571</v>
      </c>
      <c r="AK9">
        <f t="shared" si="15"/>
        <v>0.63770491803278684</v>
      </c>
      <c r="AL9" s="9">
        <v>80</v>
      </c>
      <c r="AM9">
        <v>469</v>
      </c>
      <c r="AN9">
        <v>208</v>
      </c>
      <c r="AO9">
        <v>1134</v>
      </c>
      <c r="AP9" s="8">
        <v>0.71743701085059397</v>
      </c>
      <c r="AQ9">
        <f t="shared" si="16"/>
        <v>0.27777777777777779</v>
      </c>
      <c r="AR9">
        <f t="shared" si="17"/>
        <v>0.14571948998178508</v>
      </c>
      <c r="AS9">
        <f t="shared" si="18"/>
        <v>0.70742358078602618</v>
      </c>
      <c r="AT9">
        <f t="shared" si="19"/>
        <v>0.64198836594394504</v>
      </c>
    </row>
    <row r="10" spans="1:46" x14ac:dyDescent="0.25">
      <c r="A10" t="s">
        <v>44</v>
      </c>
      <c r="B10" s="9">
        <v>132</v>
      </c>
      <c r="C10">
        <v>600</v>
      </c>
      <c r="D10">
        <v>156</v>
      </c>
      <c r="E10">
        <v>942</v>
      </c>
      <c r="F10" s="6">
        <v>1.6712884731959299E-2</v>
      </c>
      <c r="G10">
        <f t="shared" si="0"/>
        <v>0.45833333333333331</v>
      </c>
      <c r="H10">
        <f t="shared" si="1"/>
        <v>0.18032786885245902</v>
      </c>
      <c r="I10">
        <f t="shared" si="2"/>
        <v>0.6108949416342413</v>
      </c>
      <c r="J10">
        <f t="shared" si="3"/>
        <v>0.58688524590163937</v>
      </c>
      <c r="K10" s="9">
        <v>134</v>
      </c>
      <c r="L10">
        <v>598</v>
      </c>
      <c r="M10">
        <v>154</v>
      </c>
      <c r="N10">
        <v>944</v>
      </c>
      <c r="O10" s="6">
        <v>8.5096521735474207E-3</v>
      </c>
      <c r="P10">
        <f t="shared" si="4"/>
        <v>0.46527777777777779</v>
      </c>
      <c r="Q10">
        <f t="shared" si="5"/>
        <v>0.1830601092896175</v>
      </c>
      <c r="R10">
        <f t="shared" si="6"/>
        <v>0.61219195849546049</v>
      </c>
      <c r="S10">
        <f t="shared" si="7"/>
        <v>0.58907103825136609</v>
      </c>
      <c r="T10" s="9">
        <v>121</v>
      </c>
      <c r="U10">
        <v>611</v>
      </c>
      <c r="V10">
        <v>167</v>
      </c>
      <c r="W10">
        <v>931</v>
      </c>
      <c r="X10" s="6">
        <v>0.24322861700618201</v>
      </c>
      <c r="Y10">
        <f t="shared" si="8"/>
        <v>0.4201388888888889</v>
      </c>
      <c r="Z10">
        <f t="shared" si="9"/>
        <v>0.16530054644808742</v>
      </c>
      <c r="AA10">
        <f t="shared" si="10"/>
        <v>0.60376134889753563</v>
      </c>
      <c r="AB10">
        <f t="shared" si="11"/>
        <v>0.57486338797814207</v>
      </c>
      <c r="AC10" s="9">
        <v>118</v>
      </c>
      <c r="AD10">
        <v>614</v>
      </c>
      <c r="AE10">
        <v>170</v>
      </c>
      <c r="AF10">
        <v>928</v>
      </c>
      <c r="AG10" s="6">
        <v>0.38054791234312202</v>
      </c>
      <c r="AH10">
        <f t="shared" si="12"/>
        <v>0.40972222222222221</v>
      </c>
      <c r="AI10">
        <f t="shared" si="13"/>
        <v>0.16120218579234974</v>
      </c>
      <c r="AJ10">
        <f t="shared" si="14"/>
        <v>0.60181582360570685</v>
      </c>
      <c r="AK10">
        <f t="shared" si="15"/>
        <v>0.57158469945355195</v>
      </c>
      <c r="AL10" s="9">
        <v>111</v>
      </c>
      <c r="AM10">
        <v>621</v>
      </c>
      <c r="AN10">
        <v>177</v>
      </c>
      <c r="AO10">
        <v>982</v>
      </c>
      <c r="AP10" s="8">
        <v>0.55007784331009901</v>
      </c>
      <c r="AQ10">
        <f t="shared" si="16"/>
        <v>0.38541666666666669</v>
      </c>
      <c r="AR10">
        <f t="shared" si="17"/>
        <v>0.15163934426229508</v>
      </c>
      <c r="AS10">
        <f t="shared" si="18"/>
        <v>0.61260137242669999</v>
      </c>
      <c r="AT10">
        <f t="shared" si="19"/>
        <v>0.57800105764145959</v>
      </c>
    </row>
    <row r="12" spans="1:46" ht="20.25" thickBot="1" x14ac:dyDescent="0.35">
      <c r="A12" s="4">
        <v>0.5</v>
      </c>
      <c r="B12" s="4"/>
      <c r="C12" s="4"/>
      <c r="D12" s="4"/>
      <c r="E12" s="4" t="s">
        <v>0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65</v>
      </c>
      <c r="AP12" s="5"/>
      <c r="AQ12" s="4"/>
      <c r="AR12" s="4"/>
      <c r="AS12" s="4"/>
      <c r="AT12" s="4"/>
    </row>
    <row r="13" spans="1:46" ht="15.75" thickTop="1" x14ac:dyDescent="0.25">
      <c r="B13" s="9" t="s">
        <v>4</v>
      </c>
      <c r="C13" t="s">
        <v>5</v>
      </c>
      <c r="D13" t="s">
        <v>6</v>
      </c>
      <c r="E13" t="s">
        <v>7</v>
      </c>
      <c r="F13" s="7" t="s">
        <v>8</v>
      </c>
      <c r="G13" s="11" t="s">
        <v>67</v>
      </c>
      <c r="H13" s="11" t="s">
        <v>68</v>
      </c>
      <c r="I13" s="11" t="s">
        <v>69</v>
      </c>
      <c r="J13" s="11" t="s">
        <v>70</v>
      </c>
      <c r="K13" s="9" t="s">
        <v>4</v>
      </c>
      <c r="L13" t="s">
        <v>5</v>
      </c>
      <c r="M13" t="s">
        <v>6</v>
      </c>
      <c r="N13" t="s">
        <v>7</v>
      </c>
      <c r="O13" s="7" t="s">
        <v>8</v>
      </c>
      <c r="P13" s="11" t="s">
        <v>67</v>
      </c>
      <c r="Q13" s="11" t="s">
        <v>68</v>
      </c>
      <c r="R13" s="11" t="s">
        <v>69</v>
      </c>
      <c r="S13" s="11" t="s">
        <v>70</v>
      </c>
      <c r="T13" s="9" t="s">
        <v>4</v>
      </c>
      <c r="U13" t="s">
        <v>5</v>
      </c>
      <c r="V13" t="s">
        <v>6</v>
      </c>
      <c r="W13" t="s">
        <v>7</v>
      </c>
      <c r="X13" s="7" t="s">
        <v>8</v>
      </c>
      <c r="Y13" s="11" t="s">
        <v>67</v>
      </c>
      <c r="Z13" s="11" t="s">
        <v>68</v>
      </c>
      <c r="AA13" s="11" t="s">
        <v>69</v>
      </c>
      <c r="AB13" s="11" t="s">
        <v>70</v>
      </c>
      <c r="AC13" s="9" t="s">
        <v>4</v>
      </c>
      <c r="AD13" t="s">
        <v>5</v>
      </c>
      <c r="AE13" t="s">
        <v>6</v>
      </c>
      <c r="AF13" t="s">
        <v>7</v>
      </c>
      <c r="AG13" s="7" t="s">
        <v>8</v>
      </c>
      <c r="AH13" s="11" t="s">
        <v>67</v>
      </c>
      <c r="AI13" s="11" t="s">
        <v>68</v>
      </c>
      <c r="AJ13" s="11" t="s">
        <v>69</v>
      </c>
      <c r="AK13" s="11" t="s">
        <v>70</v>
      </c>
      <c r="AL13" s="9" t="s">
        <v>4</v>
      </c>
      <c r="AM13" t="s">
        <v>5</v>
      </c>
      <c r="AN13" t="s">
        <v>6</v>
      </c>
      <c r="AO13" t="s">
        <v>7</v>
      </c>
      <c r="AP13" s="7" t="s">
        <v>8</v>
      </c>
      <c r="AQ13" s="11" t="s">
        <v>67</v>
      </c>
      <c r="AR13" s="11" t="s">
        <v>68</v>
      </c>
      <c r="AS13" s="11" t="s">
        <v>69</v>
      </c>
      <c r="AT13" s="11" t="s">
        <v>70</v>
      </c>
    </row>
    <row r="14" spans="1:46" x14ac:dyDescent="0.25">
      <c r="A14" t="s">
        <v>20</v>
      </c>
      <c r="B14" s="9">
        <v>16</v>
      </c>
      <c r="C14">
        <v>76</v>
      </c>
      <c r="D14">
        <v>203</v>
      </c>
      <c r="E14">
        <v>1596</v>
      </c>
      <c r="F14" s="8">
        <v>5.8315779499443901E-2</v>
      </c>
      <c r="G14">
        <f>B14/(B14+D14)</f>
        <v>7.3059360730593603E-2</v>
      </c>
      <c r="H14">
        <f>B14/(B14+C14)</f>
        <v>0.17391304347826086</v>
      </c>
      <c r="I14">
        <f>E14/(E14+C14)</f>
        <v>0.95454545454545459</v>
      </c>
      <c r="J14">
        <f>(B14+E14)/(C14+E14+B14+D14)</f>
        <v>0.85245901639344257</v>
      </c>
      <c r="K14" s="9">
        <v>19</v>
      </c>
      <c r="L14">
        <v>73</v>
      </c>
      <c r="M14">
        <v>200</v>
      </c>
      <c r="N14">
        <v>1599</v>
      </c>
      <c r="O14" s="8">
        <v>7.1193121931460903E-3</v>
      </c>
      <c r="P14">
        <f>K14/(K14+M14)</f>
        <v>8.6757990867579904E-2</v>
      </c>
      <c r="Q14">
        <f>K14/(K14+L14)</f>
        <v>0.20652173913043478</v>
      </c>
      <c r="R14">
        <f>N14/(N14+L14)</f>
        <v>0.95633971291866027</v>
      </c>
      <c r="S14">
        <f>(K14+N14)/(L14+N14+K14+M14)</f>
        <v>0.85563194077207827</v>
      </c>
      <c r="T14" s="9">
        <v>17</v>
      </c>
      <c r="U14">
        <v>75</v>
      </c>
      <c r="V14">
        <v>202</v>
      </c>
      <c r="W14">
        <v>1597</v>
      </c>
      <c r="X14" s="8">
        <v>3.0902512868771801E-2</v>
      </c>
      <c r="Y14">
        <f>T14/(T14+V14)</f>
        <v>7.7625570776255703E-2</v>
      </c>
      <c r="Z14">
        <f>T14/(T14+U14)</f>
        <v>0.18478260869565216</v>
      </c>
      <c r="AA14">
        <f>W14/(W14+U14)</f>
        <v>0.95514354066985641</v>
      </c>
      <c r="AB14">
        <f>(T14+W14)/(U14+W14+T14+V14)</f>
        <v>0.8535166578529878</v>
      </c>
      <c r="AC14" s="9">
        <v>15</v>
      </c>
      <c r="AD14">
        <v>77</v>
      </c>
      <c r="AE14">
        <v>204</v>
      </c>
      <c r="AF14">
        <v>1595</v>
      </c>
      <c r="AG14" s="8">
        <v>0.102880662150376</v>
      </c>
      <c r="AH14">
        <f>AC14/(AC14+AE14)</f>
        <v>6.8493150684931503E-2</v>
      </c>
      <c r="AI14">
        <f>AC14/(AC14+AD14)</f>
        <v>0.16304347826086957</v>
      </c>
      <c r="AJ14">
        <f>AF14/(AF14+AD14)</f>
        <v>0.95394736842105265</v>
      </c>
      <c r="AK14">
        <f>(AC14+AF14)/(AD14+AF14+AC14+AE14)</f>
        <v>0.85140137493389745</v>
      </c>
      <c r="AL14" s="9">
        <v>13</v>
      </c>
      <c r="AM14">
        <v>79</v>
      </c>
      <c r="AN14">
        <v>206</v>
      </c>
      <c r="AO14">
        <v>1593</v>
      </c>
      <c r="AP14" s="8">
        <v>0.26099698901919099</v>
      </c>
      <c r="AQ14">
        <f>AL14/(AL14+AN14)</f>
        <v>5.9360730593607303E-2</v>
      </c>
      <c r="AR14">
        <f>AL14/(AL14+AM14)</f>
        <v>0.14130434782608695</v>
      </c>
      <c r="AS14">
        <f>AO14/(AO14+AM14)</f>
        <v>0.95275119617224879</v>
      </c>
      <c r="AT14">
        <f>(AL14+AO14)/(AM14+AO14+AL14+AN14)</f>
        <v>0.84928609201480698</v>
      </c>
    </row>
    <row r="15" spans="1:46" x14ac:dyDescent="0.25">
      <c r="A15" t="s">
        <v>41</v>
      </c>
      <c r="B15" s="9">
        <v>25</v>
      </c>
      <c r="C15">
        <v>158</v>
      </c>
      <c r="D15">
        <v>194</v>
      </c>
      <c r="E15">
        <v>1514</v>
      </c>
      <c r="F15" s="8">
        <v>0.208161153615748</v>
      </c>
      <c r="G15">
        <f t="shared" ref="G15:G18" si="20">B15/(B15+D15)</f>
        <v>0.11415525114155251</v>
      </c>
      <c r="H15">
        <f t="shared" ref="H15:H18" si="21">B15/(B15+C15)</f>
        <v>0.13661202185792351</v>
      </c>
      <c r="I15">
        <f t="shared" ref="I15:I18" si="22">E15/(E15+C15)</f>
        <v>0.90550239234449759</v>
      </c>
      <c r="J15">
        <f t="shared" ref="J15:J18" si="23">(B15+E15)/(C15+E15+B15+D15)</f>
        <v>0.81385510312004228</v>
      </c>
      <c r="K15" s="9">
        <v>28</v>
      </c>
      <c r="L15">
        <v>155</v>
      </c>
      <c r="M15">
        <v>191</v>
      </c>
      <c r="N15">
        <v>1517</v>
      </c>
      <c r="O15" s="8">
        <v>6.6261051913960506E-2</v>
      </c>
      <c r="P15">
        <f t="shared" ref="P15:P18" si="24">K15/(K15+M15)</f>
        <v>0.12785388127853881</v>
      </c>
      <c r="Q15">
        <f t="shared" ref="Q15:Q18" si="25">K15/(K15+L15)</f>
        <v>0.15300546448087432</v>
      </c>
      <c r="R15">
        <f t="shared" ref="R15:R18" si="26">N15/(N15+L15)</f>
        <v>0.90729665071770338</v>
      </c>
      <c r="S15">
        <f t="shared" ref="S15:S18" si="27">(K15+N15)/(L15+N15+K15+M15)</f>
        <v>0.81702802749867798</v>
      </c>
      <c r="T15" s="9">
        <v>21</v>
      </c>
      <c r="U15">
        <v>162</v>
      </c>
      <c r="V15">
        <v>198</v>
      </c>
      <c r="W15">
        <v>1510</v>
      </c>
      <c r="X15" s="8">
        <v>0.55717507296374102</v>
      </c>
      <c r="Y15">
        <f t="shared" ref="Y15:Y18" si="28">T15/(T15+V15)</f>
        <v>9.5890410958904104E-2</v>
      </c>
      <c r="Z15">
        <f t="shared" ref="Z15:Z18" si="29">T15/(T15+U15)</f>
        <v>0.11475409836065574</v>
      </c>
      <c r="AA15">
        <f t="shared" ref="AA15:AA18" si="30">W15/(W15+U15)</f>
        <v>0.90311004784688997</v>
      </c>
      <c r="AB15">
        <f t="shared" ref="AB15:AB18" si="31">(T15+W15)/(U15+W15+T15+V15)</f>
        <v>0.80962453728186146</v>
      </c>
      <c r="AC15" s="9">
        <v>23</v>
      </c>
      <c r="AD15">
        <v>160</v>
      </c>
      <c r="AE15">
        <v>196</v>
      </c>
      <c r="AF15">
        <v>1512</v>
      </c>
      <c r="AG15" s="8">
        <v>0.36694330614183601</v>
      </c>
      <c r="AH15">
        <f t="shared" ref="AH15:AH18" si="32">AC15/(AC15+AE15)</f>
        <v>0.1050228310502283</v>
      </c>
      <c r="AI15">
        <f t="shared" ref="AI15:AI18" si="33">AC15/(AC15+AD15)</f>
        <v>0.12568306010928962</v>
      </c>
      <c r="AJ15">
        <f t="shared" ref="AJ15:AJ18" si="34">AF15/(AF15+AD15)</f>
        <v>0.90430622009569372</v>
      </c>
      <c r="AK15">
        <f t="shared" ref="AK15:AK18" si="35">(AC15+AF15)/(AD15+AF15+AC15+AE15)</f>
        <v>0.81173982020095192</v>
      </c>
      <c r="AL15" s="9">
        <v>20</v>
      </c>
      <c r="AM15">
        <v>163</v>
      </c>
      <c r="AN15">
        <v>199</v>
      </c>
      <c r="AO15">
        <v>1509</v>
      </c>
      <c r="AP15" s="8">
        <v>0.65181902559089999</v>
      </c>
      <c r="AQ15">
        <f t="shared" ref="AQ15:AQ18" si="36">AL15/(AL15+AN15)</f>
        <v>9.1324200913242004E-2</v>
      </c>
      <c r="AR15">
        <f t="shared" ref="AR15:AR18" si="37">AL15/(AL15+AM15)</f>
        <v>0.10928961748633879</v>
      </c>
      <c r="AS15">
        <f t="shared" ref="AS15:AS18" si="38">AO15/(AO15+AM15)</f>
        <v>0.90251196172248804</v>
      </c>
      <c r="AT15">
        <f t="shared" ref="AT15:AT18" si="39">(AL15+AO15)/(AM15+AO15+AL15+AN15)</f>
        <v>0.80856689582231622</v>
      </c>
    </row>
    <row r="16" spans="1:46" x14ac:dyDescent="0.25">
      <c r="A16" t="s">
        <v>42</v>
      </c>
      <c r="B16" s="9">
        <v>56</v>
      </c>
      <c r="C16">
        <v>310</v>
      </c>
      <c r="D16">
        <v>163</v>
      </c>
      <c r="E16">
        <v>1362</v>
      </c>
      <c r="F16" s="8">
        <v>9.9662075392945096E-3</v>
      </c>
      <c r="G16">
        <f t="shared" si="20"/>
        <v>0.25570776255707761</v>
      </c>
      <c r="H16">
        <f t="shared" si="21"/>
        <v>0.15300546448087432</v>
      </c>
      <c r="I16">
        <f t="shared" si="22"/>
        <v>0.81459330143540665</v>
      </c>
      <c r="J16">
        <f t="shared" si="23"/>
        <v>0.74986779481755683</v>
      </c>
      <c r="K16" s="9">
        <v>58</v>
      </c>
      <c r="L16">
        <v>308</v>
      </c>
      <c r="M16">
        <v>161</v>
      </c>
      <c r="N16">
        <v>1364</v>
      </c>
      <c r="O16" s="8">
        <v>3.79382377538608E-3</v>
      </c>
      <c r="P16">
        <f t="shared" si="24"/>
        <v>0.26484018264840181</v>
      </c>
      <c r="Q16">
        <f t="shared" si="25"/>
        <v>0.15846994535519127</v>
      </c>
      <c r="R16">
        <f t="shared" si="26"/>
        <v>0.81578947368421051</v>
      </c>
      <c r="S16">
        <f t="shared" si="27"/>
        <v>0.7519830777366473</v>
      </c>
      <c r="T16" s="9">
        <v>43</v>
      </c>
      <c r="U16">
        <v>323</v>
      </c>
      <c r="V16">
        <v>176</v>
      </c>
      <c r="W16">
        <v>1349</v>
      </c>
      <c r="X16" s="8">
        <v>0.48610078994655398</v>
      </c>
      <c r="Y16">
        <f t="shared" si="28"/>
        <v>0.19634703196347031</v>
      </c>
      <c r="Z16">
        <f t="shared" si="29"/>
        <v>0.11748633879781421</v>
      </c>
      <c r="AA16">
        <f t="shared" si="30"/>
        <v>0.80681818181818177</v>
      </c>
      <c r="AB16">
        <f t="shared" si="31"/>
        <v>0.73611845584346902</v>
      </c>
      <c r="AC16" s="9">
        <v>45</v>
      </c>
      <c r="AD16">
        <v>321</v>
      </c>
      <c r="AE16">
        <v>174</v>
      </c>
      <c r="AF16">
        <v>1351</v>
      </c>
      <c r="AG16" s="8">
        <v>0.34591787223701997</v>
      </c>
      <c r="AH16">
        <f t="shared" si="32"/>
        <v>0.20547945205479451</v>
      </c>
      <c r="AI16">
        <f t="shared" si="33"/>
        <v>0.12295081967213115</v>
      </c>
      <c r="AJ16">
        <f t="shared" si="34"/>
        <v>0.80801435406698563</v>
      </c>
      <c r="AK16">
        <f t="shared" si="35"/>
        <v>0.73823373876255949</v>
      </c>
      <c r="AL16" s="9">
        <v>38</v>
      </c>
      <c r="AM16">
        <v>328</v>
      </c>
      <c r="AN16">
        <v>181</v>
      </c>
      <c r="AO16">
        <v>1344</v>
      </c>
      <c r="AP16" s="8">
        <v>0.81219139941069496</v>
      </c>
      <c r="AQ16">
        <f t="shared" si="36"/>
        <v>0.17351598173515981</v>
      </c>
      <c r="AR16">
        <f t="shared" si="37"/>
        <v>0.10382513661202186</v>
      </c>
      <c r="AS16">
        <f t="shared" si="38"/>
        <v>0.80382775119617222</v>
      </c>
      <c r="AT16">
        <f t="shared" si="39"/>
        <v>0.73083024854574297</v>
      </c>
    </row>
    <row r="17" spans="1:46" x14ac:dyDescent="0.25">
      <c r="A17" t="s">
        <v>43</v>
      </c>
      <c r="B17" s="9">
        <v>81</v>
      </c>
      <c r="C17">
        <v>468</v>
      </c>
      <c r="D17">
        <v>138</v>
      </c>
      <c r="E17">
        <v>1204</v>
      </c>
      <c r="F17" s="8">
        <v>4.2195483002654801E-3</v>
      </c>
      <c r="G17">
        <f t="shared" si="20"/>
        <v>0.36986301369863012</v>
      </c>
      <c r="H17">
        <f t="shared" si="21"/>
        <v>0.14754098360655737</v>
      </c>
      <c r="I17">
        <f t="shared" si="22"/>
        <v>0.72009569377990434</v>
      </c>
      <c r="J17">
        <f t="shared" si="23"/>
        <v>0.6795346377578001</v>
      </c>
      <c r="K17" s="9">
        <v>79</v>
      </c>
      <c r="L17">
        <v>470</v>
      </c>
      <c r="M17">
        <v>140</v>
      </c>
      <c r="N17">
        <v>1202</v>
      </c>
      <c r="O17" s="8">
        <v>9.9473140740255397E-3</v>
      </c>
      <c r="P17">
        <f t="shared" si="24"/>
        <v>0.36073059360730592</v>
      </c>
      <c r="Q17">
        <f t="shared" si="25"/>
        <v>0.14389799635701275</v>
      </c>
      <c r="R17">
        <f t="shared" si="26"/>
        <v>0.71889952153110048</v>
      </c>
      <c r="S17">
        <f t="shared" si="27"/>
        <v>0.67741935483870963</v>
      </c>
      <c r="T17" s="9">
        <v>60</v>
      </c>
      <c r="U17">
        <v>489</v>
      </c>
      <c r="V17">
        <v>159</v>
      </c>
      <c r="W17">
        <v>1183</v>
      </c>
      <c r="X17" s="8">
        <v>0.73921924155906904</v>
      </c>
      <c r="Y17">
        <f t="shared" si="28"/>
        <v>0.27397260273972601</v>
      </c>
      <c r="Z17">
        <f t="shared" si="29"/>
        <v>0.10928961748633879</v>
      </c>
      <c r="AA17">
        <f t="shared" si="30"/>
        <v>0.70753588516746413</v>
      </c>
      <c r="AB17">
        <f t="shared" si="31"/>
        <v>0.65732416710735064</v>
      </c>
      <c r="AC17" s="9">
        <v>65</v>
      </c>
      <c r="AD17">
        <v>484</v>
      </c>
      <c r="AE17">
        <v>154</v>
      </c>
      <c r="AF17">
        <v>1188</v>
      </c>
      <c r="AG17" s="8">
        <v>0.438868246321099</v>
      </c>
      <c r="AH17">
        <f t="shared" si="32"/>
        <v>0.29680365296803651</v>
      </c>
      <c r="AI17">
        <f t="shared" si="33"/>
        <v>0.11839708561020036</v>
      </c>
      <c r="AJ17">
        <f t="shared" si="34"/>
        <v>0.71052631578947367</v>
      </c>
      <c r="AK17">
        <f t="shared" si="35"/>
        <v>0.6626123744050767</v>
      </c>
      <c r="AL17" s="9">
        <v>62</v>
      </c>
      <c r="AM17">
        <v>487</v>
      </c>
      <c r="AN17">
        <v>157</v>
      </c>
      <c r="AO17">
        <v>1185</v>
      </c>
      <c r="AP17" s="8">
        <v>0.62615434025169903</v>
      </c>
      <c r="AQ17">
        <f t="shared" si="36"/>
        <v>0.28310502283105021</v>
      </c>
      <c r="AR17">
        <f t="shared" si="37"/>
        <v>0.11293260473588343</v>
      </c>
      <c r="AS17">
        <f t="shared" si="38"/>
        <v>0.70873205741626799</v>
      </c>
      <c r="AT17">
        <f t="shared" si="39"/>
        <v>0.659439450026441</v>
      </c>
    </row>
    <row r="18" spans="1:46" x14ac:dyDescent="0.25">
      <c r="A18" t="s">
        <v>44</v>
      </c>
      <c r="B18" s="9">
        <v>104</v>
      </c>
      <c r="C18">
        <v>628</v>
      </c>
      <c r="D18">
        <v>115</v>
      </c>
      <c r="E18">
        <v>1044</v>
      </c>
      <c r="F18" s="8">
        <v>3.06690895789825E-3</v>
      </c>
      <c r="G18">
        <f t="shared" si="20"/>
        <v>0.47488584474885842</v>
      </c>
      <c r="H18">
        <f t="shared" si="21"/>
        <v>0.14207650273224043</v>
      </c>
      <c r="I18">
        <f t="shared" si="22"/>
        <v>0.62440191387559807</v>
      </c>
      <c r="J18">
        <f t="shared" si="23"/>
        <v>0.6070861977789529</v>
      </c>
      <c r="K18" s="9">
        <v>107</v>
      </c>
      <c r="L18">
        <v>625</v>
      </c>
      <c r="M18">
        <v>112</v>
      </c>
      <c r="N18">
        <v>1047</v>
      </c>
      <c r="O18" s="8">
        <v>7.4774213257355903E-4</v>
      </c>
      <c r="P18">
        <f t="shared" si="24"/>
        <v>0.48858447488584472</v>
      </c>
      <c r="Q18">
        <f t="shared" si="25"/>
        <v>0.14617486338797814</v>
      </c>
      <c r="R18">
        <f t="shared" si="26"/>
        <v>0.62619617224880386</v>
      </c>
      <c r="S18">
        <f t="shared" si="27"/>
        <v>0.6102591221575886</v>
      </c>
      <c r="T18" s="9">
        <v>94</v>
      </c>
      <c r="U18">
        <v>638</v>
      </c>
      <c r="V18">
        <v>125</v>
      </c>
      <c r="W18">
        <v>1034</v>
      </c>
      <c r="X18" s="8">
        <v>9.9414419478242602E-2</v>
      </c>
      <c r="Y18">
        <f t="shared" si="28"/>
        <v>0.42922374429223742</v>
      </c>
      <c r="Z18">
        <f t="shared" si="29"/>
        <v>0.12841530054644809</v>
      </c>
      <c r="AA18">
        <f t="shared" si="30"/>
        <v>0.61842105263157898</v>
      </c>
      <c r="AB18">
        <f t="shared" si="31"/>
        <v>0.59650978318350079</v>
      </c>
      <c r="AC18" s="9">
        <v>89</v>
      </c>
      <c r="AD18">
        <v>643</v>
      </c>
      <c r="AE18">
        <v>130</v>
      </c>
      <c r="AF18">
        <v>1029</v>
      </c>
      <c r="AG18" s="8">
        <v>0.290282699046985</v>
      </c>
      <c r="AH18">
        <f t="shared" si="32"/>
        <v>0.40639269406392692</v>
      </c>
      <c r="AI18">
        <f t="shared" si="33"/>
        <v>0.12158469945355191</v>
      </c>
      <c r="AJ18">
        <f t="shared" si="34"/>
        <v>0.61543062200956933</v>
      </c>
      <c r="AK18">
        <f t="shared" si="35"/>
        <v>0.59122157588577473</v>
      </c>
      <c r="AL18" s="9">
        <v>87</v>
      </c>
      <c r="AM18">
        <v>645</v>
      </c>
      <c r="AN18">
        <v>132</v>
      </c>
      <c r="AO18">
        <v>1027</v>
      </c>
      <c r="AP18" s="8">
        <v>0.39799431825161602</v>
      </c>
      <c r="AQ18">
        <f t="shared" si="36"/>
        <v>0.39726027397260272</v>
      </c>
      <c r="AR18">
        <f t="shared" si="37"/>
        <v>0.11885245901639344</v>
      </c>
      <c r="AS18">
        <f t="shared" si="38"/>
        <v>0.61423444976076558</v>
      </c>
      <c r="AT18">
        <f t="shared" si="39"/>
        <v>0.58910629296668426</v>
      </c>
    </row>
    <row r="20" spans="1:46" ht="20.25" thickBot="1" x14ac:dyDescent="0.35">
      <c r="A20" s="4">
        <v>0.8</v>
      </c>
      <c r="B20" s="4"/>
      <c r="C20" s="4"/>
      <c r="D20" s="4"/>
      <c r="E20" s="4" t="s">
        <v>0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65</v>
      </c>
      <c r="AP20" s="5"/>
      <c r="AQ20" s="4"/>
      <c r="AR20" s="4"/>
      <c r="AS20" s="4"/>
      <c r="AT20" s="4"/>
    </row>
    <row r="21" spans="1:46" ht="15.75" thickTop="1" x14ac:dyDescent="0.25">
      <c r="B21" s="9" t="s">
        <v>4</v>
      </c>
      <c r="C21" t="s">
        <v>5</v>
      </c>
      <c r="D21" t="s">
        <v>6</v>
      </c>
      <c r="E21" t="s">
        <v>7</v>
      </c>
      <c r="F21" s="7" t="s">
        <v>8</v>
      </c>
      <c r="G21" s="11" t="s">
        <v>67</v>
      </c>
      <c r="H21" s="11" t="s">
        <v>68</v>
      </c>
      <c r="I21" s="11" t="s">
        <v>69</v>
      </c>
      <c r="J21" s="11" t="s">
        <v>70</v>
      </c>
      <c r="K21" s="9" t="s">
        <v>4</v>
      </c>
      <c r="L21" t="s">
        <v>5</v>
      </c>
      <c r="M21" t="s">
        <v>6</v>
      </c>
      <c r="N21" t="s">
        <v>7</v>
      </c>
      <c r="O21" s="7" t="s">
        <v>8</v>
      </c>
      <c r="P21" s="11" t="s">
        <v>67</v>
      </c>
      <c r="Q21" s="11" t="s">
        <v>68</v>
      </c>
      <c r="R21" s="11" t="s">
        <v>69</v>
      </c>
      <c r="S21" s="11" t="s">
        <v>70</v>
      </c>
      <c r="T21" s="9" t="s">
        <v>4</v>
      </c>
      <c r="U21" t="s">
        <v>5</v>
      </c>
      <c r="V21" t="s">
        <v>6</v>
      </c>
      <c r="W21" t="s">
        <v>7</v>
      </c>
      <c r="X21" s="7" t="s">
        <v>8</v>
      </c>
      <c r="Y21" s="11" t="s">
        <v>67</v>
      </c>
      <c r="Z21" s="11" t="s">
        <v>68</v>
      </c>
      <c r="AA21" s="11" t="s">
        <v>69</v>
      </c>
      <c r="AB21" s="11" t="s">
        <v>70</v>
      </c>
      <c r="AC21" s="9" t="s">
        <v>4</v>
      </c>
      <c r="AD21" t="s">
        <v>5</v>
      </c>
      <c r="AE21" t="s">
        <v>6</v>
      </c>
      <c r="AF21" t="s">
        <v>7</v>
      </c>
      <c r="AG21" s="7" t="s">
        <v>8</v>
      </c>
      <c r="AH21" s="11" t="s">
        <v>67</v>
      </c>
      <c r="AI21" s="11" t="s">
        <v>68</v>
      </c>
      <c r="AJ21" s="11" t="s">
        <v>69</v>
      </c>
      <c r="AK21" s="11" t="s">
        <v>70</v>
      </c>
      <c r="AL21" s="9" t="s">
        <v>4</v>
      </c>
      <c r="AM21" t="s">
        <v>5</v>
      </c>
      <c r="AN21" t="s">
        <v>6</v>
      </c>
      <c r="AO21" t="s">
        <v>7</v>
      </c>
      <c r="AP21" s="7" t="s">
        <v>8</v>
      </c>
      <c r="AQ21" s="11" t="s">
        <v>67</v>
      </c>
      <c r="AR21" s="11" t="s">
        <v>68</v>
      </c>
      <c r="AS21" s="11" t="s">
        <v>69</v>
      </c>
      <c r="AT21" s="11" t="s">
        <v>70</v>
      </c>
    </row>
    <row r="22" spans="1:46" x14ac:dyDescent="0.25">
      <c r="A22" t="s">
        <v>20</v>
      </c>
      <c r="B22" s="9">
        <v>12</v>
      </c>
      <c r="C22">
        <v>80</v>
      </c>
      <c r="D22">
        <v>159</v>
      </c>
      <c r="E22">
        <v>1640</v>
      </c>
      <c r="F22" s="8">
        <v>0.120439389148638</v>
      </c>
      <c r="G22">
        <f>B22/(B22+D22)</f>
        <v>7.0175438596491224E-2</v>
      </c>
      <c r="H22">
        <f>B22/(B22+C22)</f>
        <v>0.13043478260869565</v>
      </c>
      <c r="I22">
        <f>E22/(E22+C22)</f>
        <v>0.95348837209302328</v>
      </c>
      <c r="J22">
        <f>(B22+E22)/(C22+E22+B22+D22)</f>
        <v>0.8736118455843469</v>
      </c>
      <c r="K22" s="9">
        <v>14</v>
      </c>
      <c r="L22">
        <v>78</v>
      </c>
      <c r="M22">
        <v>157</v>
      </c>
      <c r="N22">
        <v>1642</v>
      </c>
      <c r="O22" s="8">
        <v>3.3204309363343197E-2</v>
      </c>
      <c r="P22">
        <f>K22/(K22+M22)</f>
        <v>8.1871345029239762E-2</v>
      </c>
      <c r="Q22">
        <f>K22/(K22+L22)</f>
        <v>0.15217391304347827</v>
      </c>
      <c r="R22">
        <f>N22/(N22+L22)</f>
        <v>0.95465116279069773</v>
      </c>
      <c r="S22">
        <f>(K22+N22)/(L22+N22+K22+M22)</f>
        <v>0.87572712850343737</v>
      </c>
      <c r="T22" s="9">
        <v>8</v>
      </c>
      <c r="U22">
        <v>84</v>
      </c>
      <c r="V22">
        <v>163</v>
      </c>
      <c r="W22">
        <v>1636</v>
      </c>
      <c r="X22" s="8">
        <v>0.60336642756918102</v>
      </c>
      <c r="Y22">
        <f>T22/(T22+V22)</f>
        <v>4.6783625730994149E-2</v>
      </c>
      <c r="Z22">
        <f>T22/(T22+U22)</f>
        <v>8.6956521739130432E-2</v>
      </c>
      <c r="AA22">
        <f>W22/(W22+U22)</f>
        <v>0.9511627906976744</v>
      </c>
      <c r="AB22">
        <f>(T22+W22)/(U22+W22+T22+V22)</f>
        <v>0.86938127974616608</v>
      </c>
      <c r="AC22" s="9">
        <v>8</v>
      </c>
      <c r="AD22">
        <v>84</v>
      </c>
      <c r="AE22">
        <v>163</v>
      </c>
      <c r="AF22">
        <v>1636</v>
      </c>
      <c r="AG22" s="8">
        <v>0.60336642756918102</v>
      </c>
      <c r="AH22">
        <f>AC22/(AC22+AE22)</f>
        <v>4.6783625730994149E-2</v>
      </c>
      <c r="AI22">
        <f>AC22/(AC22+AD22)</f>
        <v>8.6956521739130432E-2</v>
      </c>
      <c r="AJ22">
        <f>AF22/(AF22+AD22)</f>
        <v>0.9511627906976744</v>
      </c>
      <c r="AK22">
        <f>(AC22+AF22)/(AD22+AF22+AC22+AE22)</f>
        <v>0.86938127974616608</v>
      </c>
      <c r="AL22" s="9">
        <v>10</v>
      </c>
      <c r="AM22">
        <v>82</v>
      </c>
      <c r="AN22">
        <v>161</v>
      </c>
      <c r="AO22">
        <v>1638</v>
      </c>
      <c r="AP22" s="8">
        <v>0.31675460960162299</v>
      </c>
      <c r="AQ22">
        <f>AL22/(AL22+AN22)</f>
        <v>5.8479532163742687E-2</v>
      </c>
      <c r="AR22">
        <f>AL22/(AL22+AM22)</f>
        <v>0.10869565217391304</v>
      </c>
      <c r="AS22">
        <f>AO22/(AO22+AM22)</f>
        <v>0.95232558139534884</v>
      </c>
      <c r="AT22">
        <f>(AL22+AO22)/(AM22+AO22+AL22+AN22)</f>
        <v>0.87149656266525644</v>
      </c>
    </row>
    <row r="23" spans="1:46" x14ac:dyDescent="0.25">
      <c r="A23" t="s">
        <v>41</v>
      </c>
      <c r="B23" s="9">
        <v>18</v>
      </c>
      <c r="C23">
        <v>165</v>
      </c>
      <c r="D23">
        <v>153</v>
      </c>
      <c r="E23">
        <v>1555</v>
      </c>
      <c r="F23" s="8">
        <v>0.38750535711101503</v>
      </c>
      <c r="G23">
        <f t="shared" ref="G23:G26" si="40">B23/(B23+D23)</f>
        <v>0.10526315789473684</v>
      </c>
      <c r="H23">
        <f t="shared" ref="H23:H26" si="41">B23/(B23+C23)</f>
        <v>9.8360655737704916E-2</v>
      </c>
      <c r="I23">
        <f t="shared" ref="I23:I26" si="42">E23/(E23+C23)</f>
        <v>0.90406976744186052</v>
      </c>
      <c r="J23">
        <f t="shared" ref="J23:J26" si="43">(B23+E23)/(C23+E23+B23+D23)</f>
        <v>0.83183500793231091</v>
      </c>
      <c r="K23" s="9">
        <v>21</v>
      </c>
      <c r="L23">
        <v>162</v>
      </c>
      <c r="M23">
        <v>150</v>
      </c>
      <c r="N23">
        <v>1558</v>
      </c>
      <c r="O23" s="8">
        <v>0.142512652348839</v>
      </c>
      <c r="P23">
        <f t="shared" ref="P23:P26" si="44">K23/(K23+M23)</f>
        <v>0.12280701754385964</v>
      </c>
      <c r="Q23">
        <f t="shared" ref="Q23:Q26" si="45">K23/(K23+L23)</f>
        <v>0.11475409836065574</v>
      </c>
      <c r="R23">
        <f t="shared" ref="R23:R26" si="46">N23/(N23+L23)</f>
        <v>0.90581395348837213</v>
      </c>
      <c r="S23">
        <f t="shared" ref="S23:S26" si="47">(K23+N23)/(L23+N23+K23+M23)</f>
        <v>0.83500793231094661</v>
      </c>
      <c r="T23" s="9">
        <v>11</v>
      </c>
      <c r="U23">
        <v>172</v>
      </c>
      <c r="V23">
        <v>160</v>
      </c>
      <c r="W23">
        <v>1548</v>
      </c>
      <c r="X23" s="8">
        <v>0.95579025705416198</v>
      </c>
      <c r="Y23">
        <f t="shared" ref="Y23:Y26" si="48">T23/(T23+V23)</f>
        <v>6.4327485380116955E-2</v>
      </c>
      <c r="Z23">
        <f t="shared" ref="Z23:Z26" si="49">T23/(T23+U23)</f>
        <v>6.0109289617486336E-2</v>
      </c>
      <c r="AA23">
        <f t="shared" ref="AA23:AA26" si="50">W23/(W23+U23)</f>
        <v>0.9</v>
      </c>
      <c r="AB23">
        <f t="shared" ref="AB23:AB26" si="51">(T23+W23)/(U23+W23+T23+V23)</f>
        <v>0.8244315177154945</v>
      </c>
      <c r="AC23" s="9">
        <v>15</v>
      </c>
      <c r="AD23">
        <v>168</v>
      </c>
      <c r="AE23">
        <v>156</v>
      </c>
      <c r="AF23">
        <v>1552</v>
      </c>
      <c r="AG23" s="8">
        <v>0.70339678864065602</v>
      </c>
      <c r="AH23">
        <f t="shared" ref="AH23:AH26" si="52">AC23/(AC23+AE23)</f>
        <v>8.771929824561403E-2</v>
      </c>
      <c r="AI23">
        <f t="shared" ref="AI23:AI26" si="53">AC23/(AC23+AD23)</f>
        <v>8.1967213114754092E-2</v>
      </c>
      <c r="AJ23">
        <f t="shared" ref="AJ23:AJ26" si="54">AF23/(AF23+AD23)</f>
        <v>0.9023255813953488</v>
      </c>
      <c r="AK23">
        <f t="shared" ref="AK23:AK26" si="55">(AC23+AF23)/(AD23+AF23+AC23+AE23)</f>
        <v>0.82866208355367532</v>
      </c>
      <c r="AL23" s="9">
        <v>17</v>
      </c>
      <c r="AM23">
        <v>166</v>
      </c>
      <c r="AN23">
        <v>154</v>
      </c>
      <c r="AO23">
        <v>1554</v>
      </c>
      <c r="AP23" s="8">
        <v>0.49321755960445401</v>
      </c>
      <c r="AQ23">
        <f t="shared" ref="AQ23:AQ26" si="56">AL23/(AL23+AN23)</f>
        <v>9.9415204678362568E-2</v>
      </c>
      <c r="AR23">
        <f t="shared" ref="AR23:AR26" si="57">AL23/(AL23+AM23)</f>
        <v>9.2896174863387984E-2</v>
      </c>
      <c r="AS23">
        <f t="shared" ref="AS23:AS26" si="58">AO23/(AO23+AM23)</f>
        <v>0.90348837209302324</v>
      </c>
      <c r="AT23">
        <f t="shared" ref="AT23:AT26" si="59">(AL23+AO23)/(AM23+AO23+AL23+AN23)</f>
        <v>0.83077736647276568</v>
      </c>
    </row>
    <row r="24" spans="1:46" x14ac:dyDescent="0.25">
      <c r="A24" t="s">
        <v>42</v>
      </c>
      <c r="B24" s="9">
        <v>40</v>
      </c>
      <c r="C24">
        <v>326</v>
      </c>
      <c r="D24">
        <v>131</v>
      </c>
      <c r="E24">
        <v>1394</v>
      </c>
      <c r="F24" s="8">
        <v>9.8628453189850807E-2</v>
      </c>
      <c r="G24">
        <f t="shared" si="40"/>
        <v>0.23391812865497075</v>
      </c>
      <c r="H24">
        <f t="shared" si="41"/>
        <v>0.10928961748633879</v>
      </c>
      <c r="I24">
        <f t="shared" si="42"/>
        <v>0.81046511627906981</v>
      </c>
      <c r="J24">
        <f t="shared" si="43"/>
        <v>0.75832892649391859</v>
      </c>
      <c r="K24" s="9">
        <v>45</v>
      </c>
      <c r="L24">
        <v>321</v>
      </c>
      <c r="M24">
        <v>126</v>
      </c>
      <c r="N24">
        <v>1399</v>
      </c>
      <c r="O24" s="8">
        <v>1.2171369059112E-2</v>
      </c>
      <c r="P24">
        <f t="shared" si="44"/>
        <v>0.26315789473684209</v>
      </c>
      <c r="Q24">
        <f t="shared" si="45"/>
        <v>0.12295081967213115</v>
      </c>
      <c r="R24">
        <f t="shared" si="46"/>
        <v>0.81337209302325586</v>
      </c>
      <c r="S24">
        <f t="shared" si="47"/>
        <v>0.76361713379164464</v>
      </c>
      <c r="T24" s="9">
        <v>30</v>
      </c>
      <c r="U24">
        <v>336</v>
      </c>
      <c r="V24">
        <v>141</v>
      </c>
      <c r="W24">
        <v>1384</v>
      </c>
      <c r="X24" s="8">
        <v>0.76480895733702503</v>
      </c>
      <c r="Y24">
        <f t="shared" si="48"/>
        <v>0.17543859649122806</v>
      </c>
      <c r="Z24">
        <f t="shared" si="49"/>
        <v>8.1967213114754092E-2</v>
      </c>
      <c r="AA24">
        <f t="shared" si="50"/>
        <v>0.8046511627906977</v>
      </c>
      <c r="AB24">
        <f t="shared" si="51"/>
        <v>0.74775251189846637</v>
      </c>
      <c r="AC24" s="9">
        <v>32</v>
      </c>
      <c r="AD24">
        <v>334</v>
      </c>
      <c r="AE24">
        <v>139</v>
      </c>
      <c r="AF24">
        <v>1386</v>
      </c>
      <c r="AG24" s="8">
        <v>0.62117550989826797</v>
      </c>
      <c r="AH24">
        <f t="shared" si="52"/>
        <v>0.1871345029239766</v>
      </c>
      <c r="AI24">
        <f t="shared" si="53"/>
        <v>8.7431693989071038E-2</v>
      </c>
      <c r="AJ24">
        <f t="shared" si="54"/>
        <v>0.80581395348837215</v>
      </c>
      <c r="AK24">
        <f t="shared" si="55"/>
        <v>0.74986779481755683</v>
      </c>
      <c r="AL24" s="9">
        <v>27</v>
      </c>
      <c r="AM24">
        <v>339</v>
      </c>
      <c r="AN24">
        <v>144</v>
      </c>
      <c r="AO24">
        <v>1381</v>
      </c>
      <c r="AP24" s="8">
        <v>0.91218879998742997</v>
      </c>
      <c r="AQ24">
        <f t="shared" si="56"/>
        <v>0.15789473684210525</v>
      </c>
      <c r="AR24">
        <f t="shared" si="57"/>
        <v>7.3770491803278687E-2</v>
      </c>
      <c r="AS24">
        <f t="shared" si="58"/>
        <v>0.8029069767441861</v>
      </c>
      <c r="AT24">
        <f t="shared" si="59"/>
        <v>0.74457958751983078</v>
      </c>
    </row>
    <row r="25" spans="1:46" x14ac:dyDescent="0.25">
      <c r="A25" t="s">
        <v>43</v>
      </c>
      <c r="B25" s="9">
        <v>63</v>
      </c>
      <c r="C25">
        <v>486</v>
      </c>
      <c r="D25">
        <v>108</v>
      </c>
      <c r="E25">
        <v>1234</v>
      </c>
      <c r="F25" s="8">
        <v>1.2711726935890901E-2</v>
      </c>
      <c r="G25">
        <f t="shared" si="40"/>
        <v>0.36842105263157893</v>
      </c>
      <c r="H25">
        <f t="shared" si="41"/>
        <v>0.11475409836065574</v>
      </c>
      <c r="I25">
        <f t="shared" si="42"/>
        <v>0.71744186046511627</v>
      </c>
      <c r="J25">
        <f t="shared" si="43"/>
        <v>0.68588048651507139</v>
      </c>
      <c r="K25" s="9">
        <v>63</v>
      </c>
      <c r="L25">
        <v>486</v>
      </c>
      <c r="M25">
        <v>108</v>
      </c>
      <c r="N25">
        <v>1234</v>
      </c>
      <c r="O25" s="8">
        <v>1.2711726935890901E-2</v>
      </c>
      <c r="P25">
        <f t="shared" si="44"/>
        <v>0.36842105263157893</v>
      </c>
      <c r="Q25">
        <f t="shared" si="45"/>
        <v>0.11475409836065574</v>
      </c>
      <c r="R25">
        <f t="shared" si="46"/>
        <v>0.71744186046511627</v>
      </c>
      <c r="S25">
        <f t="shared" si="47"/>
        <v>0.68588048651507139</v>
      </c>
      <c r="T25" s="9">
        <v>41</v>
      </c>
      <c r="U25">
        <v>508</v>
      </c>
      <c r="V25">
        <v>130</v>
      </c>
      <c r="W25">
        <v>1212</v>
      </c>
      <c r="X25" s="8">
        <v>0.94887337913534497</v>
      </c>
      <c r="Y25">
        <f t="shared" si="48"/>
        <v>0.23976608187134502</v>
      </c>
      <c r="Z25">
        <f t="shared" si="49"/>
        <v>7.4681238615664849E-2</v>
      </c>
      <c r="AA25">
        <f t="shared" si="50"/>
        <v>0.70465116279069773</v>
      </c>
      <c r="AB25">
        <f t="shared" si="51"/>
        <v>0.6626123744050767</v>
      </c>
      <c r="AC25" s="9">
        <v>46</v>
      </c>
      <c r="AD25">
        <v>503</v>
      </c>
      <c r="AE25">
        <v>125</v>
      </c>
      <c r="AF25">
        <v>1217</v>
      </c>
      <c r="AG25" s="8">
        <v>0.76650500204257699</v>
      </c>
      <c r="AH25">
        <f t="shared" si="52"/>
        <v>0.26900584795321636</v>
      </c>
      <c r="AI25">
        <f t="shared" si="53"/>
        <v>8.3788706739526417E-2</v>
      </c>
      <c r="AJ25">
        <f t="shared" si="54"/>
        <v>0.70755813953488367</v>
      </c>
      <c r="AK25">
        <f t="shared" si="55"/>
        <v>0.66790058170280275</v>
      </c>
      <c r="AL25" s="9">
        <v>45</v>
      </c>
      <c r="AM25">
        <v>504</v>
      </c>
      <c r="AN25">
        <v>126</v>
      </c>
      <c r="AO25">
        <v>1216</v>
      </c>
      <c r="AP25" s="8">
        <v>0.81783076235214203</v>
      </c>
      <c r="AQ25">
        <f t="shared" si="56"/>
        <v>0.26315789473684209</v>
      </c>
      <c r="AR25">
        <f t="shared" si="57"/>
        <v>8.1967213114754092E-2</v>
      </c>
      <c r="AS25">
        <f t="shared" si="58"/>
        <v>0.7069767441860465</v>
      </c>
      <c r="AT25">
        <f t="shared" si="59"/>
        <v>0.66684294024325752</v>
      </c>
    </row>
    <row r="26" spans="1:46" x14ac:dyDescent="0.25">
      <c r="A26" t="s">
        <v>44</v>
      </c>
      <c r="B26" s="9">
        <v>80</v>
      </c>
      <c r="C26">
        <v>652</v>
      </c>
      <c r="D26">
        <v>91</v>
      </c>
      <c r="E26">
        <v>1068</v>
      </c>
      <c r="F26" s="8">
        <v>1.4815019894718199E-2</v>
      </c>
      <c r="G26">
        <f t="shared" si="40"/>
        <v>0.46783625730994149</v>
      </c>
      <c r="H26">
        <f t="shared" si="41"/>
        <v>0.10928961748633879</v>
      </c>
      <c r="I26">
        <f t="shared" si="42"/>
        <v>0.62093023255813951</v>
      </c>
      <c r="J26">
        <f t="shared" si="43"/>
        <v>0.6070861977789529</v>
      </c>
      <c r="K26" s="9">
        <v>85</v>
      </c>
      <c r="L26">
        <v>647</v>
      </c>
      <c r="M26">
        <v>86</v>
      </c>
      <c r="N26">
        <v>1073</v>
      </c>
      <c r="O26" s="8">
        <v>1.4255757478274899E-3</v>
      </c>
      <c r="P26">
        <f t="shared" si="44"/>
        <v>0.49707602339181284</v>
      </c>
      <c r="Q26">
        <f t="shared" si="45"/>
        <v>0.11612021857923498</v>
      </c>
      <c r="R26">
        <f t="shared" si="46"/>
        <v>0.62383720930232556</v>
      </c>
      <c r="S26">
        <f t="shared" si="47"/>
        <v>0.61237440507667895</v>
      </c>
      <c r="T26" s="9">
        <v>67</v>
      </c>
      <c r="U26">
        <v>665</v>
      </c>
      <c r="V26">
        <v>104</v>
      </c>
      <c r="W26">
        <v>1055</v>
      </c>
      <c r="X26" s="8">
        <v>0.477869200532618</v>
      </c>
      <c r="Y26">
        <f t="shared" si="48"/>
        <v>0.391812865497076</v>
      </c>
      <c r="Z26">
        <f t="shared" si="49"/>
        <v>9.1530054644808748E-2</v>
      </c>
      <c r="AA26">
        <f t="shared" si="50"/>
        <v>0.61337209302325579</v>
      </c>
      <c r="AB26">
        <f t="shared" si="51"/>
        <v>0.5933368588048652</v>
      </c>
      <c r="AC26" s="9">
        <v>64</v>
      </c>
      <c r="AD26">
        <v>668</v>
      </c>
      <c r="AE26">
        <v>107</v>
      </c>
      <c r="AF26">
        <v>1052</v>
      </c>
      <c r="AG26" s="8">
        <v>0.66972669949997199</v>
      </c>
      <c r="AH26">
        <f t="shared" si="52"/>
        <v>0.3742690058479532</v>
      </c>
      <c r="AI26">
        <f t="shared" si="53"/>
        <v>8.7431693989071038E-2</v>
      </c>
      <c r="AJ26">
        <f t="shared" si="54"/>
        <v>0.61162790697674418</v>
      </c>
      <c r="AK26">
        <f t="shared" si="55"/>
        <v>0.5901639344262295</v>
      </c>
      <c r="AL26" s="9">
        <v>67</v>
      </c>
      <c r="AM26">
        <v>665</v>
      </c>
      <c r="AN26">
        <v>104</v>
      </c>
      <c r="AO26">
        <v>1055</v>
      </c>
      <c r="AP26" s="8">
        <v>0.477869200532618</v>
      </c>
      <c r="AQ26">
        <f t="shared" si="56"/>
        <v>0.391812865497076</v>
      </c>
      <c r="AR26">
        <f t="shared" si="57"/>
        <v>9.1530054644808748E-2</v>
      </c>
      <c r="AS26">
        <f t="shared" si="58"/>
        <v>0.61337209302325579</v>
      </c>
      <c r="AT26">
        <f t="shared" si="59"/>
        <v>0.59333685880486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workbookViewId="0">
      <selection activeCell="G1" sqref="G1:J1048576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46" ht="23.25" x14ac:dyDescent="0.35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F1" s="2"/>
      <c r="AG1" s="2"/>
      <c r="AH1" s="1"/>
      <c r="AI1" s="1"/>
      <c r="AJ1" s="1"/>
      <c r="AK1" s="1"/>
      <c r="AQ1" s="1"/>
      <c r="AR1" s="1"/>
      <c r="AS1" s="1"/>
      <c r="AT1" s="1"/>
    </row>
    <row r="2" spans="1:46" x14ac:dyDescent="0.25">
      <c r="AF2" s="2"/>
      <c r="AG2" s="2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F3" s="2"/>
      <c r="AG3" s="2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 t="s">
        <v>66</v>
      </c>
      <c r="B4" s="4"/>
      <c r="C4" s="4"/>
      <c r="D4" s="4"/>
      <c r="E4" s="4" t="s">
        <v>0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65</v>
      </c>
      <c r="AP4" s="5"/>
      <c r="AQ4" s="4"/>
      <c r="AR4" s="4"/>
      <c r="AS4" s="4"/>
      <c r="AT4" s="4"/>
    </row>
    <row r="5" spans="1:46" ht="15.75" thickTop="1" x14ac:dyDescent="0.25">
      <c r="B5" s="9" t="s">
        <v>4</v>
      </c>
      <c r="C5" t="s">
        <v>5</v>
      </c>
      <c r="D5" t="s">
        <v>6</v>
      </c>
      <c r="E5" t="s">
        <v>7</v>
      </c>
      <c r="F5" s="6" t="s">
        <v>8</v>
      </c>
      <c r="G5" s="11" t="s">
        <v>67</v>
      </c>
      <c r="H5" s="11" t="s">
        <v>68</v>
      </c>
      <c r="I5" s="11" t="s">
        <v>69</v>
      </c>
      <c r="J5" s="11" t="s">
        <v>70</v>
      </c>
      <c r="K5" s="9" t="s">
        <v>4</v>
      </c>
      <c r="L5" t="s">
        <v>5</v>
      </c>
      <c r="M5" t="s">
        <v>6</v>
      </c>
      <c r="N5" t="s">
        <v>7</v>
      </c>
      <c r="O5" s="6" t="s">
        <v>8</v>
      </c>
      <c r="P5" s="11" t="s">
        <v>67</v>
      </c>
      <c r="Q5" s="11" t="s">
        <v>68</v>
      </c>
      <c r="R5" s="11" t="s">
        <v>69</v>
      </c>
      <c r="S5" s="11" t="s">
        <v>70</v>
      </c>
      <c r="T5" s="9" t="s">
        <v>4</v>
      </c>
      <c r="U5" t="s">
        <v>5</v>
      </c>
      <c r="V5" t="s">
        <v>6</v>
      </c>
      <c r="W5" t="s">
        <v>7</v>
      </c>
      <c r="X5" s="6" t="s">
        <v>8</v>
      </c>
      <c r="Y5" s="11" t="s">
        <v>67</v>
      </c>
      <c r="Z5" s="11" t="s">
        <v>68</v>
      </c>
      <c r="AA5" s="11" t="s">
        <v>69</v>
      </c>
      <c r="AB5" s="11" t="s">
        <v>70</v>
      </c>
      <c r="AC5" s="9" t="s">
        <v>4</v>
      </c>
      <c r="AD5" t="s">
        <v>5</v>
      </c>
      <c r="AE5" t="s">
        <v>6</v>
      </c>
      <c r="AF5" t="s">
        <v>7</v>
      </c>
      <c r="AG5" s="6" t="s">
        <v>8</v>
      </c>
      <c r="AH5" s="11" t="s">
        <v>67</v>
      </c>
      <c r="AI5" s="11" t="s">
        <v>68</v>
      </c>
      <c r="AJ5" s="11" t="s">
        <v>69</v>
      </c>
      <c r="AK5" s="11" t="s">
        <v>70</v>
      </c>
      <c r="AL5" s="9" t="s">
        <v>4</v>
      </c>
      <c r="AM5" t="s">
        <v>5</v>
      </c>
      <c r="AN5" t="s">
        <v>6</v>
      </c>
      <c r="AO5" t="s">
        <v>7</v>
      </c>
      <c r="AP5" s="7" t="s">
        <v>8</v>
      </c>
      <c r="AQ5" s="11" t="s">
        <v>67</v>
      </c>
      <c r="AR5" s="11" t="s">
        <v>68</v>
      </c>
      <c r="AS5" s="11" t="s">
        <v>69</v>
      </c>
      <c r="AT5" s="11" t="s">
        <v>70</v>
      </c>
    </row>
    <row r="6" spans="1:46" x14ac:dyDescent="0.25">
      <c r="A6" t="s">
        <v>19</v>
      </c>
      <c r="B6" s="9">
        <v>23</v>
      </c>
      <c r="C6">
        <v>69</v>
      </c>
      <c r="D6">
        <v>265</v>
      </c>
      <c r="E6">
        <v>1473</v>
      </c>
      <c r="F6" s="6">
        <v>1.22726522089443E-2</v>
      </c>
      <c r="G6">
        <f>B6/(B6+D6)</f>
        <v>7.9861111111111105E-2</v>
      </c>
      <c r="H6">
        <f>B6/(B6+C6)</f>
        <v>0.25</v>
      </c>
      <c r="I6">
        <f>E6/(E6+C6)</f>
        <v>0.95525291828793779</v>
      </c>
      <c r="J6">
        <f>(B6+E6)/(C6+E6+B6+D6)</f>
        <v>0.81748633879781418</v>
      </c>
      <c r="K6" s="9">
        <v>19</v>
      </c>
      <c r="L6">
        <v>73</v>
      </c>
      <c r="M6">
        <v>269</v>
      </c>
      <c r="N6">
        <v>1469</v>
      </c>
      <c r="O6" s="6">
        <v>0.120541108333071</v>
      </c>
      <c r="P6">
        <f>K6/(K6+M6)</f>
        <v>6.5972222222222224E-2</v>
      </c>
      <c r="Q6">
        <f>K6/(K6+L6)</f>
        <v>0.20652173913043478</v>
      </c>
      <c r="R6">
        <f>N6/(N6+L6)</f>
        <v>0.9526588845654993</v>
      </c>
      <c r="S6">
        <f>(K6+N6)/(L6+N6+K6+M6)</f>
        <v>0.81311475409836065</v>
      </c>
      <c r="T6" s="9">
        <v>16</v>
      </c>
      <c r="U6">
        <v>76</v>
      </c>
      <c r="V6">
        <v>272</v>
      </c>
      <c r="W6">
        <v>1466</v>
      </c>
      <c r="X6" s="6">
        <v>0.37172120152459198</v>
      </c>
      <c r="Y6">
        <f>T6/(T6+V6)</f>
        <v>5.5555555555555552E-2</v>
      </c>
      <c r="Z6">
        <f>T6/(T6+U6)</f>
        <v>0.17391304347826086</v>
      </c>
      <c r="AA6">
        <f>W6/(W6+U6)</f>
        <v>0.95071335927367051</v>
      </c>
      <c r="AB6">
        <f>(T6+W6)/(U6+W6+T6+V6)</f>
        <v>0.80983606557377052</v>
      </c>
      <c r="AC6" s="9">
        <v>17</v>
      </c>
      <c r="AD6">
        <v>75</v>
      </c>
      <c r="AE6">
        <v>271</v>
      </c>
      <c r="AF6">
        <v>1467</v>
      </c>
      <c r="AG6" s="6">
        <v>0.26988387816137899</v>
      </c>
      <c r="AH6">
        <f>AC6/(AC6+AE6)</f>
        <v>5.9027777777777776E-2</v>
      </c>
      <c r="AI6">
        <f>AC6/(AC6+AD6)</f>
        <v>0.18478260869565216</v>
      </c>
      <c r="AJ6">
        <f>AF6/(AF6+AD6)</f>
        <v>0.95136186770428011</v>
      </c>
      <c r="AK6">
        <f>(AC6+AF6)/(AD6+AF6+AC6+AE6)</f>
        <v>0.81092896174863383</v>
      </c>
      <c r="AL6" s="9">
        <v>21</v>
      </c>
      <c r="AM6">
        <v>71</v>
      </c>
      <c r="AN6">
        <v>267</v>
      </c>
      <c r="AO6">
        <v>1532</v>
      </c>
      <c r="AP6" s="8">
        <v>3.1303551732052397E-2</v>
      </c>
      <c r="AQ6">
        <f>AL6/(AL6+AN6)</f>
        <v>7.2916666666666671E-2</v>
      </c>
      <c r="AR6">
        <f>AL6/(AL6+AM6)</f>
        <v>0.22826086956521738</v>
      </c>
      <c r="AS6">
        <f>AO6/(AO6+AM6)</f>
        <v>0.95570804741110416</v>
      </c>
      <c r="AT6">
        <f>(AL6+AO6)/(AM6+AO6+AL6+AN6)</f>
        <v>0.8212585933368588</v>
      </c>
    </row>
    <row r="7" spans="1:46" x14ac:dyDescent="0.25">
      <c r="A7" t="s">
        <v>45</v>
      </c>
      <c r="B7" s="9">
        <v>38</v>
      </c>
      <c r="C7">
        <v>145</v>
      </c>
      <c r="D7">
        <v>250</v>
      </c>
      <c r="E7">
        <v>1397</v>
      </c>
      <c r="F7" s="6">
        <v>3.4365492007911003E-2</v>
      </c>
      <c r="G7">
        <f t="shared" ref="G7:G10" si="0">B7/(B7+D7)</f>
        <v>0.13194444444444445</v>
      </c>
      <c r="H7">
        <f t="shared" ref="H7:H10" si="1">B7/(B7+C7)</f>
        <v>0.20765027322404372</v>
      </c>
      <c r="I7">
        <f t="shared" ref="I7:I10" si="2">E7/(E7+C7)</f>
        <v>0.9059662775616083</v>
      </c>
      <c r="J7">
        <f t="shared" ref="J7:J10" si="3">(B7+E7)/(C7+E7+B7+D7)</f>
        <v>0.78415300546448086</v>
      </c>
      <c r="K7" s="9">
        <v>36</v>
      </c>
      <c r="L7">
        <v>147</v>
      </c>
      <c r="M7">
        <v>252</v>
      </c>
      <c r="N7">
        <v>1395</v>
      </c>
      <c r="O7" s="6">
        <v>7.8421243373115498E-2</v>
      </c>
      <c r="P7">
        <f t="shared" ref="P7:P10" si="4">K7/(K7+M7)</f>
        <v>0.125</v>
      </c>
      <c r="Q7">
        <f t="shared" ref="Q7:Q10" si="5">K7/(K7+L7)</f>
        <v>0.19672131147540983</v>
      </c>
      <c r="R7">
        <f t="shared" ref="R7:R10" si="6">N7/(N7+L7)</f>
        <v>0.90466926070038911</v>
      </c>
      <c r="S7">
        <f t="shared" ref="S7:S10" si="7">(K7+N7)/(L7+N7+K7+M7)</f>
        <v>0.78196721311475414</v>
      </c>
      <c r="T7" s="9">
        <v>30</v>
      </c>
      <c r="U7">
        <v>153</v>
      </c>
      <c r="V7">
        <v>258</v>
      </c>
      <c r="W7">
        <v>1389</v>
      </c>
      <c r="X7" s="6">
        <v>0.43295299440405299</v>
      </c>
      <c r="Y7">
        <f t="shared" ref="Y7:Y10" si="8">T7/(T7+V7)</f>
        <v>0.10416666666666667</v>
      </c>
      <c r="Z7">
        <f t="shared" ref="Z7:Z10" si="9">T7/(T7+U7)</f>
        <v>0.16393442622950818</v>
      </c>
      <c r="AA7">
        <f t="shared" ref="AA7:AA10" si="10">W7/(W7+U7)</f>
        <v>0.90077821011673154</v>
      </c>
      <c r="AB7">
        <f t="shared" ref="AB7:AB10" si="11">(T7+W7)/(U7+W7+T7+V7)</f>
        <v>0.77540983606557379</v>
      </c>
      <c r="AC7" s="9">
        <v>32</v>
      </c>
      <c r="AD7">
        <v>151</v>
      </c>
      <c r="AE7">
        <v>256</v>
      </c>
      <c r="AF7">
        <v>1391</v>
      </c>
      <c r="AG7" s="6">
        <v>0.27739015297230302</v>
      </c>
      <c r="AH7">
        <f t="shared" ref="AH7:AH10" si="12">AC7/(AC7+AE7)</f>
        <v>0.1111111111111111</v>
      </c>
      <c r="AI7">
        <f t="shared" ref="AI7:AI10" si="13">AC7/(AC7+AD7)</f>
        <v>0.17486338797814208</v>
      </c>
      <c r="AJ7">
        <f t="shared" ref="AJ7:AJ10" si="14">AF7/(AF7+AD7)</f>
        <v>0.90207522697795073</v>
      </c>
      <c r="AK7">
        <f t="shared" ref="AK7:AK10" si="15">(AC7+AF7)/(AD7+AF7+AC7+AE7)</f>
        <v>0.7775956284153005</v>
      </c>
      <c r="AL7" s="9">
        <v>32</v>
      </c>
      <c r="AM7">
        <v>151</v>
      </c>
      <c r="AN7">
        <v>256</v>
      </c>
      <c r="AO7">
        <v>1452</v>
      </c>
      <c r="AP7" s="8">
        <v>0.21376575861175601</v>
      </c>
      <c r="AQ7">
        <f t="shared" ref="AQ7:AQ10" si="16">AL7/(AL7+AN7)</f>
        <v>0.1111111111111111</v>
      </c>
      <c r="AR7">
        <f t="shared" ref="AR7:AR10" si="17">AL7/(AL7+AM7)</f>
        <v>0.17486338797814208</v>
      </c>
      <c r="AS7">
        <f t="shared" ref="AS7:AS10" si="18">AO7/(AO7+AM7)</f>
        <v>0.90580162195882719</v>
      </c>
      <c r="AT7">
        <f t="shared" ref="AT7:AT10" si="19">(AL7+AO7)/(AM7+AO7+AL7+AN7)</f>
        <v>0.78476996298254886</v>
      </c>
    </row>
    <row r="8" spans="1:46" x14ac:dyDescent="0.25">
      <c r="A8" t="s">
        <v>46</v>
      </c>
      <c r="B8" s="9">
        <v>80</v>
      </c>
      <c r="C8">
        <v>286</v>
      </c>
      <c r="D8">
        <v>208</v>
      </c>
      <c r="E8">
        <v>1256</v>
      </c>
      <c r="F8" s="6">
        <v>3.2413353952232601E-4</v>
      </c>
      <c r="G8">
        <f t="shared" si="0"/>
        <v>0.27777777777777779</v>
      </c>
      <c r="H8">
        <f t="shared" si="1"/>
        <v>0.21857923497267759</v>
      </c>
      <c r="I8">
        <f t="shared" si="2"/>
        <v>0.81452658884565499</v>
      </c>
      <c r="J8">
        <f t="shared" si="3"/>
        <v>0.73005464480874316</v>
      </c>
      <c r="K8" s="9">
        <v>77</v>
      </c>
      <c r="L8">
        <v>289</v>
      </c>
      <c r="M8">
        <v>211</v>
      </c>
      <c r="N8">
        <v>1253</v>
      </c>
      <c r="O8" s="6">
        <v>1.5564659438123301E-3</v>
      </c>
      <c r="P8">
        <f t="shared" si="4"/>
        <v>0.2673611111111111</v>
      </c>
      <c r="Q8">
        <f t="shared" si="5"/>
        <v>0.2103825136612022</v>
      </c>
      <c r="R8">
        <f t="shared" si="6"/>
        <v>0.8125810635538262</v>
      </c>
      <c r="S8">
        <f t="shared" si="7"/>
        <v>0.72677595628415304</v>
      </c>
      <c r="T8" s="9">
        <v>61</v>
      </c>
      <c r="U8">
        <v>305</v>
      </c>
      <c r="V8">
        <v>227</v>
      </c>
      <c r="W8">
        <v>1237</v>
      </c>
      <c r="X8" s="6">
        <v>0.31778350247352</v>
      </c>
      <c r="Y8">
        <f t="shared" si="8"/>
        <v>0.21180555555555555</v>
      </c>
      <c r="Z8">
        <f t="shared" si="9"/>
        <v>0.16666666666666666</v>
      </c>
      <c r="AA8">
        <f t="shared" si="10"/>
        <v>0.80220492866407267</v>
      </c>
      <c r="AB8">
        <f t="shared" si="11"/>
        <v>0.70928961748633879</v>
      </c>
      <c r="AC8" s="9">
        <v>71</v>
      </c>
      <c r="AD8">
        <v>295</v>
      </c>
      <c r="AE8">
        <v>217</v>
      </c>
      <c r="AF8">
        <v>1247</v>
      </c>
      <c r="AG8" s="6">
        <v>2.07680158207828E-2</v>
      </c>
      <c r="AH8">
        <f t="shared" si="12"/>
        <v>0.24652777777777779</v>
      </c>
      <c r="AI8">
        <f t="shared" si="13"/>
        <v>0.19398907103825136</v>
      </c>
      <c r="AJ8">
        <f t="shared" si="14"/>
        <v>0.80869001297016863</v>
      </c>
      <c r="AK8">
        <f t="shared" si="15"/>
        <v>0.72021857923497268</v>
      </c>
      <c r="AL8" s="9">
        <v>49</v>
      </c>
      <c r="AM8">
        <v>317</v>
      </c>
      <c r="AN8">
        <v>239</v>
      </c>
      <c r="AO8">
        <v>1286</v>
      </c>
      <c r="AP8" s="8">
        <v>0.880603280749513</v>
      </c>
      <c r="AQ8">
        <f t="shared" si="16"/>
        <v>0.1701388888888889</v>
      </c>
      <c r="AR8">
        <f t="shared" si="17"/>
        <v>0.13387978142076504</v>
      </c>
      <c r="AS8">
        <f t="shared" si="18"/>
        <v>0.80224578914535249</v>
      </c>
      <c r="AT8">
        <f t="shared" si="19"/>
        <v>0.70597567424643048</v>
      </c>
    </row>
    <row r="9" spans="1:46" x14ac:dyDescent="0.25">
      <c r="A9" t="s">
        <v>47</v>
      </c>
      <c r="B9" s="9">
        <v>108</v>
      </c>
      <c r="C9">
        <v>441</v>
      </c>
      <c r="D9">
        <v>180</v>
      </c>
      <c r="E9">
        <v>1101</v>
      </c>
      <c r="F9" s="6">
        <v>1.7876090296212301E-3</v>
      </c>
      <c r="G9">
        <f t="shared" si="0"/>
        <v>0.375</v>
      </c>
      <c r="H9">
        <f t="shared" si="1"/>
        <v>0.19672131147540983</v>
      </c>
      <c r="I9">
        <f t="shared" si="2"/>
        <v>0.71400778210116733</v>
      </c>
      <c r="J9">
        <f t="shared" si="3"/>
        <v>0.66065573770491803</v>
      </c>
      <c r="K9" s="9">
        <v>104</v>
      </c>
      <c r="L9">
        <v>445</v>
      </c>
      <c r="M9">
        <v>184</v>
      </c>
      <c r="N9">
        <v>1097</v>
      </c>
      <c r="O9" s="6">
        <v>8.9241031999921696E-3</v>
      </c>
      <c r="P9">
        <f t="shared" si="4"/>
        <v>0.3611111111111111</v>
      </c>
      <c r="Q9">
        <f t="shared" si="5"/>
        <v>0.18943533697632059</v>
      </c>
      <c r="R9">
        <f t="shared" si="6"/>
        <v>0.71141374837872895</v>
      </c>
      <c r="S9">
        <f t="shared" si="7"/>
        <v>0.6562841530054645</v>
      </c>
      <c r="T9" s="9">
        <v>101</v>
      </c>
      <c r="U9">
        <v>448</v>
      </c>
      <c r="V9">
        <v>187</v>
      </c>
      <c r="W9">
        <v>1094</v>
      </c>
      <c r="X9" s="6">
        <v>2.50852598041751E-2</v>
      </c>
      <c r="Y9">
        <f t="shared" si="8"/>
        <v>0.35069444444444442</v>
      </c>
      <c r="Z9">
        <f t="shared" si="9"/>
        <v>0.18397085610200364</v>
      </c>
      <c r="AA9">
        <f t="shared" si="10"/>
        <v>0.70946822308690016</v>
      </c>
      <c r="AB9">
        <f t="shared" si="11"/>
        <v>0.65300546448087426</v>
      </c>
      <c r="AC9" s="9">
        <v>106</v>
      </c>
      <c r="AD9">
        <v>443</v>
      </c>
      <c r="AE9">
        <v>182</v>
      </c>
      <c r="AF9">
        <v>1099</v>
      </c>
      <c r="AG9" s="6">
        <v>4.1282564034008096E-3</v>
      </c>
      <c r="AH9">
        <f t="shared" si="12"/>
        <v>0.36805555555555558</v>
      </c>
      <c r="AI9">
        <f t="shared" si="13"/>
        <v>0.19307832422586521</v>
      </c>
      <c r="AJ9">
        <f t="shared" si="14"/>
        <v>0.71271076523994814</v>
      </c>
      <c r="AK9">
        <f t="shared" si="15"/>
        <v>0.65846994535519121</v>
      </c>
      <c r="AL9" s="9">
        <v>74</v>
      </c>
      <c r="AM9">
        <v>475</v>
      </c>
      <c r="AN9">
        <v>214</v>
      </c>
      <c r="AO9">
        <v>1128</v>
      </c>
      <c r="AP9" s="8">
        <v>0.92416306773022805</v>
      </c>
      <c r="AQ9">
        <f t="shared" si="16"/>
        <v>0.25694444444444442</v>
      </c>
      <c r="AR9">
        <f t="shared" si="17"/>
        <v>0.13479052823315119</v>
      </c>
      <c r="AS9">
        <f t="shared" si="18"/>
        <v>0.70368059887710543</v>
      </c>
      <c r="AT9">
        <f t="shared" si="19"/>
        <v>0.63564251718667375</v>
      </c>
    </row>
    <row r="10" spans="1:46" x14ac:dyDescent="0.25">
      <c r="A10" t="s">
        <v>48</v>
      </c>
      <c r="B10" s="9">
        <v>144</v>
      </c>
      <c r="C10">
        <v>588</v>
      </c>
      <c r="D10">
        <v>144</v>
      </c>
      <c r="E10">
        <v>954</v>
      </c>
      <c r="F10" s="6">
        <v>1.16352999695957E-4</v>
      </c>
      <c r="G10">
        <f t="shared" si="0"/>
        <v>0.5</v>
      </c>
      <c r="H10">
        <f t="shared" si="1"/>
        <v>0.19672131147540983</v>
      </c>
      <c r="I10">
        <f t="shared" si="2"/>
        <v>0.61867704280155644</v>
      </c>
      <c r="J10">
        <f t="shared" si="3"/>
        <v>0.6</v>
      </c>
      <c r="K10" s="9">
        <v>135</v>
      </c>
      <c r="L10">
        <v>597</v>
      </c>
      <c r="M10">
        <v>153</v>
      </c>
      <c r="N10">
        <v>945</v>
      </c>
      <c r="O10" s="6">
        <v>5.9365276216203798E-3</v>
      </c>
      <c r="P10">
        <f t="shared" si="4"/>
        <v>0.46875</v>
      </c>
      <c r="Q10">
        <f t="shared" si="5"/>
        <v>0.18442622950819673</v>
      </c>
      <c r="R10">
        <f t="shared" si="6"/>
        <v>0.61284046692607008</v>
      </c>
      <c r="S10">
        <f t="shared" si="7"/>
        <v>0.5901639344262295</v>
      </c>
      <c r="T10" s="9">
        <v>132</v>
      </c>
      <c r="U10">
        <v>600</v>
      </c>
      <c r="V10">
        <v>156</v>
      </c>
      <c r="W10">
        <v>942</v>
      </c>
      <c r="X10" s="6">
        <v>1.6712884731959299E-2</v>
      </c>
      <c r="Y10">
        <f t="shared" si="8"/>
        <v>0.45833333333333331</v>
      </c>
      <c r="Z10">
        <f t="shared" si="9"/>
        <v>0.18032786885245902</v>
      </c>
      <c r="AA10">
        <f t="shared" si="10"/>
        <v>0.6108949416342413</v>
      </c>
      <c r="AB10">
        <f t="shared" si="11"/>
        <v>0.58688524590163937</v>
      </c>
      <c r="AC10" s="9">
        <v>131</v>
      </c>
      <c r="AD10">
        <v>601</v>
      </c>
      <c r="AE10">
        <v>157</v>
      </c>
      <c r="AF10">
        <v>941</v>
      </c>
      <c r="AG10" s="6">
        <v>2.2903264249028402E-2</v>
      </c>
      <c r="AH10">
        <f t="shared" si="12"/>
        <v>0.4548611111111111</v>
      </c>
      <c r="AI10">
        <f t="shared" si="13"/>
        <v>0.17896174863387979</v>
      </c>
      <c r="AJ10">
        <f t="shared" si="14"/>
        <v>0.6102464332036317</v>
      </c>
      <c r="AK10">
        <f t="shared" si="15"/>
        <v>0.58579234972677596</v>
      </c>
      <c r="AL10" s="9">
        <v>98</v>
      </c>
      <c r="AM10">
        <v>634</v>
      </c>
      <c r="AN10">
        <v>190</v>
      </c>
      <c r="AO10">
        <v>969</v>
      </c>
      <c r="AP10" s="8">
        <v>0.96760787029203599</v>
      </c>
      <c r="AQ10">
        <f t="shared" si="16"/>
        <v>0.34027777777777779</v>
      </c>
      <c r="AR10">
        <f t="shared" si="17"/>
        <v>0.13387978142076504</v>
      </c>
      <c r="AS10">
        <f t="shared" si="18"/>
        <v>0.60449157829070488</v>
      </c>
      <c r="AT10">
        <f t="shared" si="19"/>
        <v>0.56425171866737178</v>
      </c>
    </row>
    <row r="12" spans="1:46" ht="20.25" thickBot="1" x14ac:dyDescent="0.35">
      <c r="A12" s="4">
        <v>0.5</v>
      </c>
      <c r="B12" s="4"/>
      <c r="C12" s="4"/>
      <c r="D12" s="4"/>
      <c r="E12" s="4" t="s">
        <v>0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65</v>
      </c>
      <c r="AP12" s="5"/>
      <c r="AQ12" s="4"/>
      <c r="AR12" s="4"/>
      <c r="AS12" s="4"/>
      <c r="AT12" s="4"/>
    </row>
    <row r="13" spans="1:46" ht="15.75" thickTop="1" x14ac:dyDescent="0.25">
      <c r="B13" s="9" t="s">
        <v>4</v>
      </c>
      <c r="C13" t="s">
        <v>5</v>
      </c>
      <c r="D13" t="s">
        <v>6</v>
      </c>
      <c r="E13" t="s">
        <v>7</v>
      </c>
      <c r="F13" s="7" t="s">
        <v>8</v>
      </c>
      <c r="G13" s="11" t="s">
        <v>67</v>
      </c>
      <c r="H13" s="11" t="s">
        <v>68</v>
      </c>
      <c r="I13" s="11" t="s">
        <v>69</v>
      </c>
      <c r="J13" s="11" t="s">
        <v>70</v>
      </c>
      <c r="K13" s="9" t="s">
        <v>4</v>
      </c>
      <c r="L13" t="s">
        <v>5</v>
      </c>
      <c r="M13" t="s">
        <v>6</v>
      </c>
      <c r="N13" t="s">
        <v>7</v>
      </c>
      <c r="O13" s="7" t="s">
        <v>8</v>
      </c>
      <c r="P13" s="11" t="s">
        <v>67</v>
      </c>
      <c r="Q13" s="11" t="s">
        <v>68</v>
      </c>
      <c r="R13" s="11" t="s">
        <v>69</v>
      </c>
      <c r="S13" s="11" t="s">
        <v>70</v>
      </c>
      <c r="T13" s="9" t="s">
        <v>4</v>
      </c>
      <c r="U13" t="s">
        <v>5</v>
      </c>
      <c r="V13" t="s">
        <v>6</v>
      </c>
      <c r="W13" t="s">
        <v>7</v>
      </c>
      <c r="X13" s="7" t="s">
        <v>8</v>
      </c>
      <c r="Y13" s="11" t="s">
        <v>67</v>
      </c>
      <c r="Z13" s="11" t="s">
        <v>68</v>
      </c>
      <c r="AA13" s="11" t="s">
        <v>69</v>
      </c>
      <c r="AB13" s="11" t="s">
        <v>70</v>
      </c>
      <c r="AC13" s="9" t="s">
        <v>4</v>
      </c>
      <c r="AD13" t="s">
        <v>5</v>
      </c>
      <c r="AE13" t="s">
        <v>6</v>
      </c>
      <c r="AF13" t="s">
        <v>7</v>
      </c>
      <c r="AG13" s="7" t="s">
        <v>8</v>
      </c>
      <c r="AH13" s="11" t="s">
        <v>67</v>
      </c>
      <c r="AI13" s="11" t="s">
        <v>68</v>
      </c>
      <c r="AJ13" s="11" t="s">
        <v>69</v>
      </c>
      <c r="AK13" s="11" t="s">
        <v>70</v>
      </c>
      <c r="AL13" s="9" t="s">
        <v>4</v>
      </c>
      <c r="AM13" t="s">
        <v>5</v>
      </c>
      <c r="AN13" t="s">
        <v>6</v>
      </c>
      <c r="AO13" t="s">
        <v>7</v>
      </c>
      <c r="AP13" s="7" t="s">
        <v>8</v>
      </c>
      <c r="AQ13" s="11" t="s">
        <v>67</v>
      </c>
      <c r="AR13" s="11" t="s">
        <v>68</v>
      </c>
      <c r="AS13" s="11" t="s">
        <v>69</v>
      </c>
      <c r="AT13" s="11" t="s">
        <v>70</v>
      </c>
    </row>
    <row r="14" spans="1:46" x14ac:dyDescent="0.25">
      <c r="A14" t="s">
        <v>19</v>
      </c>
      <c r="B14" s="9">
        <v>21</v>
      </c>
      <c r="C14">
        <v>71</v>
      </c>
      <c r="D14">
        <v>198</v>
      </c>
      <c r="E14">
        <v>1601</v>
      </c>
      <c r="F14" s="8">
        <v>1.2695045383400399E-3</v>
      </c>
      <c r="G14">
        <f>B14/(B14+D14)</f>
        <v>9.5890410958904104E-2</v>
      </c>
      <c r="H14">
        <f>B14/(B14+C14)</f>
        <v>0.22826086956521738</v>
      </c>
      <c r="I14">
        <f>E14/(E14+C14)</f>
        <v>0.95753588516746413</v>
      </c>
      <c r="J14">
        <f>(B14+E14)/(C14+E14+B14+D14)</f>
        <v>0.85774722369116874</v>
      </c>
      <c r="K14" s="9">
        <v>17</v>
      </c>
      <c r="L14">
        <v>75</v>
      </c>
      <c r="M14">
        <v>202</v>
      </c>
      <c r="N14">
        <v>1597</v>
      </c>
      <c r="O14" s="8">
        <v>3.0902512868771801E-2</v>
      </c>
      <c r="P14">
        <f>K14/(K14+M14)</f>
        <v>7.7625570776255703E-2</v>
      </c>
      <c r="Q14">
        <f>K14/(K14+L14)</f>
        <v>0.18478260869565216</v>
      </c>
      <c r="R14">
        <f>N14/(N14+L14)</f>
        <v>0.95514354066985641</v>
      </c>
      <c r="S14">
        <f>(K14+N14)/(L14+N14+K14+M14)</f>
        <v>0.8535166578529878</v>
      </c>
      <c r="T14" s="9">
        <v>13</v>
      </c>
      <c r="U14">
        <v>79</v>
      </c>
      <c r="V14">
        <v>206</v>
      </c>
      <c r="W14">
        <v>1593</v>
      </c>
      <c r="X14" s="8">
        <v>0.26099698901919099</v>
      </c>
      <c r="Y14">
        <f>T14/(T14+V14)</f>
        <v>5.9360730593607303E-2</v>
      </c>
      <c r="Z14">
        <f>T14/(T14+U14)</f>
        <v>0.14130434782608695</v>
      </c>
      <c r="AA14">
        <f>W14/(W14+U14)</f>
        <v>0.95275119617224879</v>
      </c>
      <c r="AB14">
        <f>(T14+W14)/(U14+W14+T14+V14)</f>
        <v>0.84928609201480698</v>
      </c>
      <c r="AC14" s="9">
        <v>15</v>
      </c>
      <c r="AD14">
        <v>77</v>
      </c>
      <c r="AE14">
        <v>204</v>
      </c>
      <c r="AF14">
        <v>1595</v>
      </c>
      <c r="AG14" s="8">
        <v>0.102880662150376</v>
      </c>
      <c r="AH14">
        <f>AC14/(AC14+AE14)</f>
        <v>6.8493150684931503E-2</v>
      </c>
      <c r="AI14">
        <f>AC14/(AC14+AD14)</f>
        <v>0.16304347826086957</v>
      </c>
      <c r="AJ14">
        <f>AF14/(AF14+AD14)</f>
        <v>0.95394736842105265</v>
      </c>
      <c r="AK14">
        <f>(AC14+AF14)/(AD14+AF14+AC14+AE14)</f>
        <v>0.85140137493389745</v>
      </c>
      <c r="AL14" s="9">
        <v>16</v>
      </c>
      <c r="AM14">
        <v>76</v>
      </c>
      <c r="AN14">
        <v>203</v>
      </c>
      <c r="AO14">
        <v>1596</v>
      </c>
      <c r="AP14" s="8">
        <v>5.8315779499443901E-2</v>
      </c>
      <c r="AQ14">
        <f>AL14/(AL14+AN14)</f>
        <v>7.3059360730593603E-2</v>
      </c>
      <c r="AR14">
        <f>AL14/(AL14+AM14)</f>
        <v>0.17391304347826086</v>
      </c>
      <c r="AS14">
        <f>AO14/(AO14+AM14)</f>
        <v>0.95454545454545459</v>
      </c>
      <c r="AT14">
        <f>(AL14+AO14)/(AM14+AO14+AL14+AN14)</f>
        <v>0.85245901639344257</v>
      </c>
    </row>
    <row r="15" spans="1:46" x14ac:dyDescent="0.25">
      <c r="A15" t="s">
        <v>45</v>
      </c>
      <c r="B15" s="9">
        <v>35</v>
      </c>
      <c r="C15">
        <v>148</v>
      </c>
      <c r="D15">
        <v>184</v>
      </c>
      <c r="E15">
        <v>1524</v>
      </c>
      <c r="F15" s="8">
        <v>1.1459937071309201E-3</v>
      </c>
      <c r="G15">
        <f t="shared" ref="G15:G18" si="20">B15/(B15+D15)</f>
        <v>0.15981735159817351</v>
      </c>
      <c r="H15">
        <f t="shared" ref="H15:H18" si="21">B15/(B15+C15)</f>
        <v>0.19125683060109289</v>
      </c>
      <c r="I15">
        <f t="shared" ref="I15:I18" si="22">E15/(E15+C15)</f>
        <v>0.91148325358851678</v>
      </c>
      <c r="J15">
        <f t="shared" ref="J15:J18" si="23">(B15+E15)/(C15+E15+B15+D15)</f>
        <v>0.8244315177154945</v>
      </c>
      <c r="K15" s="9">
        <v>32</v>
      </c>
      <c r="L15">
        <v>151</v>
      </c>
      <c r="M15">
        <v>187</v>
      </c>
      <c r="N15">
        <v>1521</v>
      </c>
      <c r="O15" s="8">
        <v>8.2507450076250502E-3</v>
      </c>
      <c r="P15">
        <f t="shared" ref="P15:P18" si="24">K15/(K15+M15)</f>
        <v>0.14611872146118721</v>
      </c>
      <c r="Q15">
        <f t="shared" ref="Q15:Q18" si="25">K15/(K15+L15)</f>
        <v>0.17486338797814208</v>
      </c>
      <c r="R15">
        <f t="shared" ref="R15:R18" si="26">N15/(N15+L15)</f>
        <v>0.90968899521531099</v>
      </c>
      <c r="S15">
        <f t="shared" ref="S15:S18" si="27">(K15+N15)/(L15+N15+K15+M15)</f>
        <v>0.8212585933368588</v>
      </c>
      <c r="T15" s="9">
        <v>25</v>
      </c>
      <c r="U15">
        <v>158</v>
      </c>
      <c r="V15">
        <v>194</v>
      </c>
      <c r="W15">
        <v>1514</v>
      </c>
      <c r="X15" s="8">
        <v>0.208161153615748</v>
      </c>
      <c r="Y15">
        <f t="shared" ref="Y15:Y18" si="28">T15/(T15+V15)</f>
        <v>0.11415525114155251</v>
      </c>
      <c r="Z15">
        <f t="shared" ref="Z15:Z18" si="29">T15/(T15+U15)</f>
        <v>0.13661202185792351</v>
      </c>
      <c r="AA15">
        <f t="shared" ref="AA15:AA18" si="30">W15/(W15+U15)</f>
        <v>0.90550239234449759</v>
      </c>
      <c r="AB15">
        <f t="shared" ref="AB15:AB18" si="31">(T15+W15)/(U15+W15+T15+V15)</f>
        <v>0.81385510312004228</v>
      </c>
      <c r="AC15" s="9">
        <v>27</v>
      </c>
      <c r="AD15">
        <v>156</v>
      </c>
      <c r="AE15">
        <v>192</v>
      </c>
      <c r="AF15">
        <v>1516</v>
      </c>
      <c r="AG15" s="8">
        <v>0.10098278634770499</v>
      </c>
      <c r="AH15">
        <f t="shared" ref="AH15:AH18" si="32">AC15/(AC15+AE15)</f>
        <v>0.12328767123287671</v>
      </c>
      <c r="AI15">
        <f t="shared" ref="AI15:AI18" si="33">AC15/(AC15+AD15)</f>
        <v>0.14754098360655737</v>
      </c>
      <c r="AJ15">
        <f t="shared" ref="AJ15:AJ18" si="34">AF15/(AF15+AD15)</f>
        <v>0.90669856459330145</v>
      </c>
      <c r="AK15">
        <f t="shared" ref="AK15:AK18" si="35">(AC15+AF15)/(AD15+AF15+AC15+AE15)</f>
        <v>0.81597038603913274</v>
      </c>
      <c r="AL15" s="9">
        <v>25</v>
      </c>
      <c r="AM15">
        <v>158</v>
      </c>
      <c r="AN15">
        <v>194</v>
      </c>
      <c r="AO15">
        <v>1514</v>
      </c>
      <c r="AP15" s="8">
        <v>0.208161153615748</v>
      </c>
      <c r="AQ15">
        <f t="shared" ref="AQ15:AQ18" si="36">AL15/(AL15+AN15)</f>
        <v>0.11415525114155251</v>
      </c>
      <c r="AR15">
        <f t="shared" ref="AR15:AR18" si="37">AL15/(AL15+AM15)</f>
        <v>0.13661202185792351</v>
      </c>
      <c r="AS15">
        <f t="shared" ref="AS15:AS18" si="38">AO15/(AO15+AM15)</f>
        <v>0.90550239234449759</v>
      </c>
      <c r="AT15">
        <f t="shared" ref="AT15:AT18" si="39">(AL15+AO15)/(AM15+AO15+AL15+AN15)</f>
        <v>0.81385510312004228</v>
      </c>
    </row>
    <row r="16" spans="1:46" x14ac:dyDescent="0.25">
      <c r="A16" t="s">
        <v>46</v>
      </c>
      <c r="B16" s="9">
        <v>64</v>
      </c>
      <c r="C16">
        <v>302</v>
      </c>
      <c r="D16">
        <v>155</v>
      </c>
      <c r="E16">
        <v>1370</v>
      </c>
      <c r="F16" s="8">
        <v>1.15165652098643E-4</v>
      </c>
      <c r="G16">
        <f t="shared" si="20"/>
        <v>0.29223744292237441</v>
      </c>
      <c r="H16">
        <f t="shared" si="21"/>
        <v>0.17486338797814208</v>
      </c>
      <c r="I16">
        <f t="shared" si="22"/>
        <v>0.81937799043062198</v>
      </c>
      <c r="J16">
        <f t="shared" si="23"/>
        <v>0.75832892649391859</v>
      </c>
      <c r="K16" s="9">
        <v>65</v>
      </c>
      <c r="L16">
        <v>301</v>
      </c>
      <c r="M16">
        <v>154</v>
      </c>
      <c r="N16">
        <v>1371</v>
      </c>
      <c r="O16" s="10">
        <v>5.8993923141996597E-5</v>
      </c>
      <c r="P16">
        <f t="shared" si="24"/>
        <v>0.29680365296803651</v>
      </c>
      <c r="Q16">
        <f t="shared" si="25"/>
        <v>0.17759562841530055</v>
      </c>
      <c r="R16">
        <f t="shared" si="26"/>
        <v>0.81997607655502391</v>
      </c>
      <c r="S16">
        <f t="shared" si="27"/>
        <v>0.75938656795346382</v>
      </c>
      <c r="T16" s="9">
        <v>49</v>
      </c>
      <c r="U16">
        <v>317</v>
      </c>
      <c r="V16">
        <v>170</v>
      </c>
      <c r="W16">
        <v>1355</v>
      </c>
      <c r="X16" s="8">
        <v>0.13369326487371799</v>
      </c>
      <c r="Y16">
        <f t="shared" si="28"/>
        <v>0.22374429223744291</v>
      </c>
      <c r="Z16">
        <f t="shared" si="29"/>
        <v>0.13387978142076504</v>
      </c>
      <c r="AA16">
        <f t="shared" si="30"/>
        <v>0.81040669856459335</v>
      </c>
      <c r="AB16">
        <f t="shared" si="31"/>
        <v>0.74246430460074031</v>
      </c>
      <c r="AC16" s="9">
        <v>58</v>
      </c>
      <c r="AD16">
        <v>308</v>
      </c>
      <c r="AE16">
        <v>161</v>
      </c>
      <c r="AF16">
        <v>1364</v>
      </c>
      <c r="AG16" s="8">
        <v>3.79382377538608E-3</v>
      </c>
      <c r="AH16">
        <f t="shared" si="32"/>
        <v>0.26484018264840181</v>
      </c>
      <c r="AI16">
        <f t="shared" si="33"/>
        <v>0.15846994535519127</v>
      </c>
      <c r="AJ16">
        <f t="shared" si="34"/>
        <v>0.81578947368421051</v>
      </c>
      <c r="AK16">
        <f t="shared" si="35"/>
        <v>0.7519830777366473</v>
      </c>
      <c r="AL16" s="9">
        <v>38</v>
      </c>
      <c r="AM16">
        <v>328</v>
      </c>
      <c r="AN16">
        <v>181</v>
      </c>
      <c r="AO16">
        <v>1344</v>
      </c>
      <c r="AP16" s="8">
        <v>0.81219139941069496</v>
      </c>
      <c r="AQ16">
        <f t="shared" si="36"/>
        <v>0.17351598173515981</v>
      </c>
      <c r="AR16">
        <f t="shared" si="37"/>
        <v>0.10382513661202186</v>
      </c>
      <c r="AS16">
        <f t="shared" si="38"/>
        <v>0.80382775119617222</v>
      </c>
      <c r="AT16">
        <f t="shared" si="39"/>
        <v>0.73083024854574297</v>
      </c>
    </row>
    <row r="17" spans="1:46" x14ac:dyDescent="0.25">
      <c r="A17" t="s">
        <v>47</v>
      </c>
      <c r="B17" s="9">
        <v>89</v>
      </c>
      <c r="C17">
        <v>460</v>
      </c>
      <c r="D17">
        <v>130</v>
      </c>
      <c r="E17">
        <v>1212</v>
      </c>
      <c r="F17" s="10">
        <v>5.98383200876277E-5</v>
      </c>
      <c r="G17">
        <f t="shared" si="20"/>
        <v>0.40639269406392692</v>
      </c>
      <c r="H17">
        <f t="shared" si="21"/>
        <v>0.16211293260473589</v>
      </c>
      <c r="I17">
        <f t="shared" si="22"/>
        <v>0.72488038277511957</v>
      </c>
      <c r="J17">
        <f t="shared" si="23"/>
        <v>0.68799576943416185</v>
      </c>
      <c r="K17" s="9">
        <v>87</v>
      </c>
      <c r="L17">
        <v>462</v>
      </c>
      <c r="M17">
        <v>132</v>
      </c>
      <c r="N17">
        <v>1210</v>
      </c>
      <c r="O17" s="8">
        <v>1.9635606353666501E-4</v>
      </c>
      <c r="P17">
        <f t="shared" si="24"/>
        <v>0.39726027397260272</v>
      </c>
      <c r="Q17">
        <f t="shared" si="25"/>
        <v>0.15846994535519127</v>
      </c>
      <c r="R17">
        <f t="shared" si="26"/>
        <v>0.72368421052631582</v>
      </c>
      <c r="S17">
        <f t="shared" si="27"/>
        <v>0.68588048651507139</v>
      </c>
      <c r="T17" s="9">
        <v>80</v>
      </c>
      <c r="U17">
        <v>469</v>
      </c>
      <c r="V17">
        <v>139</v>
      </c>
      <c r="W17">
        <v>1203</v>
      </c>
      <c r="X17" s="8">
        <v>6.5454368951396204E-3</v>
      </c>
      <c r="Y17">
        <f t="shared" si="28"/>
        <v>0.36529680365296802</v>
      </c>
      <c r="Z17">
        <f t="shared" si="29"/>
        <v>0.14571948998178508</v>
      </c>
      <c r="AA17">
        <f t="shared" si="30"/>
        <v>0.71949760765550241</v>
      </c>
      <c r="AB17">
        <f t="shared" si="31"/>
        <v>0.67847699629825486</v>
      </c>
      <c r="AC17" s="9">
        <v>82</v>
      </c>
      <c r="AD17">
        <v>467</v>
      </c>
      <c r="AE17">
        <v>137</v>
      </c>
      <c r="AF17">
        <v>1205</v>
      </c>
      <c r="AG17" s="8">
        <v>2.6647822592043998E-3</v>
      </c>
      <c r="AH17">
        <f t="shared" si="32"/>
        <v>0.37442922374429222</v>
      </c>
      <c r="AI17">
        <f t="shared" si="33"/>
        <v>0.1493624772313297</v>
      </c>
      <c r="AJ17">
        <f t="shared" si="34"/>
        <v>0.72069377990430628</v>
      </c>
      <c r="AK17">
        <f t="shared" si="35"/>
        <v>0.68059227921734533</v>
      </c>
      <c r="AL17" s="9">
        <v>56</v>
      </c>
      <c r="AM17">
        <v>493</v>
      </c>
      <c r="AN17">
        <v>163</v>
      </c>
      <c r="AO17">
        <v>1179</v>
      </c>
      <c r="AP17" s="8">
        <v>0.90065933373292595</v>
      </c>
      <c r="AQ17">
        <f t="shared" si="36"/>
        <v>0.25570776255707761</v>
      </c>
      <c r="AR17">
        <f t="shared" si="37"/>
        <v>0.10200364298724955</v>
      </c>
      <c r="AS17">
        <f t="shared" si="38"/>
        <v>0.70514354066985641</v>
      </c>
      <c r="AT17">
        <f t="shared" si="39"/>
        <v>0.65309360126916971</v>
      </c>
    </row>
    <row r="18" spans="1:46" x14ac:dyDescent="0.25">
      <c r="A18" t="s">
        <v>48</v>
      </c>
      <c r="B18" s="9">
        <v>116</v>
      </c>
      <c r="C18">
        <v>616</v>
      </c>
      <c r="D18">
        <v>103</v>
      </c>
      <c r="E18">
        <v>1056</v>
      </c>
      <c r="F18" s="10">
        <v>3.7649185884834701E-6</v>
      </c>
      <c r="G18">
        <f t="shared" si="20"/>
        <v>0.52968036529680362</v>
      </c>
      <c r="H18">
        <f t="shared" si="21"/>
        <v>0.15846994535519127</v>
      </c>
      <c r="I18">
        <f t="shared" si="22"/>
        <v>0.63157894736842102</v>
      </c>
      <c r="J18">
        <f t="shared" si="23"/>
        <v>0.61977789529349547</v>
      </c>
      <c r="K18" s="9">
        <v>112</v>
      </c>
      <c r="L18">
        <v>620</v>
      </c>
      <c r="M18">
        <v>107</v>
      </c>
      <c r="N18">
        <v>1052</v>
      </c>
      <c r="O18" s="10">
        <v>4.81903058245957E-5</v>
      </c>
      <c r="P18">
        <f t="shared" si="24"/>
        <v>0.51141552511415522</v>
      </c>
      <c r="Q18">
        <f t="shared" si="25"/>
        <v>0.15300546448087432</v>
      </c>
      <c r="R18">
        <f t="shared" si="26"/>
        <v>0.62918660287081341</v>
      </c>
      <c r="S18">
        <f t="shared" si="27"/>
        <v>0.61554732945531465</v>
      </c>
      <c r="T18" s="9">
        <v>102</v>
      </c>
      <c r="U18">
        <v>630</v>
      </c>
      <c r="V18">
        <v>117</v>
      </c>
      <c r="W18">
        <v>1042</v>
      </c>
      <c r="X18" s="8">
        <v>7.1393690443390702E-3</v>
      </c>
      <c r="Y18">
        <f t="shared" si="28"/>
        <v>0.46575342465753422</v>
      </c>
      <c r="Z18">
        <f t="shared" si="29"/>
        <v>0.13934426229508196</v>
      </c>
      <c r="AA18">
        <f t="shared" si="30"/>
        <v>0.62320574162679421</v>
      </c>
      <c r="AB18">
        <f t="shared" si="31"/>
        <v>0.60497091485986254</v>
      </c>
      <c r="AC18" s="9">
        <v>101</v>
      </c>
      <c r="AD18">
        <v>631</v>
      </c>
      <c r="AE18">
        <v>118</v>
      </c>
      <c r="AF18">
        <v>1041</v>
      </c>
      <c r="AG18" s="8">
        <v>1.0587017119398001E-2</v>
      </c>
      <c r="AH18">
        <f t="shared" si="32"/>
        <v>0.46118721461187212</v>
      </c>
      <c r="AI18">
        <f t="shared" si="33"/>
        <v>0.13797814207650272</v>
      </c>
      <c r="AJ18">
        <f t="shared" si="34"/>
        <v>0.62260765550239239</v>
      </c>
      <c r="AK18">
        <f t="shared" si="35"/>
        <v>0.60391327340031731</v>
      </c>
      <c r="AL18" s="9">
        <v>75</v>
      </c>
      <c r="AM18">
        <v>657</v>
      </c>
      <c r="AN18">
        <v>144</v>
      </c>
      <c r="AO18">
        <v>1015</v>
      </c>
      <c r="AP18" s="8">
        <v>0.936010783618901</v>
      </c>
      <c r="AQ18">
        <f t="shared" si="36"/>
        <v>0.34246575342465752</v>
      </c>
      <c r="AR18">
        <f t="shared" si="37"/>
        <v>0.10245901639344263</v>
      </c>
      <c r="AS18">
        <f t="shared" si="38"/>
        <v>0.60705741626794263</v>
      </c>
      <c r="AT18">
        <f t="shared" si="39"/>
        <v>0.57641459545214169</v>
      </c>
    </row>
    <row r="20" spans="1:46" ht="20.25" thickBot="1" x14ac:dyDescent="0.35">
      <c r="A20" s="4">
        <v>0.8</v>
      </c>
      <c r="B20" s="4"/>
      <c r="C20" s="4"/>
      <c r="D20" s="4"/>
      <c r="E20" s="4" t="s">
        <v>0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65</v>
      </c>
      <c r="AP20" s="5"/>
      <c r="AQ20" s="4"/>
      <c r="AR20" s="4"/>
      <c r="AS20" s="4"/>
      <c r="AT20" s="4"/>
    </row>
    <row r="21" spans="1:46" ht="15.75" thickTop="1" x14ac:dyDescent="0.25">
      <c r="B21" s="9" t="s">
        <v>4</v>
      </c>
      <c r="C21" t="s">
        <v>5</v>
      </c>
      <c r="D21" t="s">
        <v>6</v>
      </c>
      <c r="E21" t="s">
        <v>7</v>
      </c>
      <c r="F21" s="7" t="s">
        <v>8</v>
      </c>
      <c r="G21" s="11" t="s">
        <v>67</v>
      </c>
      <c r="H21" s="11" t="s">
        <v>68</v>
      </c>
      <c r="I21" s="11" t="s">
        <v>69</v>
      </c>
      <c r="J21" s="11" t="s">
        <v>70</v>
      </c>
      <c r="K21" s="9" t="s">
        <v>4</v>
      </c>
      <c r="L21" t="s">
        <v>5</v>
      </c>
      <c r="M21" t="s">
        <v>6</v>
      </c>
      <c r="N21" t="s">
        <v>7</v>
      </c>
      <c r="O21" s="7" t="s">
        <v>8</v>
      </c>
      <c r="P21" s="11" t="s">
        <v>67</v>
      </c>
      <c r="Q21" s="11" t="s">
        <v>68</v>
      </c>
      <c r="R21" s="11" t="s">
        <v>69</v>
      </c>
      <c r="S21" s="11" t="s">
        <v>70</v>
      </c>
      <c r="T21" s="9" t="s">
        <v>4</v>
      </c>
      <c r="U21" t="s">
        <v>5</v>
      </c>
      <c r="V21" t="s">
        <v>6</v>
      </c>
      <c r="W21" t="s">
        <v>7</v>
      </c>
      <c r="X21" s="7" t="s">
        <v>8</v>
      </c>
      <c r="Y21" s="11" t="s">
        <v>67</v>
      </c>
      <c r="Z21" s="11" t="s">
        <v>68</v>
      </c>
      <c r="AA21" s="11" t="s">
        <v>69</v>
      </c>
      <c r="AB21" s="11" t="s">
        <v>70</v>
      </c>
      <c r="AC21" s="9" t="s">
        <v>4</v>
      </c>
      <c r="AD21" t="s">
        <v>5</v>
      </c>
      <c r="AE21" t="s">
        <v>6</v>
      </c>
      <c r="AF21" t="s">
        <v>7</v>
      </c>
      <c r="AG21" s="7" t="s">
        <v>8</v>
      </c>
      <c r="AH21" s="11" t="s">
        <v>67</v>
      </c>
      <c r="AI21" s="11" t="s">
        <v>68</v>
      </c>
      <c r="AJ21" s="11" t="s">
        <v>69</v>
      </c>
      <c r="AK21" s="11" t="s">
        <v>70</v>
      </c>
      <c r="AL21" s="9" t="s">
        <v>4</v>
      </c>
      <c r="AM21" t="s">
        <v>5</v>
      </c>
      <c r="AN21" t="s">
        <v>6</v>
      </c>
      <c r="AO21" t="s">
        <v>7</v>
      </c>
      <c r="AP21" s="7" t="s">
        <v>8</v>
      </c>
      <c r="AQ21" s="11" t="s">
        <v>67</v>
      </c>
      <c r="AR21" s="11" t="s">
        <v>68</v>
      </c>
      <c r="AS21" s="11" t="s">
        <v>69</v>
      </c>
      <c r="AT21" s="11" t="s">
        <v>70</v>
      </c>
    </row>
    <row r="22" spans="1:46" x14ac:dyDescent="0.25">
      <c r="A22" t="s">
        <v>19</v>
      </c>
      <c r="B22" s="9">
        <v>19</v>
      </c>
      <c r="C22">
        <v>73</v>
      </c>
      <c r="D22">
        <v>152</v>
      </c>
      <c r="E22">
        <v>1647</v>
      </c>
      <c r="F22" s="8">
        <v>3.5416339905168699E-4</v>
      </c>
      <c r="G22">
        <f>B22/(B22+D22)</f>
        <v>0.1111111111111111</v>
      </c>
      <c r="H22">
        <f>B22/(B22+C22)</f>
        <v>0.20652173913043478</v>
      </c>
      <c r="I22">
        <f>E22/(E22+C22)</f>
        <v>0.95755813953488367</v>
      </c>
      <c r="J22">
        <f>(B22+E22)/(C22+E22+B22+D22)</f>
        <v>0.88101533580116342</v>
      </c>
      <c r="K22" s="9">
        <v>15</v>
      </c>
      <c r="L22">
        <v>77</v>
      </c>
      <c r="M22">
        <v>156</v>
      </c>
      <c r="N22">
        <v>1643</v>
      </c>
      <c r="O22" s="8">
        <v>1.55111297901685E-2</v>
      </c>
      <c r="P22">
        <f>K22/(K22+M22)</f>
        <v>8.771929824561403E-2</v>
      </c>
      <c r="Q22">
        <f>K22/(K22+L22)</f>
        <v>0.16304347826086957</v>
      </c>
      <c r="R22">
        <f>N22/(N22+L22)</f>
        <v>0.95523255813953489</v>
      </c>
      <c r="S22">
        <f>(K22+N22)/(L22+N22+K22+M22)</f>
        <v>0.8767847699629826</v>
      </c>
      <c r="T22" s="9">
        <v>11</v>
      </c>
      <c r="U22">
        <v>81</v>
      </c>
      <c r="V22">
        <v>160</v>
      </c>
      <c r="W22">
        <v>1639</v>
      </c>
      <c r="X22" s="8">
        <v>0.20342595827611701</v>
      </c>
      <c r="Y22">
        <f>T22/(T22+V22)</f>
        <v>6.4327485380116955E-2</v>
      </c>
      <c r="Z22">
        <f>T22/(T22+U22)</f>
        <v>0.11956521739130435</v>
      </c>
      <c r="AA22">
        <f>W22/(W22+U22)</f>
        <v>0.95290697674418601</v>
      </c>
      <c r="AB22">
        <f>(T22+W22)/(U22+W22+T22+V22)</f>
        <v>0.87255420412480167</v>
      </c>
      <c r="AC22" s="9">
        <v>12</v>
      </c>
      <c r="AD22">
        <v>80</v>
      </c>
      <c r="AE22">
        <v>159</v>
      </c>
      <c r="AF22">
        <v>1640</v>
      </c>
      <c r="AG22" s="8">
        <v>0.120439389148638</v>
      </c>
      <c r="AH22">
        <f>AC22/(AC22+AE22)</f>
        <v>7.0175438596491224E-2</v>
      </c>
      <c r="AI22">
        <f>AC22/(AC22+AD22)</f>
        <v>0.13043478260869565</v>
      </c>
      <c r="AJ22">
        <f>AF22/(AF22+AD22)</f>
        <v>0.95348837209302328</v>
      </c>
      <c r="AK22">
        <f>(AC22+AF22)/(AD22+AF22+AC22+AE22)</f>
        <v>0.8736118455843469</v>
      </c>
      <c r="AL22" s="9">
        <v>12</v>
      </c>
      <c r="AM22">
        <v>80</v>
      </c>
      <c r="AN22">
        <v>159</v>
      </c>
      <c r="AO22">
        <v>1640</v>
      </c>
      <c r="AP22" s="8">
        <v>0.120439389148638</v>
      </c>
      <c r="AQ22">
        <f>AL22/(AL22+AN22)</f>
        <v>7.0175438596491224E-2</v>
      </c>
      <c r="AR22">
        <f>AL22/(AL22+AM22)</f>
        <v>0.13043478260869565</v>
      </c>
      <c r="AS22">
        <f>AO22/(AO22+AM22)</f>
        <v>0.95348837209302328</v>
      </c>
      <c r="AT22">
        <f>(AL22+AO22)/(AM22+AO22+AL22+AN22)</f>
        <v>0.8736118455843469</v>
      </c>
    </row>
    <row r="23" spans="1:46" x14ac:dyDescent="0.25">
      <c r="A23" t="s">
        <v>45</v>
      </c>
      <c r="B23" s="9">
        <v>28</v>
      </c>
      <c r="C23">
        <v>155</v>
      </c>
      <c r="D23">
        <v>143</v>
      </c>
      <c r="E23">
        <v>1565</v>
      </c>
      <c r="F23" s="8">
        <v>2.6330541855776701E-3</v>
      </c>
      <c r="G23">
        <f t="shared" ref="G23:G26" si="40">B23/(B23+D23)</f>
        <v>0.16374269005847952</v>
      </c>
      <c r="H23">
        <f t="shared" ref="H23:H26" si="41">B23/(B23+C23)</f>
        <v>0.15300546448087432</v>
      </c>
      <c r="I23">
        <f t="shared" ref="I23:I26" si="42">E23/(E23+C23)</f>
        <v>0.90988372093023251</v>
      </c>
      <c r="J23">
        <f t="shared" ref="J23:J26" si="43">(B23+E23)/(C23+E23+B23+D23)</f>
        <v>0.84241142252776313</v>
      </c>
      <c r="K23" s="9">
        <v>27</v>
      </c>
      <c r="L23">
        <v>156</v>
      </c>
      <c r="M23">
        <v>144</v>
      </c>
      <c r="N23">
        <v>1564</v>
      </c>
      <c r="O23" s="8">
        <v>5.3558355211198901E-3</v>
      </c>
      <c r="P23">
        <f t="shared" ref="P23:P26" si="44">K23/(K23+M23)</f>
        <v>0.15789473684210525</v>
      </c>
      <c r="Q23">
        <f t="shared" ref="Q23:Q26" si="45">K23/(K23+L23)</f>
        <v>0.14754098360655737</v>
      </c>
      <c r="R23">
        <f t="shared" ref="R23:R26" si="46">N23/(N23+L23)</f>
        <v>0.90930232558139534</v>
      </c>
      <c r="S23">
        <f t="shared" ref="S23:S26" si="47">(K23+N23)/(L23+N23+K23+M23)</f>
        <v>0.8413537810682179</v>
      </c>
      <c r="T23" s="9">
        <v>18</v>
      </c>
      <c r="U23">
        <v>165</v>
      </c>
      <c r="V23">
        <v>153</v>
      </c>
      <c r="W23">
        <v>1555</v>
      </c>
      <c r="X23" s="8">
        <v>0.38750535711101503</v>
      </c>
      <c r="Y23">
        <f t="shared" ref="Y23:Y26" si="48">T23/(T23+V23)</f>
        <v>0.10526315789473684</v>
      </c>
      <c r="Z23">
        <f t="shared" ref="Z23:Z26" si="49">T23/(T23+U23)</f>
        <v>9.8360655737704916E-2</v>
      </c>
      <c r="AA23">
        <f t="shared" ref="AA23:AA26" si="50">W23/(W23+U23)</f>
        <v>0.90406976744186052</v>
      </c>
      <c r="AB23">
        <f t="shared" ref="AB23:AB26" si="51">(T23+W23)/(U23+W23+T23+V23)</f>
        <v>0.83183500793231091</v>
      </c>
      <c r="AC23" s="9">
        <v>19</v>
      </c>
      <c r="AD23">
        <v>164</v>
      </c>
      <c r="AE23">
        <v>152</v>
      </c>
      <c r="AF23">
        <v>1556</v>
      </c>
      <c r="AG23" s="8">
        <v>0.290955634190604</v>
      </c>
      <c r="AH23">
        <f t="shared" ref="AH23:AH26" si="52">AC23/(AC23+AE23)</f>
        <v>0.1111111111111111</v>
      </c>
      <c r="AI23">
        <f t="shared" ref="AI23:AI26" si="53">AC23/(AC23+AD23)</f>
        <v>0.10382513661202186</v>
      </c>
      <c r="AJ23">
        <f t="shared" ref="AJ23:AJ26" si="54">AF23/(AF23+AD23)</f>
        <v>0.90465116279069768</v>
      </c>
      <c r="AK23">
        <f t="shared" ref="AK23:AK26" si="55">(AC23+AF23)/(AD23+AF23+AC23+AE23)</f>
        <v>0.83289264939185614</v>
      </c>
      <c r="AL23" s="9">
        <v>21</v>
      </c>
      <c r="AM23">
        <v>162</v>
      </c>
      <c r="AN23">
        <v>150</v>
      </c>
      <c r="AO23">
        <v>1558</v>
      </c>
      <c r="AP23" s="8">
        <v>0.142512652348839</v>
      </c>
      <c r="AQ23">
        <f t="shared" ref="AQ23:AQ26" si="56">AL23/(AL23+AN23)</f>
        <v>0.12280701754385964</v>
      </c>
      <c r="AR23">
        <f t="shared" ref="AR23:AR26" si="57">AL23/(AL23+AM23)</f>
        <v>0.11475409836065574</v>
      </c>
      <c r="AS23">
        <f t="shared" ref="AS23:AS26" si="58">AO23/(AO23+AM23)</f>
        <v>0.90581395348837213</v>
      </c>
      <c r="AT23">
        <f t="shared" ref="AT23:AT26" si="59">(AL23+AO23)/(AM23+AO23+AL23+AN23)</f>
        <v>0.83500793231094661</v>
      </c>
    </row>
    <row r="24" spans="1:46" x14ac:dyDescent="0.25">
      <c r="A24" t="s">
        <v>46</v>
      </c>
      <c r="B24" s="9">
        <v>49</v>
      </c>
      <c r="C24">
        <v>317</v>
      </c>
      <c r="D24">
        <v>122</v>
      </c>
      <c r="E24">
        <v>1403</v>
      </c>
      <c r="F24" s="8">
        <v>1.32651891598641E-3</v>
      </c>
      <c r="G24">
        <f t="shared" si="40"/>
        <v>0.28654970760233917</v>
      </c>
      <c r="H24">
        <f t="shared" si="41"/>
        <v>0.13387978142076504</v>
      </c>
      <c r="I24">
        <f t="shared" si="42"/>
        <v>0.81569767441860463</v>
      </c>
      <c r="J24">
        <f t="shared" si="43"/>
        <v>0.76784769962982546</v>
      </c>
      <c r="K24" s="9">
        <v>52</v>
      </c>
      <c r="L24">
        <v>314</v>
      </c>
      <c r="M24">
        <v>119</v>
      </c>
      <c r="N24">
        <v>1406</v>
      </c>
      <c r="O24" s="8">
        <v>1.83742069697649E-4</v>
      </c>
      <c r="P24">
        <f t="shared" si="44"/>
        <v>0.30409356725146197</v>
      </c>
      <c r="Q24">
        <f t="shared" si="45"/>
        <v>0.14207650273224043</v>
      </c>
      <c r="R24">
        <f t="shared" si="46"/>
        <v>0.81744186046511624</v>
      </c>
      <c r="S24">
        <f t="shared" si="47"/>
        <v>0.77102062400846116</v>
      </c>
      <c r="T24" s="9">
        <v>37</v>
      </c>
      <c r="U24">
        <v>329</v>
      </c>
      <c r="V24">
        <v>134</v>
      </c>
      <c r="W24">
        <v>1391</v>
      </c>
      <c r="X24" s="8">
        <v>0.24211910445107299</v>
      </c>
      <c r="Y24">
        <f t="shared" si="48"/>
        <v>0.21637426900584794</v>
      </c>
      <c r="Z24">
        <f t="shared" si="49"/>
        <v>0.10109289617486339</v>
      </c>
      <c r="AA24">
        <f t="shared" si="50"/>
        <v>0.80872093023255809</v>
      </c>
      <c r="AB24">
        <f t="shared" si="51"/>
        <v>0.75515600211528289</v>
      </c>
      <c r="AC24" s="9">
        <v>46</v>
      </c>
      <c r="AD24">
        <v>320</v>
      </c>
      <c r="AE24">
        <v>125</v>
      </c>
      <c r="AF24">
        <v>1400</v>
      </c>
      <c r="AG24" s="8">
        <v>7.3165077903155603E-3</v>
      </c>
      <c r="AH24">
        <f t="shared" si="52"/>
        <v>0.26900584795321636</v>
      </c>
      <c r="AI24">
        <f t="shared" si="53"/>
        <v>0.12568306010928962</v>
      </c>
      <c r="AJ24">
        <f t="shared" si="54"/>
        <v>0.81395348837209303</v>
      </c>
      <c r="AK24">
        <f t="shared" si="55"/>
        <v>0.76467477525118988</v>
      </c>
      <c r="AL24" s="9">
        <v>31</v>
      </c>
      <c r="AM24">
        <v>335</v>
      </c>
      <c r="AN24">
        <v>140</v>
      </c>
      <c r="AO24">
        <v>1385</v>
      </c>
      <c r="AP24" s="8">
        <v>0.69652378647430602</v>
      </c>
      <c r="AQ24">
        <f t="shared" si="56"/>
        <v>0.18128654970760233</v>
      </c>
      <c r="AR24">
        <f t="shared" si="57"/>
        <v>8.4699453551912565E-2</v>
      </c>
      <c r="AS24">
        <f t="shared" si="58"/>
        <v>0.80523255813953487</v>
      </c>
      <c r="AT24">
        <f t="shared" si="59"/>
        <v>0.7488101533580116</v>
      </c>
    </row>
    <row r="25" spans="1:46" x14ac:dyDescent="0.25">
      <c r="A25" t="s">
        <v>47</v>
      </c>
      <c r="B25" s="9">
        <v>69</v>
      </c>
      <c r="C25">
        <v>480</v>
      </c>
      <c r="D25">
        <v>102</v>
      </c>
      <c r="E25">
        <v>1240</v>
      </c>
      <c r="F25" s="8">
        <v>5.7928383339740197E-4</v>
      </c>
      <c r="G25">
        <f t="shared" si="40"/>
        <v>0.40350877192982454</v>
      </c>
      <c r="H25">
        <f t="shared" si="41"/>
        <v>0.12568306010928962</v>
      </c>
      <c r="I25">
        <f t="shared" si="42"/>
        <v>0.72093023255813948</v>
      </c>
      <c r="J25">
        <f t="shared" si="43"/>
        <v>0.69222633527234267</v>
      </c>
      <c r="K25" s="9">
        <v>71</v>
      </c>
      <c r="L25">
        <v>478</v>
      </c>
      <c r="M25">
        <v>100</v>
      </c>
      <c r="N25">
        <v>1242</v>
      </c>
      <c r="O25" s="8">
        <v>1.6901467643436701E-4</v>
      </c>
      <c r="P25">
        <f t="shared" si="44"/>
        <v>0.41520467836257308</v>
      </c>
      <c r="Q25">
        <f t="shared" si="45"/>
        <v>0.12932604735883424</v>
      </c>
      <c r="R25">
        <f t="shared" si="46"/>
        <v>0.72209302325581393</v>
      </c>
      <c r="S25">
        <f t="shared" si="47"/>
        <v>0.69434161819143314</v>
      </c>
      <c r="T25" s="9">
        <v>64</v>
      </c>
      <c r="U25">
        <v>485</v>
      </c>
      <c r="V25">
        <v>107</v>
      </c>
      <c r="W25">
        <v>1235</v>
      </c>
      <c r="X25" s="8">
        <v>8.0906207298810894E-3</v>
      </c>
      <c r="Y25">
        <f t="shared" si="48"/>
        <v>0.3742690058479532</v>
      </c>
      <c r="Z25">
        <f t="shared" si="49"/>
        <v>0.11657559198542805</v>
      </c>
      <c r="AA25">
        <f t="shared" si="50"/>
        <v>0.71802325581395354</v>
      </c>
      <c r="AB25">
        <f t="shared" si="51"/>
        <v>0.68693812797461662</v>
      </c>
      <c r="AC25" s="9">
        <v>62</v>
      </c>
      <c r="AD25">
        <v>487</v>
      </c>
      <c r="AE25">
        <v>109</v>
      </c>
      <c r="AF25">
        <v>1233</v>
      </c>
      <c r="AG25" s="8">
        <v>1.94795064258899E-2</v>
      </c>
      <c r="AH25">
        <f t="shared" si="52"/>
        <v>0.36257309941520466</v>
      </c>
      <c r="AI25">
        <f t="shared" si="53"/>
        <v>0.11293260473588343</v>
      </c>
      <c r="AJ25">
        <f t="shared" si="54"/>
        <v>0.7168604651162791</v>
      </c>
      <c r="AK25">
        <f t="shared" si="55"/>
        <v>0.68482284505552615</v>
      </c>
      <c r="AL25" s="9">
        <v>44</v>
      </c>
      <c r="AM25">
        <v>505</v>
      </c>
      <c r="AN25">
        <v>127</v>
      </c>
      <c r="AO25">
        <v>1215</v>
      </c>
      <c r="AP25" s="8">
        <v>0.86162191545324796</v>
      </c>
      <c r="AQ25">
        <f t="shared" si="56"/>
        <v>0.25730994152046782</v>
      </c>
      <c r="AR25">
        <f t="shared" si="57"/>
        <v>8.0145719489981782E-2</v>
      </c>
      <c r="AS25">
        <f t="shared" si="58"/>
        <v>0.70639534883720934</v>
      </c>
      <c r="AT25">
        <f t="shared" si="59"/>
        <v>0.66578529878371229</v>
      </c>
    </row>
    <row r="26" spans="1:46" x14ac:dyDescent="0.25">
      <c r="A26" t="s">
        <v>48</v>
      </c>
      <c r="B26" s="9">
        <v>93</v>
      </c>
      <c r="C26">
        <v>639</v>
      </c>
      <c r="D26">
        <v>78</v>
      </c>
      <c r="E26">
        <v>1081</v>
      </c>
      <c r="F26" s="10">
        <v>9.6225305382345894E-6</v>
      </c>
      <c r="G26">
        <f t="shared" si="40"/>
        <v>0.54385964912280704</v>
      </c>
      <c r="H26">
        <f t="shared" si="41"/>
        <v>0.12704918032786885</v>
      </c>
      <c r="I26">
        <f t="shared" si="42"/>
        <v>0.62848837209302322</v>
      </c>
      <c r="J26">
        <f t="shared" si="43"/>
        <v>0.62083553675304071</v>
      </c>
      <c r="K26" s="9">
        <v>94</v>
      </c>
      <c r="L26">
        <v>638</v>
      </c>
      <c r="M26">
        <v>77</v>
      </c>
      <c r="N26">
        <v>1082</v>
      </c>
      <c r="O26" s="10">
        <v>4.6106337024042702E-6</v>
      </c>
      <c r="P26">
        <f t="shared" si="44"/>
        <v>0.54970760233918126</v>
      </c>
      <c r="Q26">
        <f t="shared" si="45"/>
        <v>0.12841530054644809</v>
      </c>
      <c r="R26">
        <f t="shared" si="46"/>
        <v>0.62906976744186049</v>
      </c>
      <c r="S26">
        <f t="shared" si="47"/>
        <v>0.62189317821258594</v>
      </c>
      <c r="T26" s="9">
        <v>78</v>
      </c>
      <c r="U26">
        <v>654</v>
      </c>
      <c r="V26">
        <v>93</v>
      </c>
      <c r="W26">
        <v>1066</v>
      </c>
      <c r="X26" s="8">
        <v>3.20938951169761E-2</v>
      </c>
      <c r="Y26">
        <f t="shared" si="48"/>
        <v>0.45614035087719296</v>
      </c>
      <c r="Z26">
        <f t="shared" si="49"/>
        <v>0.10655737704918032</v>
      </c>
      <c r="AA26">
        <f t="shared" si="50"/>
        <v>0.61976744186046506</v>
      </c>
      <c r="AB26">
        <f t="shared" si="51"/>
        <v>0.60497091485986254</v>
      </c>
      <c r="AC26" s="9">
        <v>76</v>
      </c>
      <c r="AD26">
        <v>656</v>
      </c>
      <c r="AE26">
        <v>95</v>
      </c>
      <c r="AF26">
        <v>1064</v>
      </c>
      <c r="AG26" s="8">
        <v>6.3483904698830404E-2</v>
      </c>
      <c r="AH26">
        <f t="shared" si="52"/>
        <v>0.44444444444444442</v>
      </c>
      <c r="AI26">
        <f t="shared" si="53"/>
        <v>0.10382513661202186</v>
      </c>
      <c r="AJ26">
        <f t="shared" si="54"/>
        <v>0.61860465116279073</v>
      </c>
      <c r="AK26">
        <f t="shared" si="55"/>
        <v>0.60285563194077207</v>
      </c>
      <c r="AL26" s="9">
        <v>58</v>
      </c>
      <c r="AM26">
        <v>674</v>
      </c>
      <c r="AN26">
        <v>113</v>
      </c>
      <c r="AO26">
        <v>1046</v>
      </c>
      <c r="AP26" s="8">
        <v>0.92467476212577704</v>
      </c>
      <c r="AQ26">
        <f t="shared" si="56"/>
        <v>0.33918128654970758</v>
      </c>
      <c r="AR26">
        <f t="shared" si="57"/>
        <v>7.9234972677595633E-2</v>
      </c>
      <c r="AS26">
        <f t="shared" si="58"/>
        <v>0.60813953488372097</v>
      </c>
      <c r="AT26">
        <f t="shared" si="59"/>
        <v>0.583818085668958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topLeftCell="Y1" workbookViewId="0">
      <selection activeCell="R33" sqref="R33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46" ht="23.25" x14ac:dyDescent="0.35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F1" s="2"/>
      <c r="AG1" s="2"/>
      <c r="AH1" s="1"/>
      <c r="AI1" s="1"/>
      <c r="AJ1" s="1"/>
      <c r="AK1" s="1"/>
      <c r="AQ1" s="1"/>
      <c r="AR1" s="1"/>
      <c r="AS1" s="1"/>
      <c r="AT1" s="1"/>
    </row>
    <row r="2" spans="1:46" x14ac:dyDescent="0.25">
      <c r="AF2" s="2"/>
      <c r="AG2" s="2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F3" s="2"/>
      <c r="AG3" s="2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 t="s">
        <v>66</v>
      </c>
      <c r="B4" s="4"/>
      <c r="C4" s="4"/>
      <c r="D4" s="4"/>
      <c r="E4" s="4" t="s">
        <v>0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65</v>
      </c>
      <c r="AP4" s="5"/>
      <c r="AQ4" s="4"/>
      <c r="AR4" s="4"/>
      <c r="AS4" s="4"/>
      <c r="AT4" s="4"/>
    </row>
    <row r="5" spans="1:46" ht="15.75" thickTop="1" x14ac:dyDescent="0.25">
      <c r="B5" s="9" t="s">
        <v>4</v>
      </c>
      <c r="C5" t="s">
        <v>5</v>
      </c>
      <c r="D5" t="s">
        <v>6</v>
      </c>
      <c r="E5" t="s">
        <v>7</v>
      </c>
      <c r="F5" s="6" t="s">
        <v>8</v>
      </c>
      <c r="G5" s="11" t="s">
        <v>67</v>
      </c>
      <c r="H5" s="11" t="s">
        <v>68</v>
      </c>
      <c r="I5" s="11" t="s">
        <v>69</v>
      </c>
      <c r="J5" s="11" t="s">
        <v>70</v>
      </c>
      <c r="K5" s="9" t="s">
        <v>4</v>
      </c>
      <c r="L5" t="s">
        <v>5</v>
      </c>
      <c r="M5" t="s">
        <v>6</v>
      </c>
      <c r="N5" t="s">
        <v>7</v>
      </c>
      <c r="O5" s="6" t="s">
        <v>8</v>
      </c>
      <c r="P5" s="11" t="s">
        <v>67</v>
      </c>
      <c r="Q5" s="11" t="s">
        <v>68</v>
      </c>
      <c r="R5" s="11" t="s">
        <v>69</v>
      </c>
      <c r="S5" s="11" t="s">
        <v>70</v>
      </c>
      <c r="T5" s="9" t="s">
        <v>4</v>
      </c>
      <c r="U5" t="s">
        <v>5</v>
      </c>
      <c r="V5" t="s">
        <v>6</v>
      </c>
      <c r="W5" t="s">
        <v>7</v>
      </c>
      <c r="X5" s="6" t="s">
        <v>8</v>
      </c>
      <c r="Y5" s="11" t="s">
        <v>67</v>
      </c>
      <c r="Z5" s="11" t="s">
        <v>68</v>
      </c>
      <c r="AA5" s="11" t="s">
        <v>69</v>
      </c>
      <c r="AB5" s="11" t="s">
        <v>70</v>
      </c>
      <c r="AC5" s="9" t="s">
        <v>4</v>
      </c>
      <c r="AD5" t="s">
        <v>5</v>
      </c>
      <c r="AE5" t="s">
        <v>6</v>
      </c>
      <c r="AF5" t="s">
        <v>7</v>
      </c>
      <c r="AG5" s="6" t="s">
        <v>8</v>
      </c>
      <c r="AH5" s="11" t="s">
        <v>67</v>
      </c>
      <c r="AI5" s="11" t="s">
        <v>68</v>
      </c>
      <c r="AJ5" s="11" t="s">
        <v>69</v>
      </c>
      <c r="AK5" s="11" t="s">
        <v>70</v>
      </c>
      <c r="AL5" s="9" t="s">
        <v>4</v>
      </c>
      <c r="AM5" t="s">
        <v>5</v>
      </c>
      <c r="AN5" t="s">
        <v>6</v>
      </c>
      <c r="AO5" t="s">
        <v>7</v>
      </c>
      <c r="AP5" s="7" t="s">
        <v>8</v>
      </c>
      <c r="AQ5" s="11" t="s">
        <v>67</v>
      </c>
      <c r="AR5" s="11" t="s">
        <v>68</v>
      </c>
      <c r="AS5" s="11" t="s">
        <v>69</v>
      </c>
      <c r="AT5" s="11" t="s">
        <v>70</v>
      </c>
    </row>
    <row r="6" spans="1:46" x14ac:dyDescent="0.25">
      <c r="A6" t="s">
        <v>18</v>
      </c>
      <c r="B6" s="9">
        <v>19</v>
      </c>
      <c r="C6">
        <v>73</v>
      </c>
      <c r="D6">
        <v>269</v>
      </c>
      <c r="E6">
        <v>1469</v>
      </c>
      <c r="F6" s="6">
        <v>0.120541108333071</v>
      </c>
      <c r="G6">
        <f>B6/(B6+D6)</f>
        <v>6.5972222222222224E-2</v>
      </c>
      <c r="H6">
        <f>B6/(B6+C6)</f>
        <v>0.20652173913043478</v>
      </c>
      <c r="I6">
        <f>E6/(E6+C6)</f>
        <v>0.9526588845654993</v>
      </c>
      <c r="J6">
        <f>(B6+E6)/(C6+E6+B6+D6)</f>
        <v>0.81311475409836065</v>
      </c>
      <c r="K6" s="9">
        <v>13</v>
      </c>
      <c r="L6">
        <v>79</v>
      </c>
      <c r="M6">
        <v>275</v>
      </c>
      <c r="N6">
        <v>1463</v>
      </c>
      <c r="O6" s="6">
        <v>0.71242513674859398</v>
      </c>
      <c r="P6">
        <f>K6/(K6+M6)</f>
        <v>4.5138888888888888E-2</v>
      </c>
      <c r="Q6">
        <f>K6/(K6+L6)</f>
        <v>0.14130434782608695</v>
      </c>
      <c r="R6">
        <f>N6/(N6+L6)</f>
        <v>0.94876783398184172</v>
      </c>
      <c r="S6">
        <f>(K6+N6)/(L6+N6+K6+M6)</f>
        <v>0.80655737704918029</v>
      </c>
      <c r="T6" s="9">
        <v>14</v>
      </c>
      <c r="U6">
        <v>78</v>
      </c>
      <c r="V6">
        <v>274</v>
      </c>
      <c r="W6">
        <v>1464</v>
      </c>
      <c r="X6" s="6">
        <v>0.60219493499555299</v>
      </c>
      <c r="Y6">
        <f>T6/(T6+V6)</f>
        <v>4.8611111111111112E-2</v>
      </c>
      <c r="Z6">
        <f>T6/(T6+U6)</f>
        <v>0.15217391304347827</v>
      </c>
      <c r="AA6">
        <f>W6/(W6+U6)</f>
        <v>0.94941634241245132</v>
      </c>
      <c r="AB6">
        <f>(T6+W6)/(U6+W6+T6+V6)</f>
        <v>0.8076502732240437</v>
      </c>
      <c r="AC6" s="9">
        <v>18</v>
      </c>
      <c r="AD6">
        <v>74</v>
      </c>
      <c r="AE6">
        <v>270</v>
      </c>
      <c r="AF6">
        <v>1468</v>
      </c>
      <c r="AG6" s="6">
        <v>0.185470663976193</v>
      </c>
      <c r="AH6">
        <f>AC6/(AC6+AE6)</f>
        <v>6.25E-2</v>
      </c>
      <c r="AI6">
        <f>AC6/(AC6+AD6)</f>
        <v>0.19565217391304349</v>
      </c>
      <c r="AJ6">
        <f>AF6/(AF6+AD6)</f>
        <v>0.9520103761348897</v>
      </c>
      <c r="AK6">
        <f>(AC6+AF6)/(AD6+AF6+AC6+AE6)</f>
        <v>0.81202185792349724</v>
      </c>
      <c r="AL6" s="9">
        <v>17</v>
      </c>
      <c r="AM6">
        <v>75</v>
      </c>
      <c r="AN6">
        <v>271</v>
      </c>
      <c r="AO6">
        <v>1528</v>
      </c>
      <c r="AP6" s="8">
        <v>0.22528342540392601</v>
      </c>
      <c r="AQ6">
        <f>AL6/(AL6+AN6)</f>
        <v>5.9027777777777776E-2</v>
      </c>
      <c r="AR6">
        <f>AL6/(AL6+AM6)</f>
        <v>0.18478260869565216</v>
      </c>
      <c r="AS6">
        <f>AO6/(AO6+AM6)</f>
        <v>0.95321272613849028</v>
      </c>
      <c r="AT6">
        <f>(AL6+AO6)/(AM6+AO6+AL6+AN6)</f>
        <v>0.81702802749867798</v>
      </c>
    </row>
    <row r="7" spans="1:46" x14ac:dyDescent="0.25">
      <c r="A7" t="s">
        <v>49</v>
      </c>
      <c r="B7" s="9">
        <v>34</v>
      </c>
      <c r="C7">
        <v>149</v>
      </c>
      <c r="D7">
        <v>254</v>
      </c>
      <c r="E7">
        <v>1393</v>
      </c>
      <c r="F7" s="6">
        <v>0.157190836050455</v>
      </c>
      <c r="G7">
        <f t="shared" ref="G7:G10" si="0">B7/(B7+D7)</f>
        <v>0.11805555555555555</v>
      </c>
      <c r="H7">
        <f t="shared" ref="H7:H10" si="1">B7/(B7+C7)</f>
        <v>0.18579234972677597</v>
      </c>
      <c r="I7">
        <f t="shared" ref="I7:I10" si="2">E7/(E7+C7)</f>
        <v>0.90337224383916992</v>
      </c>
      <c r="J7">
        <f t="shared" ref="J7:J10" si="3">(B7+E7)/(C7+E7+B7+D7)</f>
        <v>0.77978142076502732</v>
      </c>
      <c r="K7" s="9">
        <v>33</v>
      </c>
      <c r="L7">
        <v>150</v>
      </c>
      <c r="M7">
        <v>255</v>
      </c>
      <c r="N7">
        <v>1392</v>
      </c>
      <c r="O7" s="6">
        <v>0.21211830903762799</v>
      </c>
      <c r="P7">
        <f t="shared" ref="P7:P10" si="4">K7/(K7+M7)</f>
        <v>0.11458333333333333</v>
      </c>
      <c r="Q7">
        <f t="shared" ref="Q7:Q10" si="5">K7/(K7+L7)</f>
        <v>0.18032786885245902</v>
      </c>
      <c r="R7">
        <f t="shared" ref="R7:R10" si="6">N7/(N7+L7)</f>
        <v>0.90272373540856032</v>
      </c>
      <c r="S7">
        <f t="shared" ref="S7:S10" si="7">(K7+N7)/(L7+N7+K7+M7)</f>
        <v>0.77868852459016391</v>
      </c>
      <c r="T7" s="9">
        <v>38</v>
      </c>
      <c r="U7">
        <v>145</v>
      </c>
      <c r="V7">
        <v>250</v>
      </c>
      <c r="W7">
        <v>1397</v>
      </c>
      <c r="X7" s="6">
        <v>3.4365492007911003E-2</v>
      </c>
      <c r="Y7">
        <f t="shared" ref="Y7:Y10" si="8">T7/(T7+V7)</f>
        <v>0.13194444444444445</v>
      </c>
      <c r="Z7">
        <f t="shared" ref="Z7:Z10" si="9">T7/(T7+U7)</f>
        <v>0.20765027322404372</v>
      </c>
      <c r="AA7">
        <f t="shared" ref="AA7:AA10" si="10">W7/(W7+U7)</f>
        <v>0.9059662775616083</v>
      </c>
      <c r="AB7">
        <f t="shared" ref="AB7:AB10" si="11">(T7+W7)/(U7+W7+T7+V7)</f>
        <v>0.78415300546448086</v>
      </c>
      <c r="AC7" s="9">
        <v>32</v>
      </c>
      <c r="AD7">
        <v>151</v>
      </c>
      <c r="AE7">
        <v>256</v>
      </c>
      <c r="AF7">
        <v>1391</v>
      </c>
      <c r="AG7" s="6">
        <v>0.27739015297230302</v>
      </c>
      <c r="AH7">
        <f t="shared" ref="AH7:AH10" si="12">AC7/(AC7+AE7)</f>
        <v>0.1111111111111111</v>
      </c>
      <c r="AI7">
        <f t="shared" ref="AI7:AI10" si="13">AC7/(AC7+AD7)</f>
        <v>0.17486338797814208</v>
      </c>
      <c r="AJ7">
        <f t="shared" ref="AJ7:AJ10" si="14">AF7/(AF7+AD7)</f>
        <v>0.90207522697795073</v>
      </c>
      <c r="AK7">
        <f t="shared" ref="AK7:AK10" si="15">(AC7+AF7)/(AD7+AF7+AC7+AE7)</f>
        <v>0.7775956284153005</v>
      </c>
      <c r="AL7" s="9">
        <v>29</v>
      </c>
      <c r="AM7">
        <v>154</v>
      </c>
      <c r="AN7">
        <v>259</v>
      </c>
      <c r="AO7">
        <v>1449</v>
      </c>
      <c r="AP7" s="8">
        <v>0.43801427007649002</v>
      </c>
      <c r="AQ7">
        <f t="shared" ref="AQ7:AQ10" si="16">AL7/(AL7+AN7)</f>
        <v>0.10069444444444445</v>
      </c>
      <c r="AR7">
        <f t="shared" ref="AR7:AR10" si="17">AL7/(AL7+AM7)</f>
        <v>0.15846994535519127</v>
      </c>
      <c r="AS7">
        <f t="shared" ref="AS7:AS10" si="18">AO7/(AO7+AM7)</f>
        <v>0.90393013100436681</v>
      </c>
      <c r="AT7">
        <f t="shared" ref="AT7:AT10" si="19">(AL7+AO7)/(AM7+AO7+AL7+AN7)</f>
        <v>0.78159703860391327</v>
      </c>
    </row>
    <row r="8" spans="1:46" x14ac:dyDescent="0.25">
      <c r="A8" t="s">
        <v>50</v>
      </c>
      <c r="B8" s="9">
        <v>65</v>
      </c>
      <c r="C8">
        <v>301</v>
      </c>
      <c r="D8">
        <v>223</v>
      </c>
      <c r="E8">
        <v>1241</v>
      </c>
      <c r="F8" s="6">
        <v>0.13453845889138</v>
      </c>
      <c r="G8">
        <f t="shared" si="0"/>
        <v>0.22569444444444445</v>
      </c>
      <c r="H8">
        <f t="shared" si="1"/>
        <v>0.17759562841530055</v>
      </c>
      <c r="I8">
        <f t="shared" si="2"/>
        <v>0.80479896238651105</v>
      </c>
      <c r="J8">
        <f t="shared" si="3"/>
        <v>0.71366120218579232</v>
      </c>
      <c r="K8" s="9">
        <v>69</v>
      </c>
      <c r="L8">
        <v>297</v>
      </c>
      <c r="M8">
        <v>219</v>
      </c>
      <c r="N8">
        <v>1245</v>
      </c>
      <c r="O8" s="6">
        <v>4.19135579689347E-2</v>
      </c>
      <c r="P8">
        <f t="shared" si="4"/>
        <v>0.23958333333333334</v>
      </c>
      <c r="Q8">
        <f t="shared" si="5"/>
        <v>0.18852459016393441</v>
      </c>
      <c r="R8">
        <f t="shared" si="6"/>
        <v>0.80739299610894943</v>
      </c>
      <c r="S8">
        <f t="shared" si="7"/>
        <v>0.71803278688524586</v>
      </c>
      <c r="T8" s="9">
        <v>68</v>
      </c>
      <c r="U8">
        <v>298</v>
      </c>
      <c r="V8">
        <v>220</v>
      </c>
      <c r="W8">
        <v>1244</v>
      </c>
      <c r="X8" s="6">
        <v>5.7785132824483901E-2</v>
      </c>
      <c r="Y8">
        <f t="shared" si="8"/>
        <v>0.2361111111111111</v>
      </c>
      <c r="Z8">
        <f t="shared" si="9"/>
        <v>0.18579234972677597</v>
      </c>
      <c r="AA8">
        <f t="shared" si="10"/>
        <v>0.80674448767833984</v>
      </c>
      <c r="AB8">
        <f t="shared" si="11"/>
        <v>0.71693989071038255</v>
      </c>
      <c r="AC8" s="9">
        <v>62</v>
      </c>
      <c r="AD8">
        <v>304</v>
      </c>
      <c r="AE8">
        <v>226</v>
      </c>
      <c r="AF8">
        <v>1238</v>
      </c>
      <c r="AG8" s="6">
        <v>0.26353660711990201</v>
      </c>
      <c r="AH8">
        <f t="shared" si="12"/>
        <v>0.21527777777777779</v>
      </c>
      <c r="AI8">
        <f t="shared" si="13"/>
        <v>0.16939890710382513</v>
      </c>
      <c r="AJ8">
        <f t="shared" si="14"/>
        <v>0.80285343709468227</v>
      </c>
      <c r="AK8">
        <f t="shared" si="15"/>
        <v>0.7103825136612022</v>
      </c>
      <c r="AL8" s="9">
        <v>60</v>
      </c>
      <c r="AM8">
        <v>306</v>
      </c>
      <c r="AN8">
        <v>228</v>
      </c>
      <c r="AO8">
        <v>1297</v>
      </c>
      <c r="AP8" s="8">
        <v>0.26897001335597998</v>
      </c>
      <c r="AQ8">
        <f t="shared" si="16"/>
        <v>0.20833333333333334</v>
      </c>
      <c r="AR8">
        <f t="shared" si="17"/>
        <v>0.16393442622950818</v>
      </c>
      <c r="AS8">
        <f t="shared" si="18"/>
        <v>0.8091079226450405</v>
      </c>
      <c r="AT8">
        <f t="shared" si="19"/>
        <v>0.71760973030142783</v>
      </c>
    </row>
    <row r="9" spans="1:46" x14ac:dyDescent="0.25">
      <c r="A9" t="s">
        <v>51</v>
      </c>
      <c r="B9" s="9">
        <v>95</v>
      </c>
      <c r="C9">
        <v>454</v>
      </c>
      <c r="D9">
        <v>193</v>
      </c>
      <c r="E9">
        <v>1088</v>
      </c>
      <c r="F9" s="6">
        <v>0.12860865118548101</v>
      </c>
      <c r="G9">
        <f t="shared" si="0"/>
        <v>0.3298611111111111</v>
      </c>
      <c r="H9">
        <f t="shared" si="1"/>
        <v>0.17304189435336975</v>
      </c>
      <c r="I9">
        <f t="shared" si="2"/>
        <v>0.70557717250324259</v>
      </c>
      <c r="J9">
        <f t="shared" si="3"/>
        <v>0.64644808743169402</v>
      </c>
      <c r="K9" s="9">
        <v>99</v>
      </c>
      <c r="L9">
        <v>450</v>
      </c>
      <c r="M9">
        <v>189</v>
      </c>
      <c r="N9">
        <v>1092</v>
      </c>
      <c r="O9" s="6">
        <v>4.6080275229006998E-2</v>
      </c>
      <c r="P9">
        <f t="shared" si="4"/>
        <v>0.34375</v>
      </c>
      <c r="Q9">
        <f t="shared" si="5"/>
        <v>0.18032786885245902</v>
      </c>
      <c r="R9">
        <f t="shared" si="6"/>
        <v>0.70817120622568097</v>
      </c>
      <c r="S9">
        <f t="shared" si="7"/>
        <v>0.65081967213114755</v>
      </c>
      <c r="T9" s="9">
        <v>105</v>
      </c>
      <c r="U9">
        <v>444</v>
      </c>
      <c r="V9">
        <v>183</v>
      </c>
      <c r="W9">
        <v>1098</v>
      </c>
      <c r="X9" s="6">
        <v>6.1198572336736796E-3</v>
      </c>
      <c r="Y9">
        <f t="shared" si="8"/>
        <v>0.36458333333333331</v>
      </c>
      <c r="Z9">
        <f t="shared" si="9"/>
        <v>0.19125683060109289</v>
      </c>
      <c r="AA9">
        <f t="shared" si="10"/>
        <v>0.71206225680933855</v>
      </c>
      <c r="AB9">
        <f t="shared" si="11"/>
        <v>0.65737704918032791</v>
      </c>
      <c r="AC9" s="9">
        <v>96</v>
      </c>
      <c r="AD9">
        <v>453</v>
      </c>
      <c r="AE9">
        <v>192</v>
      </c>
      <c r="AF9">
        <v>1089</v>
      </c>
      <c r="AG9" s="6">
        <v>0.101851289952035</v>
      </c>
      <c r="AH9">
        <f t="shared" si="12"/>
        <v>0.33333333333333331</v>
      </c>
      <c r="AI9">
        <f t="shared" si="13"/>
        <v>0.17486338797814208</v>
      </c>
      <c r="AJ9">
        <f t="shared" si="14"/>
        <v>0.70622568093385218</v>
      </c>
      <c r="AK9">
        <f t="shared" si="15"/>
        <v>0.64754098360655743</v>
      </c>
      <c r="AL9" s="9">
        <v>77</v>
      </c>
      <c r="AM9">
        <v>472</v>
      </c>
      <c r="AN9">
        <v>211</v>
      </c>
      <c r="AO9">
        <v>1131</v>
      </c>
      <c r="AP9" s="8">
        <v>0.84207076593298802</v>
      </c>
      <c r="AQ9">
        <f t="shared" si="16"/>
        <v>0.2673611111111111</v>
      </c>
      <c r="AR9">
        <f t="shared" si="17"/>
        <v>0.14025500910746813</v>
      </c>
      <c r="AS9">
        <f t="shared" si="18"/>
        <v>0.70555208983156581</v>
      </c>
      <c r="AT9">
        <f t="shared" si="19"/>
        <v>0.63881544156530934</v>
      </c>
    </row>
    <row r="10" spans="1:46" x14ac:dyDescent="0.25">
      <c r="A10" t="s">
        <v>52</v>
      </c>
      <c r="B10" s="9">
        <v>130</v>
      </c>
      <c r="C10">
        <v>602</v>
      </c>
      <c r="D10">
        <v>158</v>
      </c>
      <c r="E10">
        <v>940</v>
      </c>
      <c r="F10" s="6">
        <v>3.0926039317877199E-2</v>
      </c>
      <c r="G10">
        <f t="shared" si="0"/>
        <v>0.4513888888888889</v>
      </c>
      <c r="H10">
        <f t="shared" si="1"/>
        <v>0.17759562841530055</v>
      </c>
      <c r="I10">
        <f t="shared" si="2"/>
        <v>0.6095979247730221</v>
      </c>
      <c r="J10">
        <f t="shared" si="3"/>
        <v>0.58469945355191255</v>
      </c>
      <c r="K10" s="9">
        <v>139</v>
      </c>
      <c r="L10">
        <v>593</v>
      </c>
      <c r="M10">
        <v>149</v>
      </c>
      <c r="N10">
        <v>949</v>
      </c>
      <c r="O10" s="6">
        <v>1.20716154314472E-3</v>
      </c>
      <c r="P10">
        <f t="shared" si="4"/>
        <v>0.4826388888888889</v>
      </c>
      <c r="Q10">
        <f t="shared" si="5"/>
        <v>0.18989071038251365</v>
      </c>
      <c r="R10">
        <f t="shared" si="6"/>
        <v>0.61543450064850846</v>
      </c>
      <c r="S10">
        <f t="shared" si="7"/>
        <v>0.59453551912568303</v>
      </c>
      <c r="T10" s="9">
        <v>134</v>
      </c>
      <c r="U10">
        <v>571</v>
      </c>
      <c r="V10">
        <v>154</v>
      </c>
      <c r="W10">
        <v>971</v>
      </c>
      <c r="X10" s="6">
        <v>1.5750434039640999E-3</v>
      </c>
      <c r="Y10">
        <f t="shared" si="8"/>
        <v>0.46527777777777779</v>
      </c>
      <c r="Z10">
        <f t="shared" si="9"/>
        <v>0.1900709219858156</v>
      </c>
      <c r="AA10">
        <f t="shared" si="10"/>
        <v>0.62970168612191957</v>
      </c>
      <c r="AB10">
        <f t="shared" si="11"/>
        <v>0.60382513661202186</v>
      </c>
      <c r="AC10" s="9">
        <v>125</v>
      </c>
      <c r="AD10">
        <v>600</v>
      </c>
      <c r="AE10">
        <v>163</v>
      </c>
      <c r="AF10">
        <v>942</v>
      </c>
      <c r="AG10" s="6">
        <v>8.64750936884148E-2</v>
      </c>
      <c r="AH10">
        <f t="shared" si="12"/>
        <v>0.43402777777777779</v>
      </c>
      <c r="AI10">
        <f t="shared" si="13"/>
        <v>0.17241379310344829</v>
      </c>
      <c r="AJ10">
        <f t="shared" si="14"/>
        <v>0.6108949416342413</v>
      </c>
      <c r="AK10">
        <f t="shared" si="15"/>
        <v>0.58306010928961749</v>
      </c>
      <c r="AL10" s="9">
        <v>111</v>
      </c>
      <c r="AM10">
        <v>621</v>
      </c>
      <c r="AN10">
        <v>177</v>
      </c>
      <c r="AO10">
        <v>982</v>
      </c>
      <c r="AP10" s="8">
        <v>0.55007784331009901</v>
      </c>
      <c r="AQ10">
        <f t="shared" si="16"/>
        <v>0.38541666666666669</v>
      </c>
      <c r="AR10">
        <f t="shared" si="17"/>
        <v>0.15163934426229508</v>
      </c>
      <c r="AS10">
        <f t="shared" si="18"/>
        <v>0.61260137242669999</v>
      </c>
      <c r="AT10">
        <f t="shared" si="19"/>
        <v>0.57800105764145959</v>
      </c>
    </row>
    <row r="12" spans="1:46" ht="20.25" thickBot="1" x14ac:dyDescent="0.35">
      <c r="A12" s="4">
        <v>0.5</v>
      </c>
      <c r="B12" s="4"/>
      <c r="C12" s="4"/>
      <c r="D12" s="4"/>
      <c r="E12" s="4" t="s">
        <v>0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65</v>
      </c>
      <c r="AP12" s="5"/>
      <c r="AQ12" s="4"/>
      <c r="AR12" s="4"/>
      <c r="AS12" s="4"/>
      <c r="AT12" s="4"/>
    </row>
    <row r="13" spans="1:46" ht="15.75" thickTop="1" x14ac:dyDescent="0.25">
      <c r="B13" s="9" t="s">
        <v>4</v>
      </c>
      <c r="C13" t="s">
        <v>5</v>
      </c>
      <c r="D13" t="s">
        <v>6</v>
      </c>
      <c r="E13" t="s">
        <v>7</v>
      </c>
      <c r="F13" s="7" t="s">
        <v>8</v>
      </c>
      <c r="G13" s="11" t="s">
        <v>67</v>
      </c>
      <c r="H13" s="11" t="s">
        <v>68</v>
      </c>
      <c r="I13" s="11" t="s">
        <v>69</v>
      </c>
      <c r="J13" s="11" t="s">
        <v>70</v>
      </c>
      <c r="K13" s="9" t="s">
        <v>4</v>
      </c>
      <c r="L13" t="s">
        <v>5</v>
      </c>
      <c r="M13" t="s">
        <v>6</v>
      </c>
      <c r="N13" t="s">
        <v>7</v>
      </c>
      <c r="O13" s="7" t="s">
        <v>8</v>
      </c>
      <c r="P13" s="11" t="s">
        <v>67</v>
      </c>
      <c r="Q13" s="11" t="s">
        <v>68</v>
      </c>
      <c r="R13" s="11" t="s">
        <v>69</v>
      </c>
      <c r="S13" s="11" t="s">
        <v>70</v>
      </c>
      <c r="T13" s="9" t="s">
        <v>4</v>
      </c>
      <c r="U13" t="s">
        <v>5</v>
      </c>
      <c r="V13" t="s">
        <v>6</v>
      </c>
      <c r="W13" t="s">
        <v>7</v>
      </c>
      <c r="X13" s="7" t="s">
        <v>8</v>
      </c>
      <c r="Y13" s="11" t="s">
        <v>67</v>
      </c>
      <c r="Z13" s="11" t="s">
        <v>68</v>
      </c>
      <c r="AA13" s="11" t="s">
        <v>69</v>
      </c>
      <c r="AB13" s="11" t="s">
        <v>70</v>
      </c>
      <c r="AC13" s="9" t="s">
        <v>4</v>
      </c>
      <c r="AD13" t="s">
        <v>5</v>
      </c>
      <c r="AE13" t="s">
        <v>6</v>
      </c>
      <c r="AF13" t="s">
        <v>7</v>
      </c>
      <c r="AG13" s="7" t="s">
        <v>8</v>
      </c>
      <c r="AH13" s="11" t="s">
        <v>67</v>
      </c>
      <c r="AI13" s="11" t="s">
        <v>68</v>
      </c>
      <c r="AJ13" s="11" t="s">
        <v>69</v>
      </c>
      <c r="AK13" s="11" t="s">
        <v>70</v>
      </c>
      <c r="AL13" s="9" t="s">
        <v>4</v>
      </c>
      <c r="AM13" t="s">
        <v>5</v>
      </c>
      <c r="AN13" t="s">
        <v>6</v>
      </c>
      <c r="AO13" t="s">
        <v>7</v>
      </c>
      <c r="AP13" s="7" t="s">
        <v>8</v>
      </c>
      <c r="AQ13" s="11" t="s">
        <v>67</v>
      </c>
      <c r="AR13" s="11" t="s">
        <v>68</v>
      </c>
      <c r="AS13" s="11" t="s">
        <v>69</v>
      </c>
      <c r="AT13" s="11" t="s">
        <v>70</v>
      </c>
    </row>
    <row r="14" spans="1:46" x14ac:dyDescent="0.25">
      <c r="A14" t="s">
        <v>18</v>
      </c>
      <c r="B14" s="9">
        <v>14</v>
      </c>
      <c r="C14">
        <v>78</v>
      </c>
      <c r="D14">
        <v>205</v>
      </c>
      <c r="E14">
        <v>1594</v>
      </c>
      <c r="F14" s="8">
        <v>0.169560763302568</v>
      </c>
      <c r="G14">
        <f>B14/(B14+D14)</f>
        <v>6.3926940639269403E-2</v>
      </c>
      <c r="H14">
        <f>B14/(B14+C14)</f>
        <v>0.15217391304347827</v>
      </c>
      <c r="I14">
        <f>E14/(E14+C14)</f>
        <v>0.95334928229665072</v>
      </c>
      <c r="J14">
        <f>(B14+E14)/(C14+E14+B14+D14)</f>
        <v>0.85034373347435221</v>
      </c>
      <c r="K14" s="9">
        <v>11</v>
      </c>
      <c r="L14">
        <v>81</v>
      </c>
      <c r="M14">
        <v>208</v>
      </c>
      <c r="N14">
        <v>1591</v>
      </c>
      <c r="O14" s="8">
        <v>0.504998091111176</v>
      </c>
      <c r="P14">
        <f>K14/(K14+M14)</f>
        <v>5.0228310502283102E-2</v>
      </c>
      <c r="Q14">
        <f>K14/(K14+L14)</f>
        <v>0.11956521739130435</v>
      </c>
      <c r="R14">
        <f>N14/(N14+L14)</f>
        <v>0.95155502392344493</v>
      </c>
      <c r="S14">
        <f>(K14+N14)/(L14+N14+K14+M14)</f>
        <v>0.84717080909571651</v>
      </c>
      <c r="T14" s="9">
        <v>9</v>
      </c>
      <c r="U14">
        <v>83</v>
      </c>
      <c r="V14">
        <v>210</v>
      </c>
      <c r="W14">
        <v>1589</v>
      </c>
      <c r="X14" s="8">
        <v>0.75818059768325596</v>
      </c>
      <c r="Y14">
        <f>T14/(T14+V14)</f>
        <v>4.1095890410958902E-2</v>
      </c>
      <c r="Z14">
        <f>T14/(T14+U14)</f>
        <v>9.7826086956521743E-2</v>
      </c>
      <c r="AA14">
        <f>W14/(W14+U14)</f>
        <v>0.95035885167464118</v>
      </c>
      <c r="AB14">
        <f>(T14+W14)/(U14+W14+T14+V14)</f>
        <v>0.84505552617662616</v>
      </c>
      <c r="AC14" s="9">
        <v>12</v>
      </c>
      <c r="AD14">
        <v>80</v>
      </c>
      <c r="AE14">
        <v>207</v>
      </c>
      <c r="AF14">
        <v>1592</v>
      </c>
      <c r="AG14" s="8">
        <v>0.37534196476590298</v>
      </c>
      <c r="AH14">
        <f>AC14/(AC14+AE14)</f>
        <v>5.4794520547945202E-2</v>
      </c>
      <c r="AI14">
        <f>AC14/(AC14+AD14)</f>
        <v>0.13043478260869565</v>
      </c>
      <c r="AJ14">
        <f>AF14/(AF14+AD14)</f>
        <v>0.95215311004784686</v>
      </c>
      <c r="AK14">
        <f>(AC14+AF14)/(AD14+AF14+AC14+AE14)</f>
        <v>0.84822845055526175</v>
      </c>
      <c r="AL14" s="9">
        <v>14</v>
      </c>
      <c r="AM14">
        <v>78</v>
      </c>
      <c r="AN14">
        <v>205</v>
      </c>
      <c r="AO14">
        <v>1594</v>
      </c>
      <c r="AP14" s="8">
        <v>0.169560763302568</v>
      </c>
      <c r="AQ14">
        <f>AL14/(AL14+AN14)</f>
        <v>6.3926940639269403E-2</v>
      </c>
      <c r="AR14">
        <f>AL14/(AL14+AM14)</f>
        <v>0.15217391304347827</v>
      </c>
      <c r="AS14">
        <f>AO14/(AO14+AM14)</f>
        <v>0.95334928229665072</v>
      </c>
      <c r="AT14">
        <f>(AL14+AO14)/(AM14+AO14+AL14+AN14)</f>
        <v>0.85034373347435221</v>
      </c>
    </row>
    <row r="15" spans="1:46" x14ac:dyDescent="0.25">
      <c r="A15" t="s">
        <v>49</v>
      </c>
      <c r="B15" s="9">
        <v>28</v>
      </c>
      <c r="C15">
        <v>155</v>
      </c>
      <c r="D15">
        <v>191</v>
      </c>
      <c r="E15">
        <v>1517</v>
      </c>
      <c r="F15" s="8">
        <v>6.6261051913960506E-2</v>
      </c>
      <c r="G15">
        <f t="shared" ref="G15:G18" si="20">B15/(B15+D15)</f>
        <v>0.12785388127853881</v>
      </c>
      <c r="H15">
        <f t="shared" ref="H15:H18" si="21">B15/(B15+C15)</f>
        <v>0.15300546448087432</v>
      </c>
      <c r="I15">
        <f t="shared" ref="I15:I18" si="22">E15/(E15+C15)</f>
        <v>0.90729665071770338</v>
      </c>
      <c r="J15">
        <f t="shared" ref="J15:J18" si="23">(B15+E15)/(C15+E15+B15+D15)</f>
        <v>0.81702802749867798</v>
      </c>
      <c r="K15" s="9">
        <v>25</v>
      </c>
      <c r="L15">
        <v>158</v>
      </c>
      <c r="M15">
        <v>194</v>
      </c>
      <c r="N15">
        <v>1514</v>
      </c>
      <c r="O15" s="8">
        <v>0.208161153615748</v>
      </c>
      <c r="P15">
        <f t="shared" ref="P15:P18" si="24">K15/(K15+M15)</f>
        <v>0.11415525114155251</v>
      </c>
      <c r="Q15">
        <f t="shared" ref="Q15:Q18" si="25">K15/(K15+L15)</f>
        <v>0.13661202185792351</v>
      </c>
      <c r="R15">
        <f t="shared" ref="R15:R18" si="26">N15/(N15+L15)</f>
        <v>0.90550239234449759</v>
      </c>
      <c r="S15">
        <f t="shared" ref="S15:S18" si="27">(K15+N15)/(L15+N15+K15+M15)</f>
        <v>0.81385510312004228</v>
      </c>
      <c r="T15" s="9">
        <v>27</v>
      </c>
      <c r="U15">
        <v>156</v>
      </c>
      <c r="V15">
        <v>192</v>
      </c>
      <c r="W15">
        <v>1516</v>
      </c>
      <c r="X15" s="8">
        <v>0.10098278634770499</v>
      </c>
      <c r="Y15">
        <f t="shared" ref="Y15:Y18" si="28">T15/(T15+V15)</f>
        <v>0.12328767123287671</v>
      </c>
      <c r="Z15">
        <f t="shared" ref="Z15:Z18" si="29">T15/(T15+U15)</f>
        <v>0.14754098360655737</v>
      </c>
      <c r="AA15">
        <f t="shared" ref="AA15:AA18" si="30">W15/(W15+U15)</f>
        <v>0.90669856459330145</v>
      </c>
      <c r="AB15">
        <f t="shared" ref="AB15:AB18" si="31">(T15+W15)/(U15+W15+T15+V15)</f>
        <v>0.81597038603913274</v>
      </c>
      <c r="AC15" s="9">
        <v>24</v>
      </c>
      <c r="AD15">
        <v>159</v>
      </c>
      <c r="AE15">
        <v>195</v>
      </c>
      <c r="AF15">
        <v>1513</v>
      </c>
      <c r="AG15" s="8">
        <v>0.281742668913332</v>
      </c>
      <c r="AH15">
        <f t="shared" ref="AH15:AH18" si="32">AC15/(AC15+AE15)</f>
        <v>0.1095890410958904</v>
      </c>
      <c r="AI15">
        <f t="shared" ref="AI15:AI18" si="33">AC15/(AC15+AD15)</f>
        <v>0.13114754098360656</v>
      </c>
      <c r="AJ15">
        <f t="shared" ref="AJ15:AJ18" si="34">AF15/(AF15+AD15)</f>
        <v>0.90490430622009566</v>
      </c>
      <c r="AK15">
        <f t="shared" ref="AK15:AK18" si="35">(AC15+AF15)/(AD15+AF15+AC15+AE15)</f>
        <v>0.81279746166049704</v>
      </c>
      <c r="AL15" s="9">
        <v>25</v>
      </c>
      <c r="AM15">
        <v>158</v>
      </c>
      <c r="AN15">
        <v>194</v>
      </c>
      <c r="AO15">
        <v>1514</v>
      </c>
      <c r="AP15" s="8">
        <v>0.208161153615748</v>
      </c>
      <c r="AQ15">
        <f t="shared" ref="AQ15:AQ18" si="36">AL15/(AL15+AN15)</f>
        <v>0.11415525114155251</v>
      </c>
      <c r="AR15">
        <f t="shared" ref="AR15:AR18" si="37">AL15/(AL15+AM15)</f>
        <v>0.13661202185792351</v>
      </c>
      <c r="AS15">
        <f t="shared" ref="AS15:AS18" si="38">AO15/(AO15+AM15)</f>
        <v>0.90550239234449759</v>
      </c>
      <c r="AT15">
        <f t="shared" ref="AT15:AT18" si="39">(AL15+AO15)/(AM15+AO15+AL15+AN15)</f>
        <v>0.81385510312004228</v>
      </c>
    </row>
    <row r="16" spans="1:46" x14ac:dyDescent="0.25">
      <c r="A16" t="s">
        <v>50</v>
      </c>
      <c r="B16" s="9">
        <v>53</v>
      </c>
      <c r="C16">
        <v>313</v>
      </c>
      <c r="D16">
        <v>166</v>
      </c>
      <c r="E16">
        <v>1359</v>
      </c>
      <c r="F16" s="8">
        <v>3.5185591361680403E-2</v>
      </c>
      <c r="G16">
        <f t="shared" si="20"/>
        <v>0.24200913242009131</v>
      </c>
      <c r="H16">
        <f t="shared" si="21"/>
        <v>0.1448087431693989</v>
      </c>
      <c r="I16">
        <f t="shared" si="22"/>
        <v>0.81279904306220097</v>
      </c>
      <c r="J16">
        <f t="shared" si="23"/>
        <v>0.74669487043892124</v>
      </c>
      <c r="K16" s="9">
        <v>56</v>
      </c>
      <c r="L16">
        <v>310</v>
      </c>
      <c r="M16">
        <v>163</v>
      </c>
      <c r="N16">
        <v>1362</v>
      </c>
      <c r="O16" s="8">
        <v>9.9662075392945096E-3</v>
      </c>
      <c r="P16">
        <f t="shared" si="24"/>
        <v>0.25570776255707761</v>
      </c>
      <c r="Q16">
        <f t="shared" si="25"/>
        <v>0.15300546448087432</v>
      </c>
      <c r="R16">
        <f t="shared" si="26"/>
        <v>0.81459330143540665</v>
      </c>
      <c r="S16">
        <f t="shared" si="27"/>
        <v>0.74986779481755683</v>
      </c>
      <c r="T16" s="9">
        <v>50</v>
      </c>
      <c r="U16">
        <v>316</v>
      </c>
      <c r="V16">
        <v>169</v>
      </c>
      <c r="W16">
        <v>1356</v>
      </c>
      <c r="X16" s="8">
        <v>9.9343946716297593E-2</v>
      </c>
      <c r="Y16">
        <f t="shared" si="28"/>
        <v>0.22831050228310501</v>
      </c>
      <c r="Z16">
        <f t="shared" si="29"/>
        <v>0.13661202185792351</v>
      </c>
      <c r="AA16">
        <f t="shared" si="30"/>
        <v>0.81100478468899517</v>
      </c>
      <c r="AB16">
        <f t="shared" si="31"/>
        <v>0.74352194606028554</v>
      </c>
      <c r="AC16" s="9">
        <v>54</v>
      </c>
      <c r="AD16">
        <v>312</v>
      </c>
      <c r="AE16">
        <v>165</v>
      </c>
      <c r="AF16">
        <v>1360</v>
      </c>
      <c r="AG16" s="8">
        <v>2.36911494821095E-2</v>
      </c>
      <c r="AH16">
        <f t="shared" si="32"/>
        <v>0.24657534246575341</v>
      </c>
      <c r="AI16">
        <f t="shared" si="33"/>
        <v>0.14754098360655737</v>
      </c>
      <c r="AJ16">
        <f t="shared" si="34"/>
        <v>0.8133971291866029</v>
      </c>
      <c r="AK16">
        <f t="shared" si="35"/>
        <v>0.74775251189846637</v>
      </c>
      <c r="AL16" s="9">
        <v>52</v>
      </c>
      <c r="AM16">
        <v>314</v>
      </c>
      <c r="AN16">
        <v>167</v>
      </c>
      <c r="AO16">
        <v>1358</v>
      </c>
      <c r="AP16" s="8">
        <v>5.0973954099768001E-2</v>
      </c>
      <c r="AQ16">
        <f t="shared" si="36"/>
        <v>0.23744292237442921</v>
      </c>
      <c r="AR16">
        <f t="shared" si="37"/>
        <v>0.14207650273224043</v>
      </c>
      <c r="AS16">
        <f t="shared" si="38"/>
        <v>0.81220095693779903</v>
      </c>
      <c r="AT16">
        <f t="shared" si="39"/>
        <v>0.74563722897937601</v>
      </c>
    </row>
    <row r="17" spans="1:46" x14ac:dyDescent="0.25">
      <c r="A17" t="s">
        <v>51</v>
      </c>
      <c r="B17" s="9">
        <v>78</v>
      </c>
      <c r="C17">
        <v>471</v>
      </c>
      <c r="D17">
        <v>141</v>
      </c>
      <c r="E17">
        <v>1201</v>
      </c>
      <c r="F17" s="8">
        <v>1.48115000244351E-2</v>
      </c>
      <c r="G17">
        <f t="shared" si="20"/>
        <v>0.35616438356164382</v>
      </c>
      <c r="H17">
        <f t="shared" si="21"/>
        <v>0.14207650273224043</v>
      </c>
      <c r="I17">
        <f t="shared" si="22"/>
        <v>0.71830143540669855</v>
      </c>
      <c r="J17">
        <f t="shared" si="23"/>
        <v>0.67636171337916451</v>
      </c>
      <c r="K17" s="9">
        <v>83</v>
      </c>
      <c r="L17">
        <v>466</v>
      </c>
      <c r="M17">
        <v>136</v>
      </c>
      <c r="N17">
        <v>1206</v>
      </c>
      <c r="O17" s="8">
        <v>1.64855910369494E-3</v>
      </c>
      <c r="P17">
        <f t="shared" si="24"/>
        <v>0.37899543378995432</v>
      </c>
      <c r="Q17">
        <f t="shared" si="25"/>
        <v>0.151183970856102</v>
      </c>
      <c r="R17">
        <f t="shared" si="26"/>
        <v>0.7212918660287081</v>
      </c>
      <c r="S17">
        <f t="shared" si="27"/>
        <v>0.68164992067689056</v>
      </c>
      <c r="T17" s="9">
        <v>80</v>
      </c>
      <c r="U17">
        <v>469</v>
      </c>
      <c r="V17">
        <v>139</v>
      </c>
      <c r="W17">
        <v>1203</v>
      </c>
      <c r="X17" s="8">
        <v>6.5454368951396204E-3</v>
      </c>
      <c r="Y17">
        <f t="shared" si="28"/>
        <v>0.36529680365296802</v>
      </c>
      <c r="Z17">
        <f t="shared" si="29"/>
        <v>0.14571948998178508</v>
      </c>
      <c r="AA17">
        <f t="shared" si="30"/>
        <v>0.71949760765550241</v>
      </c>
      <c r="AB17">
        <f t="shared" si="31"/>
        <v>0.67847699629825486</v>
      </c>
      <c r="AC17" s="9">
        <v>82</v>
      </c>
      <c r="AD17">
        <v>467</v>
      </c>
      <c r="AE17">
        <v>137</v>
      </c>
      <c r="AF17">
        <v>1205</v>
      </c>
      <c r="AG17" s="8">
        <v>2.6647822592043998E-3</v>
      </c>
      <c r="AH17">
        <f t="shared" si="32"/>
        <v>0.37442922374429222</v>
      </c>
      <c r="AI17">
        <f t="shared" si="33"/>
        <v>0.1493624772313297</v>
      </c>
      <c r="AJ17">
        <f t="shared" si="34"/>
        <v>0.72069377990430628</v>
      </c>
      <c r="AK17">
        <f t="shared" si="35"/>
        <v>0.68059227921734533</v>
      </c>
      <c r="AL17" s="9">
        <v>64</v>
      </c>
      <c r="AM17">
        <v>485</v>
      </c>
      <c r="AN17">
        <v>155</v>
      </c>
      <c r="AO17">
        <v>1187</v>
      </c>
      <c r="AP17" s="8">
        <v>0.50169076436564997</v>
      </c>
      <c r="AQ17">
        <f t="shared" si="36"/>
        <v>0.29223744292237441</v>
      </c>
      <c r="AR17">
        <f t="shared" si="37"/>
        <v>0.11657559198542805</v>
      </c>
      <c r="AS17">
        <f t="shared" si="38"/>
        <v>0.70992822966507174</v>
      </c>
      <c r="AT17">
        <f t="shared" si="39"/>
        <v>0.66155473294553147</v>
      </c>
    </row>
    <row r="18" spans="1:46" x14ac:dyDescent="0.25">
      <c r="A18" t="s">
        <v>52</v>
      </c>
      <c r="B18" s="9">
        <v>102</v>
      </c>
      <c r="C18">
        <v>630</v>
      </c>
      <c r="D18">
        <v>117</v>
      </c>
      <c r="E18">
        <v>1042</v>
      </c>
      <c r="F18" s="8">
        <v>7.1393690443390702E-3</v>
      </c>
      <c r="G18">
        <f t="shared" si="20"/>
        <v>0.46575342465753422</v>
      </c>
      <c r="H18">
        <f t="shared" si="21"/>
        <v>0.13934426229508196</v>
      </c>
      <c r="I18">
        <f t="shared" si="22"/>
        <v>0.62320574162679421</v>
      </c>
      <c r="J18">
        <f t="shared" si="23"/>
        <v>0.60497091485986254</v>
      </c>
      <c r="K18" s="9">
        <v>115</v>
      </c>
      <c r="L18">
        <v>617</v>
      </c>
      <c r="M18">
        <v>104</v>
      </c>
      <c r="N18">
        <v>1055</v>
      </c>
      <c r="O18" s="10">
        <v>7.3375846501622397E-6</v>
      </c>
      <c r="P18">
        <f t="shared" si="24"/>
        <v>0.52511415525114158</v>
      </c>
      <c r="Q18">
        <f t="shared" si="25"/>
        <v>0.15710382513661203</v>
      </c>
      <c r="R18">
        <f t="shared" si="26"/>
        <v>0.63098086124401909</v>
      </c>
      <c r="S18">
        <f t="shared" si="27"/>
        <v>0.61872025383395024</v>
      </c>
      <c r="T18" s="9">
        <v>105</v>
      </c>
      <c r="U18">
        <v>600</v>
      </c>
      <c r="V18">
        <v>114</v>
      </c>
      <c r="W18">
        <v>1072</v>
      </c>
      <c r="X18" s="8">
        <v>3.9344971464945298E-4</v>
      </c>
      <c r="Y18">
        <f t="shared" si="28"/>
        <v>0.47945205479452052</v>
      </c>
      <c r="Z18">
        <f t="shared" si="29"/>
        <v>0.14893617021276595</v>
      </c>
      <c r="AA18">
        <f t="shared" si="30"/>
        <v>0.64114832535885169</v>
      </c>
      <c r="AB18">
        <f t="shared" si="31"/>
        <v>0.6224219989423585</v>
      </c>
      <c r="AC18" s="9">
        <v>104</v>
      </c>
      <c r="AD18">
        <v>621</v>
      </c>
      <c r="AE18">
        <v>115</v>
      </c>
      <c r="AF18">
        <v>1051</v>
      </c>
      <c r="AG18" s="8">
        <v>2.1034251536199301E-3</v>
      </c>
      <c r="AH18">
        <f t="shared" si="32"/>
        <v>0.47488584474885842</v>
      </c>
      <c r="AI18">
        <f t="shared" si="33"/>
        <v>0.14344827586206896</v>
      </c>
      <c r="AJ18">
        <f t="shared" si="34"/>
        <v>0.62858851674641147</v>
      </c>
      <c r="AK18">
        <f t="shared" si="35"/>
        <v>0.61078794288736116</v>
      </c>
      <c r="AL18" s="9">
        <v>91</v>
      </c>
      <c r="AM18">
        <v>641</v>
      </c>
      <c r="AN18">
        <v>128</v>
      </c>
      <c r="AO18">
        <v>1031</v>
      </c>
      <c r="AP18" s="8">
        <v>0.19879524934638601</v>
      </c>
      <c r="AQ18">
        <f t="shared" si="36"/>
        <v>0.41552511415525112</v>
      </c>
      <c r="AR18">
        <f t="shared" si="37"/>
        <v>0.12431693989071038</v>
      </c>
      <c r="AS18">
        <f t="shared" si="38"/>
        <v>0.61662679425837319</v>
      </c>
      <c r="AT18">
        <f t="shared" si="39"/>
        <v>0.5933368588048652</v>
      </c>
    </row>
    <row r="20" spans="1:46" ht="20.25" thickBot="1" x14ac:dyDescent="0.35">
      <c r="A20" s="4">
        <v>0.8</v>
      </c>
      <c r="B20" s="4"/>
      <c r="C20" s="4"/>
      <c r="D20" s="4"/>
      <c r="E20" s="4" t="s">
        <v>0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65</v>
      </c>
      <c r="AP20" s="5"/>
      <c r="AQ20" s="4"/>
      <c r="AR20" s="4"/>
      <c r="AS20" s="4"/>
      <c r="AT20" s="4"/>
    </row>
    <row r="21" spans="1:46" ht="15.75" thickTop="1" x14ac:dyDescent="0.25">
      <c r="B21" s="9" t="s">
        <v>4</v>
      </c>
      <c r="C21" t="s">
        <v>5</v>
      </c>
      <c r="D21" t="s">
        <v>6</v>
      </c>
      <c r="E21" t="s">
        <v>7</v>
      </c>
      <c r="F21" s="7" t="s">
        <v>8</v>
      </c>
      <c r="G21" s="11" t="s">
        <v>67</v>
      </c>
      <c r="H21" s="11" t="s">
        <v>68</v>
      </c>
      <c r="I21" s="11" t="s">
        <v>69</v>
      </c>
      <c r="J21" s="11" t="s">
        <v>70</v>
      </c>
      <c r="K21" s="9" t="s">
        <v>4</v>
      </c>
      <c r="L21" t="s">
        <v>5</v>
      </c>
      <c r="M21" t="s">
        <v>6</v>
      </c>
      <c r="N21" t="s">
        <v>7</v>
      </c>
      <c r="O21" s="7" t="s">
        <v>8</v>
      </c>
      <c r="P21" s="11" t="s">
        <v>67</v>
      </c>
      <c r="Q21" s="11" t="s">
        <v>68</v>
      </c>
      <c r="R21" s="11" t="s">
        <v>69</v>
      </c>
      <c r="S21" s="11" t="s">
        <v>70</v>
      </c>
      <c r="T21" s="9" t="s">
        <v>4</v>
      </c>
      <c r="U21" t="s">
        <v>5</v>
      </c>
      <c r="V21" t="s">
        <v>6</v>
      </c>
      <c r="W21" t="s">
        <v>7</v>
      </c>
      <c r="X21" s="7" t="s">
        <v>8</v>
      </c>
      <c r="Y21" s="11" t="s">
        <v>67</v>
      </c>
      <c r="Z21" s="11" t="s">
        <v>68</v>
      </c>
      <c r="AA21" s="11" t="s">
        <v>69</v>
      </c>
      <c r="AB21" s="11" t="s">
        <v>70</v>
      </c>
      <c r="AC21" s="9" t="s">
        <v>4</v>
      </c>
      <c r="AD21" t="s">
        <v>5</v>
      </c>
      <c r="AE21" t="s">
        <v>6</v>
      </c>
      <c r="AF21" t="s">
        <v>7</v>
      </c>
      <c r="AG21" s="7" t="s">
        <v>8</v>
      </c>
      <c r="AH21" s="11" t="s">
        <v>67</v>
      </c>
      <c r="AI21" s="11" t="s">
        <v>68</v>
      </c>
      <c r="AJ21" s="11" t="s">
        <v>69</v>
      </c>
      <c r="AK21" s="11" t="s">
        <v>70</v>
      </c>
      <c r="AL21" s="9" t="s">
        <v>4</v>
      </c>
      <c r="AM21" t="s">
        <v>5</v>
      </c>
      <c r="AN21" t="s">
        <v>6</v>
      </c>
      <c r="AO21" t="s">
        <v>7</v>
      </c>
      <c r="AP21" s="7" t="s">
        <v>8</v>
      </c>
      <c r="AQ21" s="11" t="s">
        <v>67</v>
      </c>
      <c r="AR21" s="11" t="s">
        <v>68</v>
      </c>
      <c r="AS21" s="11" t="s">
        <v>69</v>
      </c>
      <c r="AT21" s="11" t="s">
        <v>70</v>
      </c>
    </row>
    <row r="22" spans="1:46" x14ac:dyDescent="0.25">
      <c r="A22" t="s">
        <v>18</v>
      </c>
      <c r="B22" s="9">
        <v>10</v>
      </c>
      <c r="C22">
        <v>82</v>
      </c>
      <c r="D22">
        <v>161</v>
      </c>
      <c r="E22">
        <v>1638</v>
      </c>
      <c r="F22" s="8">
        <v>0.31675460960162299</v>
      </c>
      <c r="G22">
        <f>B22/(B22+D22)</f>
        <v>5.8479532163742687E-2</v>
      </c>
      <c r="H22">
        <f>B22/(B22+C22)</f>
        <v>0.10869565217391304</v>
      </c>
      <c r="I22">
        <f>E22/(E22+C22)</f>
        <v>0.95232558139534884</v>
      </c>
      <c r="J22">
        <f>(B22+E22)/(C22+E22+B22+D22)</f>
        <v>0.87149656266525644</v>
      </c>
      <c r="K22" s="9">
        <v>8</v>
      </c>
      <c r="L22">
        <v>84</v>
      </c>
      <c r="M22">
        <v>163</v>
      </c>
      <c r="N22">
        <v>1636</v>
      </c>
      <c r="O22" s="8">
        <v>0.60336642756918102</v>
      </c>
      <c r="P22">
        <f>K22/(K22+M22)</f>
        <v>4.6783625730994149E-2</v>
      </c>
      <c r="Q22">
        <f>K22/(K22+L22)</f>
        <v>8.6956521739130432E-2</v>
      </c>
      <c r="R22">
        <f>N22/(N22+L22)</f>
        <v>0.9511627906976744</v>
      </c>
      <c r="S22">
        <f>(K22+N22)/(L22+N22+K22+M22)</f>
        <v>0.86938127974616608</v>
      </c>
      <c r="T22" s="9">
        <v>6</v>
      </c>
      <c r="U22">
        <v>86</v>
      </c>
      <c r="V22">
        <v>165</v>
      </c>
      <c r="W22">
        <v>1634</v>
      </c>
      <c r="X22" s="8">
        <v>0.85533492620446305</v>
      </c>
      <c r="Y22">
        <f>T22/(T22+V22)</f>
        <v>3.5087719298245612E-2</v>
      </c>
      <c r="Z22">
        <f>T22/(T22+U22)</f>
        <v>6.5217391304347824E-2</v>
      </c>
      <c r="AA22">
        <f>W22/(W22+U22)</f>
        <v>0.95</v>
      </c>
      <c r="AB22">
        <f>(T22+W22)/(U22+W22+T22+V22)</f>
        <v>0.86726599682707561</v>
      </c>
      <c r="AC22" s="9">
        <v>7</v>
      </c>
      <c r="AD22">
        <v>85</v>
      </c>
      <c r="AE22">
        <v>164</v>
      </c>
      <c r="AF22">
        <v>1635</v>
      </c>
      <c r="AG22" s="8">
        <v>0.74284109094482598</v>
      </c>
      <c r="AH22">
        <f>AC22/(AC22+AE22)</f>
        <v>4.0935672514619881E-2</v>
      </c>
      <c r="AI22">
        <f>AC22/(AC22+AD22)</f>
        <v>7.6086956521739135E-2</v>
      </c>
      <c r="AJ22">
        <f>AF22/(AF22+AD22)</f>
        <v>0.95058139534883723</v>
      </c>
      <c r="AK22">
        <f>(AC22+AF22)/(AD22+AF22+AC22+AE22)</f>
        <v>0.86832363828662085</v>
      </c>
      <c r="AL22" s="9">
        <v>9</v>
      </c>
      <c r="AM22">
        <v>83</v>
      </c>
      <c r="AN22">
        <v>162</v>
      </c>
      <c r="AO22">
        <v>1637</v>
      </c>
      <c r="AP22" s="8">
        <v>0.45481227052024398</v>
      </c>
      <c r="AQ22">
        <f>AL22/(AL22+AN22)</f>
        <v>5.2631578947368418E-2</v>
      </c>
      <c r="AR22">
        <f>AL22/(AL22+AM22)</f>
        <v>9.7826086956521743E-2</v>
      </c>
      <c r="AS22">
        <f>AO22/(AO22+AM22)</f>
        <v>0.95174418604651168</v>
      </c>
      <c r="AT22">
        <f>(AL22+AO22)/(AM22+AO22+AL22+AN22)</f>
        <v>0.87043892120571131</v>
      </c>
    </row>
    <row r="23" spans="1:46" x14ac:dyDescent="0.25">
      <c r="A23" t="s">
        <v>49</v>
      </c>
      <c r="B23" s="9">
        <v>22</v>
      </c>
      <c r="C23">
        <v>161</v>
      </c>
      <c r="D23">
        <v>149</v>
      </c>
      <c r="E23">
        <v>1559</v>
      </c>
      <c r="F23" s="8">
        <v>9.2863727919369796E-2</v>
      </c>
      <c r="G23">
        <f t="shared" ref="G23:G26" si="40">B23/(B23+D23)</f>
        <v>0.12865497076023391</v>
      </c>
      <c r="H23">
        <f t="shared" ref="H23:H26" si="41">B23/(B23+C23)</f>
        <v>0.12021857923497267</v>
      </c>
      <c r="I23">
        <f t="shared" ref="I23:I26" si="42">E23/(E23+C23)</f>
        <v>0.90639534883720929</v>
      </c>
      <c r="J23">
        <f t="shared" ref="J23:J26" si="43">(B23+E23)/(C23+E23+B23+D23)</f>
        <v>0.83606557377049184</v>
      </c>
      <c r="K23" s="9">
        <v>17</v>
      </c>
      <c r="L23">
        <v>166</v>
      </c>
      <c r="M23">
        <v>154</v>
      </c>
      <c r="N23">
        <v>1554</v>
      </c>
      <c r="O23" s="8">
        <v>0.49321755960445401</v>
      </c>
      <c r="P23">
        <f t="shared" ref="P23:P26" si="44">K23/(K23+M23)</f>
        <v>9.9415204678362568E-2</v>
      </c>
      <c r="Q23">
        <f t="shared" ref="Q23:Q26" si="45">K23/(K23+L23)</f>
        <v>9.2896174863387984E-2</v>
      </c>
      <c r="R23">
        <f t="shared" ref="R23:R26" si="46">N23/(N23+L23)</f>
        <v>0.90348837209302324</v>
      </c>
      <c r="S23">
        <f t="shared" ref="S23:S26" si="47">(K23+N23)/(L23+N23+K23+M23)</f>
        <v>0.83077736647276568</v>
      </c>
      <c r="T23" s="9">
        <v>19</v>
      </c>
      <c r="U23">
        <v>164</v>
      </c>
      <c r="V23">
        <v>152</v>
      </c>
      <c r="W23">
        <v>1556</v>
      </c>
      <c r="X23" s="8">
        <v>0.290955634190604</v>
      </c>
      <c r="Y23">
        <f t="shared" ref="Y23:Y26" si="48">T23/(T23+V23)</f>
        <v>0.1111111111111111</v>
      </c>
      <c r="Z23">
        <f t="shared" ref="Z23:Z26" si="49">T23/(T23+U23)</f>
        <v>0.10382513661202186</v>
      </c>
      <c r="AA23">
        <f t="shared" ref="AA23:AA26" si="50">W23/(W23+U23)</f>
        <v>0.90465116279069768</v>
      </c>
      <c r="AB23">
        <f t="shared" ref="AB23:AB26" si="51">(T23+W23)/(U23+W23+T23+V23)</f>
        <v>0.83289264939185614</v>
      </c>
      <c r="AC23" s="9">
        <v>15</v>
      </c>
      <c r="AD23">
        <v>168</v>
      </c>
      <c r="AE23">
        <v>156</v>
      </c>
      <c r="AF23">
        <v>1552</v>
      </c>
      <c r="AG23" s="8">
        <v>0.70339678864065602</v>
      </c>
      <c r="AH23">
        <f t="shared" ref="AH23:AH26" si="52">AC23/(AC23+AE23)</f>
        <v>8.771929824561403E-2</v>
      </c>
      <c r="AI23">
        <f t="shared" ref="AI23:AI26" si="53">AC23/(AC23+AD23)</f>
        <v>8.1967213114754092E-2</v>
      </c>
      <c r="AJ23">
        <f t="shared" ref="AJ23:AJ26" si="54">AF23/(AF23+AD23)</f>
        <v>0.9023255813953488</v>
      </c>
      <c r="AK23">
        <f t="shared" ref="AK23:AK26" si="55">(AC23+AF23)/(AD23+AF23+AC23+AE23)</f>
        <v>0.82866208355367532</v>
      </c>
      <c r="AL23" s="9">
        <v>19</v>
      </c>
      <c r="AM23">
        <v>164</v>
      </c>
      <c r="AN23">
        <v>152</v>
      </c>
      <c r="AO23">
        <v>1556</v>
      </c>
      <c r="AP23" s="8">
        <v>0.290955634190604</v>
      </c>
      <c r="AQ23">
        <f t="shared" ref="AQ23:AQ26" si="56">AL23/(AL23+AN23)</f>
        <v>0.1111111111111111</v>
      </c>
      <c r="AR23">
        <f t="shared" ref="AR23:AR26" si="57">AL23/(AL23+AM23)</f>
        <v>0.10382513661202186</v>
      </c>
      <c r="AS23">
        <f t="shared" ref="AS23:AS26" si="58">AO23/(AO23+AM23)</f>
        <v>0.90465116279069768</v>
      </c>
      <c r="AT23">
        <f t="shared" ref="AT23:AT26" si="59">(AL23+AO23)/(AM23+AO23+AL23+AN23)</f>
        <v>0.83289264939185614</v>
      </c>
    </row>
    <row r="24" spans="1:46" x14ac:dyDescent="0.25">
      <c r="A24" t="s">
        <v>50</v>
      </c>
      <c r="B24" s="9">
        <v>40</v>
      </c>
      <c r="C24">
        <v>326</v>
      </c>
      <c r="D24">
        <v>131</v>
      </c>
      <c r="E24">
        <v>1394</v>
      </c>
      <c r="F24" s="8">
        <v>9.8628453189850807E-2</v>
      </c>
      <c r="G24">
        <f t="shared" si="40"/>
        <v>0.23391812865497075</v>
      </c>
      <c r="H24">
        <f t="shared" si="41"/>
        <v>0.10928961748633879</v>
      </c>
      <c r="I24">
        <f t="shared" si="42"/>
        <v>0.81046511627906981</v>
      </c>
      <c r="J24">
        <f t="shared" si="43"/>
        <v>0.75832892649391859</v>
      </c>
      <c r="K24" s="9">
        <v>41</v>
      </c>
      <c r="L24">
        <v>325</v>
      </c>
      <c r="M24">
        <v>130</v>
      </c>
      <c r="N24">
        <v>1395</v>
      </c>
      <c r="O24" s="8">
        <v>6.8925329695668794E-2</v>
      </c>
      <c r="P24">
        <f t="shared" si="44"/>
        <v>0.23976608187134502</v>
      </c>
      <c r="Q24">
        <f t="shared" si="45"/>
        <v>0.11202185792349727</v>
      </c>
      <c r="R24">
        <f t="shared" si="46"/>
        <v>0.81104651162790697</v>
      </c>
      <c r="S24">
        <f t="shared" si="47"/>
        <v>0.75938656795346382</v>
      </c>
      <c r="T24" s="9">
        <v>36</v>
      </c>
      <c r="U24">
        <v>330</v>
      </c>
      <c r="V24">
        <v>135</v>
      </c>
      <c r="W24">
        <v>1390</v>
      </c>
      <c r="X24" s="8">
        <v>0.30835550474825202</v>
      </c>
      <c r="Y24">
        <f t="shared" si="48"/>
        <v>0.21052631578947367</v>
      </c>
      <c r="Z24">
        <f t="shared" si="49"/>
        <v>9.8360655737704916E-2</v>
      </c>
      <c r="AA24">
        <f t="shared" si="50"/>
        <v>0.80813953488372092</v>
      </c>
      <c r="AB24">
        <f t="shared" si="51"/>
        <v>0.75409836065573765</v>
      </c>
      <c r="AC24" s="9">
        <v>39</v>
      </c>
      <c r="AD24">
        <v>327</v>
      </c>
      <c r="AE24">
        <v>132</v>
      </c>
      <c r="AF24">
        <v>1393</v>
      </c>
      <c r="AG24" s="8">
        <v>0.13699946065059601</v>
      </c>
      <c r="AH24">
        <f t="shared" si="52"/>
        <v>0.22807017543859648</v>
      </c>
      <c r="AI24">
        <f t="shared" si="53"/>
        <v>0.10655737704918032</v>
      </c>
      <c r="AJ24">
        <f t="shared" si="54"/>
        <v>0.80988372093023253</v>
      </c>
      <c r="AK24">
        <f t="shared" si="55"/>
        <v>0.75727128503437335</v>
      </c>
      <c r="AL24" s="9">
        <v>42</v>
      </c>
      <c r="AM24">
        <v>324</v>
      </c>
      <c r="AN24">
        <v>129</v>
      </c>
      <c r="AO24">
        <v>1396</v>
      </c>
      <c r="AP24" s="8">
        <v>4.6746789754370598E-2</v>
      </c>
      <c r="AQ24">
        <f t="shared" si="56"/>
        <v>0.24561403508771928</v>
      </c>
      <c r="AR24">
        <f t="shared" si="57"/>
        <v>0.11475409836065574</v>
      </c>
      <c r="AS24">
        <f t="shared" si="58"/>
        <v>0.81162790697674414</v>
      </c>
      <c r="AT24">
        <f t="shared" si="59"/>
        <v>0.76044420941300894</v>
      </c>
    </row>
    <row r="25" spans="1:46" x14ac:dyDescent="0.25">
      <c r="A25" t="s">
        <v>51</v>
      </c>
      <c r="B25" s="9">
        <v>57</v>
      </c>
      <c r="C25">
        <v>492</v>
      </c>
      <c r="D25">
        <v>114</v>
      </c>
      <c r="E25">
        <v>1228</v>
      </c>
      <c r="F25" s="8">
        <v>0.11376544842410399</v>
      </c>
      <c r="G25">
        <f t="shared" si="40"/>
        <v>0.33333333333333331</v>
      </c>
      <c r="H25">
        <f t="shared" si="41"/>
        <v>0.10382513661202186</v>
      </c>
      <c r="I25">
        <f t="shared" si="42"/>
        <v>0.71395348837209305</v>
      </c>
      <c r="J25">
        <f t="shared" si="43"/>
        <v>0.6795346377578001</v>
      </c>
      <c r="K25" s="9">
        <v>65</v>
      </c>
      <c r="L25">
        <v>484</v>
      </c>
      <c r="M25">
        <v>106</v>
      </c>
      <c r="N25">
        <v>1236</v>
      </c>
      <c r="O25" s="8">
        <v>5.0218881572464697E-3</v>
      </c>
      <c r="P25">
        <f t="shared" si="44"/>
        <v>0.38011695906432746</v>
      </c>
      <c r="Q25">
        <f t="shared" si="45"/>
        <v>0.11839708561020036</v>
      </c>
      <c r="R25">
        <f t="shared" si="46"/>
        <v>0.71860465116279071</v>
      </c>
      <c r="S25">
        <f t="shared" si="47"/>
        <v>0.68799576943416185</v>
      </c>
      <c r="T25" s="9">
        <v>59</v>
      </c>
      <c r="U25">
        <v>490</v>
      </c>
      <c r="V25">
        <v>112</v>
      </c>
      <c r="W25">
        <v>1230</v>
      </c>
      <c r="X25" s="8">
        <v>6.0421304904419201E-2</v>
      </c>
      <c r="Y25">
        <f t="shared" si="48"/>
        <v>0.34502923976608185</v>
      </c>
      <c r="Z25">
        <f t="shared" si="49"/>
        <v>0.10746812386156648</v>
      </c>
      <c r="AA25">
        <f t="shared" si="50"/>
        <v>0.71511627906976749</v>
      </c>
      <c r="AB25">
        <f t="shared" si="51"/>
        <v>0.68164992067689056</v>
      </c>
      <c r="AC25" s="9">
        <v>61</v>
      </c>
      <c r="AD25">
        <v>488</v>
      </c>
      <c r="AE25">
        <v>110</v>
      </c>
      <c r="AF25">
        <v>1232</v>
      </c>
      <c r="AG25" s="8">
        <v>2.9117540533424201E-2</v>
      </c>
      <c r="AH25">
        <f t="shared" si="52"/>
        <v>0.35672514619883039</v>
      </c>
      <c r="AI25">
        <f t="shared" si="53"/>
        <v>0.1111111111111111</v>
      </c>
      <c r="AJ25">
        <f t="shared" si="54"/>
        <v>0.71627906976744182</v>
      </c>
      <c r="AK25">
        <f t="shared" si="55"/>
        <v>0.68376520359598092</v>
      </c>
      <c r="AL25" s="9">
        <v>50</v>
      </c>
      <c r="AM25">
        <v>499</v>
      </c>
      <c r="AN25">
        <v>121</v>
      </c>
      <c r="AO25">
        <v>1221</v>
      </c>
      <c r="AP25" s="8">
        <v>0.50617813416462099</v>
      </c>
      <c r="AQ25">
        <f t="shared" si="56"/>
        <v>0.29239766081871343</v>
      </c>
      <c r="AR25">
        <f t="shared" si="57"/>
        <v>9.107468123861566E-2</v>
      </c>
      <c r="AS25">
        <f t="shared" si="58"/>
        <v>0.70988372093023255</v>
      </c>
      <c r="AT25">
        <f t="shared" si="59"/>
        <v>0.67213114754098358</v>
      </c>
    </row>
    <row r="26" spans="1:46" x14ac:dyDescent="0.25">
      <c r="A26" t="s">
        <v>52</v>
      </c>
      <c r="B26" s="9">
        <v>75</v>
      </c>
      <c r="C26">
        <v>657</v>
      </c>
      <c r="D26">
        <v>96</v>
      </c>
      <c r="E26">
        <v>1063</v>
      </c>
      <c r="F26" s="8">
        <v>8.6350885792224705E-2</v>
      </c>
      <c r="G26">
        <f t="shared" si="40"/>
        <v>0.43859649122807015</v>
      </c>
      <c r="H26">
        <f t="shared" si="41"/>
        <v>0.10245901639344263</v>
      </c>
      <c r="I26">
        <f t="shared" si="42"/>
        <v>0.61802325581395345</v>
      </c>
      <c r="J26">
        <f t="shared" si="43"/>
        <v>0.60179799048122684</v>
      </c>
      <c r="K26" s="9">
        <v>90</v>
      </c>
      <c r="L26">
        <v>642</v>
      </c>
      <c r="M26">
        <v>81</v>
      </c>
      <c r="N26">
        <v>1078</v>
      </c>
      <c r="O26" s="10">
        <v>7.5356914259691094E-5</v>
      </c>
      <c r="P26">
        <f t="shared" si="44"/>
        <v>0.52631578947368418</v>
      </c>
      <c r="Q26">
        <f t="shared" si="45"/>
        <v>0.12295081967213115</v>
      </c>
      <c r="R26">
        <f t="shared" si="46"/>
        <v>0.62674418604651161</v>
      </c>
      <c r="S26">
        <f t="shared" si="47"/>
        <v>0.61766261237440512</v>
      </c>
      <c r="T26" s="9">
        <v>76</v>
      </c>
      <c r="U26">
        <v>629</v>
      </c>
      <c r="V26">
        <v>95</v>
      </c>
      <c r="W26">
        <v>1091</v>
      </c>
      <c r="X26" s="8">
        <v>2.6520135417104299E-2</v>
      </c>
      <c r="Y26">
        <f t="shared" si="48"/>
        <v>0.44444444444444442</v>
      </c>
      <c r="Z26">
        <f t="shared" si="49"/>
        <v>0.10780141843971631</v>
      </c>
      <c r="AA26">
        <f t="shared" si="50"/>
        <v>0.63430232558139532</v>
      </c>
      <c r="AB26">
        <f t="shared" si="51"/>
        <v>0.61713379164463245</v>
      </c>
      <c r="AC26" s="9">
        <v>77</v>
      </c>
      <c r="AD26">
        <v>648</v>
      </c>
      <c r="AE26">
        <v>94</v>
      </c>
      <c r="AF26">
        <v>1072</v>
      </c>
      <c r="AG26" s="8">
        <v>3.6394855370782901E-2</v>
      </c>
      <c r="AH26">
        <f t="shared" si="52"/>
        <v>0.45029239766081869</v>
      </c>
      <c r="AI26">
        <f t="shared" si="53"/>
        <v>0.10620689655172413</v>
      </c>
      <c r="AJ26">
        <f t="shared" si="54"/>
        <v>0.62325581395348839</v>
      </c>
      <c r="AK26">
        <f t="shared" si="55"/>
        <v>0.60761501850872557</v>
      </c>
      <c r="AL26" s="9">
        <v>70</v>
      </c>
      <c r="AM26">
        <v>662</v>
      </c>
      <c r="AN26">
        <v>101</v>
      </c>
      <c r="AO26">
        <v>1058</v>
      </c>
      <c r="AP26" s="8">
        <v>0.29194031927831199</v>
      </c>
      <c r="AQ26">
        <f t="shared" si="56"/>
        <v>0.40935672514619881</v>
      </c>
      <c r="AR26">
        <f t="shared" si="57"/>
        <v>9.5628415300546443E-2</v>
      </c>
      <c r="AS26">
        <f t="shared" si="58"/>
        <v>0.6151162790697674</v>
      </c>
      <c r="AT26">
        <f t="shared" si="59"/>
        <v>0.5965097831835007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6"/>
  <sheetViews>
    <sheetView topLeftCell="AF1" workbookViewId="0">
      <selection activeCell="AQ1" sqref="AQ1:AT1048576"/>
    </sheetView>
  </sheetViews>
  <sheetFormatPr baseColWidth="10" defaultRowHeight="15" x14ac:dyDescent="0.25"/>
  <cols>
    <col min="7" max="7" width="16.28515625" customWidth="1"/>
    <col min="16" max="16" width="16.28515625" customWidth="1"/>
    <col min="25" max="25" width="16.28515625" customWidth="1"/>
    <col min="34" max="34" width="16.28515625" customWidth="1"/>
    <col min="43" max="43" width="16.28515625" customWidth="1"/>
  </cols>
  <sheetData>
    <row r="1" spans="1:46" ht="23.25" x14ac:dyDescent="0.35">
      <c r="A1" s="1" t="s">
        <v>9</v>
      </c>
      <c r="B1" s="1"/>
      <c r="C1" s="1"/>
      <c r="D1" s="1"/>
      <c r="E1" s="1"/>
      <c r="F1" s="1"/>
      <c r="G1" s="1"/>
      <c r="H1" s="1"/>
      <c r="I1" s="1"/>
      <c r="J1" s="1"/>
      <c r="P1" s="1"/>
      <c r="Q1" s="1"/>
      <c r="R1" s="1"/>
      <c r="S1" s="1"/>
      <c r="Y1" s="1"/>
      <c r="Z1" s="1"/>
      <c r="AA1" s="1"/>
      <c r="AB1" s="1"/>
      <c r="AF1" s="2"/>
      <c r="AG1" s="2"/>
      <c r="AH1" s="1"/>
      <c r="AI1" s="1"/>
      <c r="AJ1" s="1"/>
      <c r="AK1" s="1"/>
      <c r="AQ1" s="1"/>
      <c r="AR1" s="1"/>
      <c r="AS1" s="1"/>
      <c r="AT1" s="1"/>
    </row>
    <row r="2" spans="1:46" x14ac:dyDescent="0.25">
      <c r="AF2" s="2"/>
      <c r="AG2" s="2"/>
    </row>
    <row r="3" spans="1:46" x14ac:dyDescent="0.25">
      <c r="A3" s="3"/>
      <c r="B3" s="3"/>
      <c r="C3" s="3"/>
      <c r="D3" s="3"/>
      <c r="E3" s="3"/>
      <c r="F3" s="3"/>
      <c r="G3" s="3"/>
      <c r="H3" s="3"/>
      <c r="I3" s="3"/>
      <c r="J3" s="3"/>
      <c r="P3" s="3"/>
      <c r="Q3" s="3"/>
      <c r="R3" s="3"/>
      <c r="S3" s="3"/>
      <c r="Y3" s="3"/>
      <c r="Z3" s="3"/>
      <c r="AA3" s="3"/>
      <c r="AB3" s="3"/>
      <c r="AF3" s="2"/>
      <c r="AG3" s="2"/>
      <c r="AH3" s="3"/>
      <c r="AI3" s="3"/>
      <c r="AJ3" s="3"/>
      <c r="AK3" s="3"/>
      <c r="AQ3" s="3"/>
      <c r="AR3" s="3"/>
      <c r="AS3" s="3"/>
      <c r="AT3" s="3"/>
    </row>
    <row r="4" spans="1:46" ht="20.25" thickBot="1" x14ac:dyDescent="0.35">
      <c r="A4" s="4" t="s">
        <v>66</v>
      </c>
      <c r="B4" s="4"/>
      <c r="C4" s="4"/>
      <c r="D4" s="4"/>
      <c r="E4" s="4" t="s">
        <v>0</v>
      </c>
      <c r="F4" s="4"/>
      <c r="G4" s="4"/>
      <c r="H4" s="4"/>
      <c r="I4" s="4"/>
      <c r="J4" s="4"/>
      <c r="K4" s="5"/>
      <c r="L4" s="5"/>
      <c r="M4" s="5"/>
      <c r="N4" s="5" t="s">
        <v>1</v>
      </c>
      <c r="O4" s="5"/>
      <c r="P4" s="4"/>
      <c r="Q4" s="4"/>
      <c r="R4" s="4"/>
      <c r="S4" s="4"/>
      <c r="T4" s="5"/>
      <c r="U4" s="5"/>
      <c r="V4" s="5"/>
      <c r="W4" s="5" t="s">
        <v>2</v>
      </c>
      <c r="X4" s="5"/>
      <c r="Y4" s="4"/>
      <c r="Z4" s="4"/>
      <c r="AA4" s="4"/>
      <c r="AB4" s="4"/>
      <c r="AC4" s="5"/>
      <c r="AD4" s="5"/>
      <c r="AE4" s="5"/>
      <c r="AF4" s="5" t="s">
        <v>3</v>
      </c>
      <c r="AG4" s="5"/>
      <c r="AH4" s="4"/>
      <c r="AI4" s="4"/>
      <c r="AJ4" s="4"/>
      <c r="AK4" s="4"/>
      <c r="AL4" s="5"/>
      <c r="AM4" s="5"/>
      <c r="AN4" s="5"/>
      <c r="AO4" s="5" t="s">
        <v>65</v>
      </c>
      <c r="AP4" s="5"/>
      <c r="AQ4" s="4"/>
      <c r="AR4" s="4"/>
      <c r="AS4" s="4"/>
      <c r="AT4" s="4"/>
    </row>
    <row r="5" spans="1:46" ht="15.75" thickTop="1" x14ac:dyDescent="0.25">
      <c r="B5" s="9" t="s">
        <v>4</v>
      </c>
      <c r="C5" t="s">
        <v>5</v>
      </c>
      <c r="D5" t="s">
        <v>6</v>
      </c>
      <c r="E5" t="s">
        <v>7</v>
      </c>
      <c r="F5" s="6" t="s">
        <v>8</v>
      </c>
      <c r="G5" s="11" t="s">
        <v>67</v>
      </c>
      <c r="H5" s="11" t="s">
        <v>68</v>
      </c>
      <c r="I5" s="11" t="s">
        <v>69</v>
      </c>
      <c r="J5" s="11" t="s">
        <v>70</v>
      </c>
      <c r="K5" s="9" t="s">
        <v>4</v>
      </c>
      <c r="L5" t="s">
        <v>5</v>
      </c>
      <c r="M5" t="s">
        <v>6</v>
      </c>
      <c r="N5" t="s">
        <v>7</v>
      </c>
      <c r="O5" s="6" t="s">
        <v>8</v>
      </c>
      <c r="P5" s="11" t="s">
        <v>67</v>
      </c>
      <c r="Q5" s="11" t="s">
        <v>68</v>
      </c>
      <c r="R5" s="11" t="s">
        <v>69</v>
      </c>
      <c r="S5" s="11" t="s">
        <v>70</v>
      </c>
      <c r="T5" s="9" t="s">
        <v>4</v>
      </c>
      <c r="U5" t="s">
        <v>5</v>
      </c>
      <c r="V5" t="s">
        <v>6</v>
      </c>
      <c r="W5" t="s">
        <v>7</v>
      </c>
      <c r="X5" s="6" t="s">
        <v>8</v>
      </c>
      <c r="Y5" s="11" t="s">
        <v>67</v>
      </c>
      <c r="Z5" s="11" t="s">
        <v>68</v>
      </c>
      <c r="AA5" s="11" t="s">
        <v>69</v>
      </c>
      <c r="AB5" s="11" t="s">
        <v>70</v>
      </c>
      <c r="AC5" s="9" t="s">
        <v>4</v>
      </c>
      <c r="AD5" t="s">
        <v>5</v>
      </c>
      <c r="AE5" t="s">
        <v>6</v>
      </c>
      <c r="AF5" t="s">
        <v>7</v>
      </c>
      <c r="AG5" s="6" t="s">
        <v>8</v>
      </c>
      <c r="AH5" s="11" t="s">
        <v>67</v>
      </c>
      <c r="AI5" s="11" t="s">
        <v>68</v>
      </c>
      <c r="AJ5" s="11" t="s">
        <v>69</v>
      </c>
      <c r="AK5" s="11" t="s">
        <v>70</v>
      </c>
      <c r="AL5" s="9" t="s">
        <v>4</v>
      </c>
      <c r="AM5" t="s">
        <v>5</v>
      </c>
      <c r="AN5" t="s">
        <v>6</v>
      </c>
      <c r="AO5" t="s">
        <v>7</v>
      </c>
      <c r="AP5" s="7" t="s">
        <v>8</v>
      </c>
      <c r="AQ5" s="11" t="s">
        <v>67</v>
      </c>
      <c r="AR5" s="11" t="s">
        <v>68</v>
      </c>
      <c r="AS5" s="11" t="s">
        <v>69</v>
      </c>
      <c r="AT5" s="11" t="s">
        <v>70</v>
      </c>
    </row>
    <row r="6" spans="1:46" x14ac:dyDescent="0.25">
      <c r="A6" t="s">
        <v>17</v>
      </c>
      <c r="B6" s="9">
        <v>17</v>
      </c>
      <c r="C6">
        <v>75</v>
      </c>
      <c r="D6">
        <v>271</v>
      </c>
      <c r="E6">
        <v>1467</v>
      </c>
      <c r="F6" s="6">
        <v>0.26988387816137899</v>
      </c>
      <c r="G6">
        <f>B6/(B6+D6)</f>
        <v>5.9027777777777776E-2</v>
      </c>
      <c r="H6">
        <f>B6/(B6+C6)</f>
        <v>0.18478260869565216</v>
      </c>
      <c r="I6">
        <f>E6/(E6+C6)</f>
        <v>0.95136186770428011</v>
      </c>
      <c r="J6">
        <f>(B6+E6)/(C6+E6+B6+D6)</f>
        <v>0.81092896174863383</v>
      </c>
      <c r="K6" s="9">
        <v>25</v>
      </c>
      <c r="L6">
        <v>67</v>
      </c>
      <c r="M6">
        <v>263</v>
      </c>
      <c r="N6">
        <v>1475</v>
      </c>
      <c r="O6" s="6">
        <v>2.8088882431128899E-3</v>
      </c>
      <c r="P6">
        <f>K6/(K6+M6)</f>
        <v>8.6805555555555552E-2</v>
      </c>
      <c r="Q6">
        <f>K6/(K6+L6)</f>
        <v>0.27173913043478259</v>
      </c>
      <c r="R6">
        <f>N6/(N6+L6)</f>
        <v>0.95654993514915698</v>
      </c>
      <c r="S6">
        <f>(K6+N6)/(L6+N6+K6+M6)</f>
        <v>0.81967213114754101</v>
      </c>
      <c r="T6" s="9">
        <v>15</v>
      </c>
      <c r="U6">
        <v>77</v>
      </c>
      <c r="V6">
        <v>273</v>
      </c>
      <c r="W6">
        <v>1465</v>
      </c>
      <c r="X6" s="6">
        <v>0.48535500851795699</v>
      </c>
      <c r="Y6">
        <f>T6/(T6+V6)</f>
        <v>5.2083333333333336E-2</v>
      </c>
      <c r="Z6">
        <f>T6/(T6+U6)</f>
        <v>0.16304347826086957</v>
      </c>
      <c r="AA6">
        <f>W6/(W6+U6)</f>
        <v>0.95006485084306092</v>
      </c>
      <c r="AB6">
        <f>(T6+W6)/(U6+W6+T6+V6)</f>
        <v>0.80874316939890711</v>
      </c>
      <c r="AC6" s="9">
        <v>15</v>
      </c>
      <c r="AD6">
        <v>77</v>
      </c>
      <c r="AE6">
        <v>273</v>
      </c>
      <c r="AF6">
        <v>1465</v>
      </c>
      <c r="AG6" s="6">
        <v>0.48535500851795699</v>
      </c>
      <c r="AH6">
        <f>AC6/(AC6+AE6)</f>
        <v>5.2083333333333336E-2</v>
      </c>
      <c r="AI6">
        <f>AC6/(AC6+AD6)</f>
        <v>0.16304347826086957</v>
      </c>
      <c r="AJ6">
        <f>AF6/(AF6+AD6)</f>
        <v>0.95006485084306092</v>
      </c>
      <c r="AK6">
        <f>(AC6+AF6)/(AD6+AF6+AC6+AE6)</f>
        <v>0.80874316939890711</v>
      </c>
      <c r="AL6" s="9">
        <v>15</v>
      </c>
      <c r="AM6">
        <v>77</v>
      </c>
      <c r="AN6">
        <v>273</v>
      </c>
      <c r="AO6">
        <v>1526</v>
      </c>
      <c r="AP6" s="8">
        <v>0.43023616771888101</v>
      </c>
      <c r="AQ6">
        <f>AL6/(AL6+AN6)</f>
        <v>5.2083333333333336E-2</v>
      </c>
      <c r="AR6">
        <f>AL6/(AL6+AM6)</f>
        <v>0.16304347826086957</v>
      </c>
      <c r="AS6">
        <f>AO6/(AO6+AM6)</f>
        <v>0.95196506550218341</v>
      </c>
      <c r="AT6">
        <f>(AL6+AO6)/(AM6+AO6+AL6+AN6)</f>
        <v>0.81491274457958751</v>
      </c>
    </row>
    <row r="7" spans="1:46" x14ac:dyDescent="0.25">
      <c r="A7" t="s">
        <v>53</v>
      </c>
      <c r="B7" s="9">
        <v>30</v>
      </c>
      <c r="C7">
        <v>153</v>
      </c>
      <c r="D7">
        <v>258</v>
      </c>
      <c r="E7">
        <v>1389</v>
      </c>
      <c r="F7" s="6">
        <v>0.43295299440405299</v>
      </c>
      <c r="G7">
        <f t="shared" ref="G7:G10" si="0">B7/(B7+D7)</f>
        <v>0.10416666666666667</v>
      </c>
      <c r="H7">
        <f t="shared" ref="H7:H10" si="1">B7/(B7+C7)</f>
        <v>0.16393442622950818</v>
      </c>
      <c r="I7">
        <f t="shared" ref="I7:I10" si="2">E7/(E7+C7)</f>
        <v>0.90077821011673154</v>
      </c>
      <c r="J7">
        <f t="shared" ref="J7:J10" si="3">(B7+E7)/(C7+E7+B7+D7)</f>
        <v>0.77540983606557379</v>
      </c>
      <c r="K7" s="9">
        <v>37</v>
      </c>
      <c r="L7">
        <v>146</v>
      </c>
      <c r="M7">
        <v>251</v>
      </c>
      <c r="N7">
        <v>1396</v>
      </c>
      <c r="O7" s="6">
        <v>5.2765433984693001E-2</v>
      </c>
      <c r="P7">
        <f t="shared" ref="P7:P10" si="4">K7/(K7+M7)</f>
        <v>0.12847222222222221</v>
      </c>
      <c r="Q7">
        <f t="shared" ref="Q7:Q10" si="5">K7/(K7+L7)</f>
        <v>0.20218579234972678</v>
      </c>
      <c r="R7">
        <f t="shared" ref="R7:R10" si="6">N7/(N7+L7)</f>
        <v>0.90531776913099871</v>
      </c>
      <c r="S7">
        <f t="shared" ref="S7:S10" si="7">(K7+N7)/(L7+N7+K7+M7)</f>
        <v>0.78306010928961745</v>
      </c>
      <c r="T7" s="9">
        <v>28</v>
      </c>
      <c r="U7">
        <v>155</v>
      </c>
      <c r="V7">
        <v>260</v>
      </c>
      <c r="W7">
        <v>1387</v>
      </c>
      <c r="X7" s="6">
        <v>0.60249055629825898</v>
      </c>
      <c r="Y7">
        <f t="shared" ref="Y7:Y10" si="8">T7/(T7+V7)</f>
        <v>9.7222222222222224E-2</v>
      </c>
      <c r="Z7">
        <f t="shared" ref="Z7:Z10" si="9">T7/(T7+U7)</f>
        <v>0.15300546448087432</v>
      </c>
      <c r="AA7">
        <f t="shared" ref="AA7:AA10" si="10">W7/(W7+U7)</f>
        <v>0.89948119325551235</v>
      </c>
      <c r="AB7">
        <f t="shared" ref="AB7:AB10" si="11">(T7+W7)/(U7+W7+T7+V7)</f>
        <v>0.77322404371584696</v>
      </c>
      <c r="AC7" s="9">
        <v>28</v>
      </c>
      <c r="AD7">
        <v>155</v>
      </c>
      <c r="AE7">
        <v>260</v>
      </c>
      <c r="AF7">
        <v>1387</v>
      </c>
      <c r="AG7" s="6">
        <v>0.60249055629825898</v>
      </c>
      <c r="AH7">
        <f t="shared" ref="AH7:AH10" si="12">AC7/(AC7+AE7)</f>
        <v>9.7222222222222224E-2</v>
      </c>
      <c r="AI7">
        <f t="shared" ref="AI7:AI10" si="13">AC7/(AC7+AD7)</f>
        <v>0.15300546448087432</v>
      </c>
      <c r="AJ7">
        <f t="shared" ref="AJ7:AJ10" si="14">AF7/(AF7+AD7)</f>
        <v>0.89948119325551235</v>
      </c>
      <c r="AK7">
        <f t="shared" ref="AK7:AK10" si="15">(AC7+AF7)/(AD7+AF7+AC7+AE7)</f>
        <v>0.77322404371584696</v>
      </c>
      <c r="AL7" s="9">
        <v>26</v>
      </c>
      <c r="AM7">
        <v>157</v>
      </c>
      <c r="AN7">
        <v>262</v>
      </c>
      <c r="AO7">
        <v>1446</v>
      </c>
      <c r="AP7" s="8">
        <v>0.69073889527692001</v>
      </c>
      <c r="AQ7">
        <f t="shared" ref="AQ7:AQ10" si="16">AL7/(AL7+AN7)</f>
        <v>9.0277777777777776E-2</v>
      </c>
      <c r="AR7">
        <f t="shared" ref="AR7:AR10" si="17">AL7/(AL7+AM7)</f>
        <v>0.14207650273224043</v>
      </c>
      <c r="AS7">
        <f t="shared" ref="AS7:AS10" si="18">AO7/(AO7+AM7)</f>
        <v>0.90205864004990644</v>
      </c>
      <c r="AT7">
        <f t="shared" ref="AT7:AT10" si="19">(AL7+AO7)/(AM7+AO7+AL7+AN7)</f>
        <v>0.77842411422527769</v>
      </c>
    </row>
    <row r="8" spans="1:46" x14ac:dyDescent="0.25">
      <c r="A8" t="s">
        <v>54</v>
      </c>
      <c r="B8" s="9">
        <v>56</v>
      </c>
      <c r="C8">
        <v>310</v>
      </c>
      <c r="D8">
        <v>232</v>
      </c>
      <c r="E8">
        <v>1232</v>
      </c>
      <c r="F8" s="6">
        <v>0.62820709656945795</v>
      </c>
      <c r="G8">
        <f t="shared" si="0"/>
        <v>0.19444444444444445</v>
      </c>
      <c r="H8">
        <f t="shared" si="1"/>
        <v>0.15300546448087432</v>
      </c>
      <c r="I8">
        <f t="shared" si="2"/>
        <v>0.79896238651102469</v>
      </c>
      <c r="J8">
        <f t="shared" si="3"/>
        <v>0.70382513661202184</v>
      </c>
      <c r="K8" s="9">
        <v>63</v>
      </c>
      <c r="L8">
        <v>303</v>
      </c>
      <c r="M8">
        <v>225</v>
      </c>
      <c r="N8">
        <v>1239</v>
      </c>
      <c r="O8" s="6">
        <v>0.21460513857271801</v>
      </c>
      <c r="P8">
        <f t="shared" si="4"/>
        <v>0.21875</v>
      </c>
      <c r="Q8">
        <f t="shared" si="5"/>
        <v>0.1721311475409836</v>
      </c>
      <c r="R8">
        <f t="shared" si="6"/>
        <v>0.80350194552529186</v>
      </c>
      <c r="S8">
        <f t="shared" si="7"/>
        <v>0.71147540983606561</v>
      </c>
      <c r="T8" s="9">
        <v>61</v>
      </c>
      <c r="U8">
        <v>305</v>
      </c>
      <c r="V8">
        <v>227</v>
      </c>
      <c r="W8">
        <v>1237</v>
      </c>
      <c r="X8" s="6">
        <v>0.31778350247352</v>
      </c>
      <c r="Y8">
        <f t="shared" si="8"/>
        <v>0.21180555555555555</v>
      </c>
      <c r="Z8">
        <f t="shared" si="9"/>
        <v>0.16666666666666666</v>
      </c>
      <c r="AA8">
        <f t="shared" si="10"/>
        <v>0.80220492866407267</v>
      </c>
      <c r="AB8">
        <f t="shared" si="11"/>
        <v>0.70928961748633879</v>
      </c>
      <c r="AC8" s="9">
        <v>61</v>
      </c>
      <c r="AD8">
        <v>305</v>
      </c>
      <c r="AE8">
        <v>227</v>
      </c>
      <c r="AF8">
        <v>1237</v>
      </c>
      <c r="AG8" s="6">
        <v>0.31778350247352</v>
      </c>
      <c r="AH8">
        <f t="shared" si="12"/>
        <v>0.21180555555555555</v>
      </c>
      <c r="AI8">
        <f t="shared" si="13"/>
        <v>0.16666666666666666</v>
      </c>
      <c r="AJ8">
        <f t="shared" si="14"/>
        <v>0.80220492866407267</v>
      </c>
      <c r="AK8">
        <f t="shared" si="15"/>
        <v>0.70928961748633879</v>
      </c>
      <c r="AL8" s="9">
        <v>57</v>
      </c>
      <c r="AM8">
        <v>309</v>
      </c>
      <c r="AN8">
        <v>231</v>
      </c>
      <c r="AO8">
        <v>1294</v>
      </c>
      <c r="AP8" s="8">
        <v>0.44665595567948102</v>
      </c>
      <c r="AQ8">
        <f t="shared" si="16"/>
        <v>0.19791666666666666</v>
      </c>
      <c r="AR8">
        <f t="shared" si="17"/>
        <v>0.15573770491803279</v>
      </c>
      <c r="AS8">
        <f t="shared" si="18"/>
        <v>0.80723643169058013</v>
      </c>
      <c r="AT8">
        <f t="shared" si="19"/>
        <v>0.71443680592279213</v>
      </c>
    </row>
    <row r="9" spans="1:46" x14ac:dyDescent="0.25">
      <c r="A9" t="s">
        <v>55</v>
      </c>
      <c r="B9" s="9">
        <v>78</v>
      </c>
      <c r="C9">
        <v>471</v>
      </c>
      <c r="D9">
        <v>210</v>
      </c>
      <c r="E9">
        <v>1071</v>
      </c>
      <c r="F9" s="6">
        <v>0.89445670977228697</v>
      </c>
      <c r="G9">
        <f t="shared" si="0"/>
        <v>0.27083333333333331</v>
      </c>
      <c r="H9">
        <f t="shared" si="1"/>
        <v>0.14207650273224043</v>
      </c>
      <c r="I9">
        <f t="shared" si="2"/>
        <v>0.69455252918287935</v>
      </c>
      <c r="J9">
        <f t="shared" si="3"/>
        <v>0.62786885245901636</v>
      </c>
      <c r="K9" s="9">
        <v>89</v>
      </c>
      <c r="L9">
        <v>460</v>
      </c>
      <c r="M9">
        <v>199</v>
      </c>
      <c r="N9">
        <v>1082</v>
      </c>
      <c r="O9" s="6">
        <v>0.38210628959265902</v>
      </c>
      <c r="P9">
        <f t="shared" si="4"/>
        <v>0.30902777777777779</v>
      </c>
      <c r="Q9">
        <f t="shared" si="5"/>
        <v>0.16211293260473589</v>
      </c>
      <c r="R9">
        <f t="shared" si="6"/>
        <v>0.7016861219195849</v>
      </c>
      <c r="S9">
        <f t="shared" si="7"/>
        <v>0.63989071038251366</v>
      </c>
      <c r="T9" s="9">
        <v>88</v>
      </c>
      <c r="U9">
        <v>461</v>
      </c>
      <c r="V9">
        <v>200</v>
      </c>
      <c r="W9">
        <v>1081</v>
      </c>
      <c r="X9" s="6">
        <v>0.43631962984460199</v>
      </c>
      <c r="Y9">
        <f t="shared" si="8"/>
        <v>0.30555555555555558</v>
      </c>
      <c r="Z9">
        <f t="shared" si="9"/>
        <v>0.16029143897996356</v>
      </c>
      <c r="AA9">
        <f t="shared" si="10"/>
        <v>0.70103761348897531</v>
      </c>
      <c r="AB9">
        <f t="shared" si="11"/>
        <v>0.63879781420765025</v>
      </c>
      <c r="AC9" s="9">
        <v>88</v>
      </c>
      <c r="AD9">
        <v>461</v>
      </c>
      <c r="AE9">
        <v>200</v>
      </c>
      <c r="AF9">
        <v>1081</v>
      </c>
      <c r="AG9" s="6">
        <v>0.43631962984460199</v>
      </c>
      <c r="AH9">
        <f t="shared" si="12"/>
        <v>0.30555555555555558</v>
      </c>
      <c r="AI9">
        <f t="shared" si="13"/>
        <v>0.16029143897996356</v>
      </c>
      <c r="AJ9">
        <f t="shared" si="14"/>
        <v>0.70103761348897531</v>
      </c>
      <c r="AK9">
        <f t="shared" si="15"/>
        <v>0.63879781420765025</v>
      </c>
      <c r="AL9" s="9">
        <v>85</v>
      </c>
      <c r="AM9">
        <v>464</v>
      </c>
      <c r="AN9">
        <v>203</v>
      </c>
      <c r="AO9">
        <v>1139</v>
      </c>
      <c r="AP9" s="8">
        <v>0.44757011518118001</v>
      </c>
      <c r="AQ9">
        <f t="shared" si="16"/>
        <v>0.2951388888888889</v>
      </c>
      <c r="AR9">
        <f t="shared" si="17"/>
        <v>0.15482695810564662</v>
      </c>
      <c r="AS9">
        <f t="shared" si="18"/>
        <v>0.71054273237679355</v>
      </c>
      <c r="AT9">
        <f t="shared" si="19"/>
        <v>0.64727657324167109</v>
      </c>
    </row>
    <row r="10" spans="1:46" x14ac:dyDescent="0.25">
      <c r="A10" t="s">
        <v>56</v>
      </c>
      <c r="B10" s="9">
        <v>109</v>
      </c>
      <c r="C10">
        <v>623</v>
      </c>
      <c r="D10">
        <v>179</v>
      </c>
      <c r="E10">
        <v>919</v>
      </c>
      <c r="F10" s="6">
        <v>0.80980950223812198</v>
      </c>
      <c r="G10">
        <f t="shared" si="0"/>
        <v>0.37847222222222221</v>
      </c>
      <c r="H10">
        <f t="shared" si="1"/>
        <v>0.14890710382513661</v>
      </c>
      <c r="I10">
        <f t="shared" si="2"/>
        <v>0.59597924773022048</v>
      </c>
      <c r="J10">
        <f t="shared" si="3"/>
        <v>0.56174863387978147</v>
      </c>
      <c r="K10" s="9">
        <v>118</v>
      </c>
      <c r="L10">
        <v>614</v>
      </c>
      <c r="M10">
        <v>170</v>
      </c>
      <c r="N10">
        <v>928</v>
      </c>
      <c r="O10" s="6">
        <v>0.38054791234312202</v>
      </c>
      <c r="P10">
        <f t="shared" si="4"/>
        <v>0.40972222222222221</v>
      </c>
      <c r="Q10">
        <f t="shared" si="5"/>
        <v>0.16120218579234974</v>
      </c>
      <c r="R10">
        <f t="shared" si="6"/>
        <v>0.60181582360570685</v>
      </c>
      <c r="S10">
        <f t="shared" si="7"/>
        <v>0.57158469945355195</v>
      </c>
      <c r="T10" s="9">
        <v>114</v>
      </c>
      <c r="U10">
        <v>591</v>
      </c>
      <c r="V10">
        <v>174</v>
      </c>
      <c r="W10">
        <v>951</v>
      </c>
      <c r="X10" s="6">
        <v>0.367207077735072</v>
      </c>
      <c r="Y10">
        <f t="shared" si="8"/>
        <v>0.39583333333333331</v>
      </c>
      <c r="Z10">
        <f t="shared" si="9"/>
        <v>0.16170212765957448</v>
      </c>
      <c r="AA10">
        <f t="shared" si="10"/>
        <v>0.61673151750972766</v>
      </c>
      <c r="AB10">
        <f t="shared" si="11"/>
        <v>0.58196721311475408</v>
      </c>
      <c r="AC10" s="9">
        <v>114</v>
      </c>
      <c r="AD10">
        <v>591</v>
      </c>
      <c r="AE10">
        <v>174</v>
      </c>
      <c r="AF10">
        <v>951</v>
      </c>
      <c r="AG10" s="6">
        <v>0.367207077735072</v>
      </c>
      <c r="AH10">
        <f t="shared" si="12"/>
        <v>0.39583333333333331</v>
      </c>
      <c r="AI10">
        <f t="shared" si="13"/>
        <v>0.16170212765957448</v>
      </c>
      <c r="AJ10">
        <f t="shared" si="14"/>
        <v>0.61673151750972766</v>
      </c>
      <c r="AK10">
        <f t="shared" si="15"/>
        <v>0.58196721311475408</v>
      </c>
      <c r="AL10" s="9">
        <v>108</v>
      </c>
      <c r="AM10">
        <v>624</v>
      </c>
      <c r="AN10">
        <v>180</v>
      </c>
      <c r="AO10">
        <v>979</v>
      </c>
      <c r="AP10" s="8">
        <v>0.69877106381166798</v>
      </c>
      <c r="AQ10">
        <f t="shared" si="16"/>
        <v>0.375</v>
      </c>
      <c r="AR10">
        <f t="shared" si="17"/>
        <v>0.14754098360655737</v>
      </c>
      <c r="AS10">
        <f t="shared" si="18"/>
        <v>0.6107298814722395</v>
      </c>
      <c r="AT10">
        <f t="shared" si="19"/>
        <v>0.57482813326282389</v>
      </c>
    </row>
    <row r="12" spans="1:46" ht="20.25" thickBot="1" x14ac:dyDescent="0.35">
      <c r="A12" s="4">
        <v>0.5</v>
      </c>
      <c r="B12" s="4"/>
      <c r="C12" s="4"/>
      <c r="D12" s="4"/>
      <c r="E12" s="4" t="s">
        <v>0</v>
      </c>
      <c r="F12" s="4"/>
      <c r="G12" s="4"/>
      <c r="H12" s="4"/>
      <c r="I12" s="4"/>
      <c r="J12" s="4"/>
      <c r="K12" s="5"/>
      <c r="L12" s="5"/>
      <c r="M12" s="5"/>
      <c r="N12" s="5" t="s">
        <v>1</v>
      </c>
      <c r="O12" s="5"/>
      <c r="P12" s="4"/>
      <c r="Q12" s="4"/>
      <c r="R12" s="4"/>
      <c r="S12" s="4"/>
      <c r="T12" s="5"/>
      <c r="U12" s="5"/>
      <c r="V12" s="5"/>
      <c r="W12" s="5" t="s">
        <v>2</v>
      </c>
      <c r="X12" s="5"/>
      <c r="Y12" s="4"/>
      <c r="Z12" s="4"/>
      <c r="AA12" s="4"/>
      <c r="AB12" s="4"/>
      <c r="AC12" s="5"/>
      <c r="AD12" s="5"/>
      <c r="AE12" s="5"/>
      <c r="AF12" s="5" t="s">
        <v>3</v>
      </c>
      <c r="AG12" s="5"/>
      <c r="AH12" s="4"/>
      <c r="AI12" s="4"/>
      <c r="AJ12" s="4"/>
      <c r="AK12" s="4"/>
      <c r="AL12" s="5"/>
      <c r="AM12" s="5"/>
      <c r="AN12" s="5"/>
      <c r="AO12" s="5" t="s">
        <v>65</v>
      </c>
      <c r="AP12" s="5"/>
      <c r="AQ12" s="4"/>
      <c r="AR12" s="4"/>
      <c r="AS12" s="4"/>
      <c r="AT12" s="4"/>
    </row>
    <row r="13" spans="1:46" ht="15.75" thickTop="1" x14ac:dyDescent="0.25">
      <c r="B13" s="9" t="s">
        <v>4</v>
      </c>
      <c r="C13" t="s">
        <v>5</v>
      </c>
      <c r="D13" t="s">
        <v>6</v>
      </c>
      <c r="E13" t="s">
        <v>7</v>
      </c>
      <c r="F13" s="7" t="s">
        <v>8</v>
      </c>
      <c r="G13" s="11" t="s">
        <v>67</v>
      </c>
      <c r="H13" s="11" t="s">
        <v>68</v>
      </c>
      <c r="I13" s="11" t="s">
        <v>69</v>
      </c>
      <c r="J13" s="11" t="s">
        <v>70</v>
      </c>
      <c r="K13" s="9" t="s">
        <v>4</v>
      </c>
      <c r="L13" t="s">
        <v>5</v>
      </c>
      <c r="M13" t="s">
        <v>6</v>
      </c>
      <c r="N13" t="s">
        <v>7</v>
      </c>
      <c r="O13" s="7" t="s">
        <v>8</v>
      </c>
      <c r="P13" s="11" t="s">
        <v>67</v>
      </c>
      <c r="Q13" s="11" t="s">
        <v>68</v>
      </c>
      <c r="R13" s="11" t="s">
        <v>69</v>
      </c>
      <c r="S13" s="11" t="s">
        <v>70</v>
      </c>
      <c r="T13" s="9" t="s">
        <v>4</v>
      </c>
      <c r="U13" t="s">
        <v>5</v>
      </c>
      <c r="V13" t="s">
        <v>6</v>
      </c>
      <c r="W13" t="s">
        <v>7</v>
      </c>
      <c r="X13" s="7" t="s">
        <v>8</v>
      </c>
      <c r="Y13" s="11" t="s">
        <v>67</v>
      </c>
      <c r="Z13" s="11" t="s">
        <v>68</v>
      </c>
      <c r="AA13" s="11" t="s">
        <v>69</v>
      </c>
      <c r="AB13" s="11" t="s">
        <v>70</v>
      </c>
      <c r="AC13" s="9" t="s">
        <v>4</v>
      </c>
      <c r="AD13" t="s">
        <v>5</v>
      </c>
      <c r="AE13" t="s">
        <v>6</v>
      </c>
      <c r="AF13" t="s">
        <v>7</v>
      </c>
      <c r="AG13" s="7" t="s">
        <v>8</v>
      </c>
      <c r="AH13" s="11" t="s">
        <v>67</v>
      </c>
      <c r="AI13" s="11" t="s">
        <v>68</v>
      </c>
      <c r="AJ13" s="11" t="s">
        <v>69</v>
      </c>
      <c r="AK13" s="11" t="s">
        <v>70</v>
      </c>
      <c r="AL13" s="9" t="s">
        <v>4</v>
      </c>
      <c r="AM13" t="s">
        <v>5</v>
      </c>
      <c r="AN13" t="s">
        <v>6</v>
      </c>
      <c r="AO13" t="s">
        <v>7</v>
      </c>
      <c r="AP13" s="7" t="s">
        <v>8</v>
      </c>
      <c r="AQ13" s="11" t="s">
        <v>67</v>
      </c>
      <c r="AR13" s="11" t="s">
        <v>68</v>
      </c>
      <c r="AS13" s="11" t="s">
        <v>69</v>
      </c>
      <c r="AT13" s="11" t="s">
        <v>70</v>
      </c>
    </row>
    <row r="14" spans="1:46" x14ac:dyDescent="0.25">
      <c r="A14" t="s">
        <v>17</v>
      </c>
      <c r="B14" s="9">
        <v>16</v>
      </c>
      <c r="C14">
        <v>76</v>
      </c>
      <c r="D14">
        <v>203</v>
      </c>
      <c r="E14">
        <v>1596</v>
      </c>
      <c r="F14" s="8">
        <v>5.8315779499443901E-2</v>
      </c>
      <c r="G14">
        <f>B14/(B14+D14)</f>
        <v>7.3059360730593603E-2</v>
      </c>
      <c r="H14">
        <f>B14/(B14+C14)</f>
        <v>0.17391304347826086</v>
      </c>
      <c r="I14">
        <f>E14/(E14+C14)</f>
        <v>0.95454545454545459</v>
      </c>
      <c r="J14">
        <f>(B14+E14)/(C14+E14+B14+D14)</f>
        <v>0.85245901639344257</v>
      </c>
      <c r="K14" s="9">
        <v>23</v>
      </c>
      <c r="L14">
        <v>69</v>
      </c>
      <c r="M14">
        <v>196</v>
      </c>
      <c r="N14">
        <v>1603</v>
      </c>
      <c r="O14" s="8">
        <v>1.7690046186464399E-4</v>
      </c>
      <c r="P14">
        <f>K14/(K14+M14)</f>
        <v>0.1050228310502283</v>
      </c>
      <c r="Q14">
        <f>K14/(K14+L14)</f>
        <v>0.25</v>
      </c>
      <c r="R14">
        <f>N14/(N14+L14)</f>
        <v>0.95873205741626799</v>
      </c>
      <c r="S14">
        <f>(K14+N14)/(L14+N14+K14+M14)</f>
        <v>0.85986250661025909</v>
      </c>
      <c r="T14" s="9">
        <v>12</v>
      </c>
      <c r="U14">
        <v>80</v>
      </c>
      <c r="V14">
        <v>207</v>
      </c>
      <c r="W14">
        <v>1592</v>
      </c>
      <c r="X14" s="8">
        <v>0.37534196476590298</v>
      </c>
      <c r="Y14">
        <f>T14/(T14+V14)</f>
        <v>5.4794520547945202E-2</v>
      </c>
      <c r="Z14">
        <f>T14/(T14+U14)</f>
        <v>0.13043478260869565</v>
      </c>
      <c r="AA14">
        <f>W14/(W14+U14)</f>
        <v>0.95215311004784686</v>
      </c>
      <c r="AB14">
        <f>(T14+W14)/(U14+W14+T14+V14)</f>
        <v>0.84822845055526175</v>
      </c>
      <c r="AC14" s="9">
        <v>12</v>
      </c>
      <c r="AD14">
        <v>80</v>
      </c>
      <c r="AE14">
        <v>207</v>
      </c>
      <c r="AF14">
        <v>1592</v>
      </c>
      <c r="AG14" s="8">
        <v>0.37534196476590298</v>
      </c>
      <c r="AH14">
        <f>AC14/(AC14+AE14)</f>
        <v>5.4794520547945202E-2</v>
      </c>
      <c r="AI14">
        <f>AC14/(AC14+AD14)</f>
        <v>0.13043478260869565</v>
      </c>
      <c r="AJ14">
        <f>AF14/(AF14+AD14)</f>
        <v>0.95215311004784686</v>
      </c>
      <c r="AK14">
        <f>(AC14+AF14)/(AD14+AF14+AC14+AE14)</f>
        <v>0.84822845055526175</v>
      </c>
      <c r="AL14" s="9">
        <v>12</v>
      </c>
      <c r="AM14">
        <v>80</v>
      </c>
      <c r="AN14">
        <v>207</v>
      </c>
      <c r="AO14">
        <v>1592</v>
      </c>
      <c r="AP14" s="8">
        <v>0.37534196476590298</v>
      </c>
      <c r="AQ14">
        <f>AL14/(AL14+AN14)</f>
        <v>5.4794520547945202E-2</v>
      </c>
      <c r="AR14">
        <f>AL14/(AL14+AM14)</f>
        <v>0.13043478260869565</v>
      </c>
      <c r="AS14">
        <f>AO14/(AO14+AM14)</f>
        <v>0.95215311004784686</v>
      </c>
      <c r="AT14">
        <f>(AL14+AO14)/(AM14+AO14+AL14+AN14)</f>
        <v>0.84822845055526175</v>
      </c>
    </row>
    <row r="15" spans="1:46" x14ac:dyDescent="0.25">
      <c r="A15" t="s">
        <v>53</v>
      </c>
      <c r="B15" s="9">
        <v>26</v>
      </c>
      <c r="C15">
        <v>157</v>
      </c>
      <c r="D15">
        <v>193</v>
      </c>
      <c r="E15">
        <v>1515</v>
      </c>
      <c r="F15" s="8">
        <v>0.147886520014649</v>
      </c>
      <c r="G15">
        <f t="shared" ref="G15:G18" si="20">B15/(B15+D15)</f>
        <v>0.11872146118721461</v>
      </c>
      <c r="H15">
        <f t="shared" ref="H15:H18" si="21">B15/(B15+C15)</f>
        <v>0.14207650273224043</v>
      </c>
      <c r="I15">
        <f t="shared" ref="I15:I18" si="22">E15/(E15+C15)</f>
        <v>0.90610047846889952</v>
      </c>
      <c r="J15">
        <f t="shared" ref="J15:J18" si="23">(B15+E15)/(C15+E15+B15+D15)</f>
        <v>0.81491274457958751</v>
      </c>
      <c r="K15" s="9">
        <v>33</v>
      </c>
      <c r="L15">
        <v>150</v>
      </c>
      <c r="M15">
        <v>186</v>
      </c>
      <c r="N15">
        <v>1522</v>
      </c>
      <c r="O15" s="8">
        <v>4.4414517041925297E-3</v>
      </c>
      <c r="P15">
        <f t="shared" ref="P15:P18" si="24">K15/(K15+M15)</f>
        <v>0.15068493150684931</v>
      </c>
      <c r="Q15">
        <f t="shared" ref="Q15:Q18" si="25">K15/(K15+L15)</f>
        <v>0.18032786885245902</v>
      </c>
      <c r="R15">
        <f t="shared" ref="R15:R18" si="26">N15/(N15+L15)</f>
        <v>0.91028708133971292</v>
      </c>
      <c r="S15">
        <f t="shared" ref="S15:S18" si="27">(K15+N15)/(L15+N15+K15+M15)</f>
        <v>0.82231623479640403</v>
      </c>
      <c r="T15" s="9">
        <v>21</v>
      </c>
      <c r="U15">
        <v>162</v>
      </c>
      <c r="V15">
        <v>198</v>
      </c>
      <c r="W15">
        <v>1510</v>
      </c>
      <c r="X15" s="8">
        <v>0.55717507296374102</v>
      </c>
      <c r="Y15">
        <f t="shared" ref="Y15:Y18" si="28">T15/(T15+V15)</f>
        <v>9.5890410958904104E-2</v>
      </c>
      <c r="Z15">
        <f t="shared" ref="Z15:Z18" si="29">T15/(T15+U15)</f>
        <v>0.11475409836065574</v>
      </c>
      <c r="AA15">
        <f t="shared" ref="AA15:AA18" si="30">W15/(W15+U15)</f>
        <v>0.90311004784688997</v>
      </c>
      <c r="AB15">
        <f t="shared" ref="AB15:AB18" si="31">(T15+W15)/(U15+W15+T15+V15)</f>
        <v>0.80962453728186146</v>
      </c>
      <c r="AC15" s="9">
        <v>21</v>
      </c>
      <c r="AD15">
        <v>162</v>
      </c>
      <c r="AE15">
        <v>198</v>
      </c>
      <c r="AF15">
        <v>1510</v>
      </c>
      <c r="AG15" s="8">
        <v>0.55717507296374102</v>
      </c>
      <c r="AH15">
        <f t="shared" ref="AH15:AH18" si="32">AC15/(AC15+AE15)</f>
        <v>9.5890410958904104E-2</v>
      </c>
      <c r="AI15">
        <f t="shared" ref="AI15:AI18" si="33">AC15/(AC15+AD15)</f>
        <v>0.11475409836065574</v>
      </c>
      <c r="AJ15">
        <f t="shared" ref="AJ15:AJ18" si="34">AF15/(AF15+AD15)</f>
        <v>0.90311004784688997</v>
      </c>
      <c r="AK15">
        <f t="shared" ref="AK15:AK18" si="35">(AC15+AF15)/(AD15+AF15+AC15+AE15)</f>
        <v>0.80962453728186146</v>
      </c>
      <c r="AL15" s="9">
        <v>20</v>
      </c>
      <c r="AM15">
        <v>163</v>
      </c>
      <c r="AN15">
        <v>199</v>
      </c>
      <c r="AO15">
        <v>1509</v>
      </c>
      <c r="AP15" s="8">
        <v>0.65181902559089999</v>
      </c>
      <c r="AQ15">
        <f t="shared" ref="AQ15:AQ18" si="36">AL15/(AL15+AN15)</f>
        <v>9.1324200913242004E-2</v>
      </c>
      <c r="AR15">
        <f t="shared" ref="AR15:AR18" si="37">AL15/(AL15+AM15)</f>
        <v>0.10928961748633879</v>
      </c>
      <c r="AS15">
        <f t="shared" ref="AS15:AS18" si="38">AO15/(AO15+AM15)</f>
        <v>0.90251196172248804</v>
      </c>
      <c r="AT15">
        <f t="shared" ref="AT15:AT18" si="39">(AL15+AO15)/(AM15+AO15+AL15+AN15)</f>
        <v>0.80856689582231622</v>
      </c>
    </row>
    <row r="16" spans="1:46" x14ac:dyDescent="0.25">
      <c r="A16" t="s">
        <v>54</v>
      </c>
      <c r="B16" s="9">
        <v>48</v>
      </c>
      <c r="C16">
        <v>318</v>
      </c>
      <c r="D16">
        <v>171</v>
      </c>
      <c r="E16">
        <v>1354</v>
      </c>
      <c r="F16" s="8">
        <v>0.17563344250183799</v>
      </c>
      <c r="G16">
        <f t="shared" si="20"/>
        <v>0.21917808219178081</v>
      </c>
      <c r="H16">
        <f t="shared" si="21"/>
        <v>0.13114754098360656</v>
      </c>
      <c r="I16">
        <f t="shared" si="22"/>
        <v>0.80980861244019142</v>
      </c>
      <c r="J16">
        <f t="shared" si="23"/>
        <v>0.74140666314119519</v>
      </c>
      <c r="K16" s="9">
        <v>51</v>
      </c>
      <c r="L16">
        <v>315</v>
      </c>
      <c r="M16">
        <v>168</v>
      </c>
      <c r="N16">
        <v>1357</v>
      </c>
      <c r="O16" s="8">
        <v>7.2041811679374498E-2</v>
      </c>
      <c r="P16">
        <f t="shared" si="24"/>
        <v>0.23287671232876711</v>
      </c>
      <c r="Q16">
        <f t="shared" si="25"/>
        <v>0.13934426229508196</v>
      </c>
      <c r="R16">
        <f t="shared" si="26"/>
        <v>0.8116028708133971</v>
      </c>
      <c r="S16">
        <f t="shared" si="27"/>
        <v>0.74457958751983078</v>
      </c>
      <c r="T16" s="9">
        <v>47</v>
      </c>
      <c r="U16">
        <v>319</v>
      </c>
      <c r="V16">
        <v>172</v>
      </c>
      <c r="W16">
        <v>1353</v>
      </c>
      <c r="X16" s="8">
        <v>0.22531223568560299</v>
      </c>
      <c r="Y16">
        <f t="shared" si="28"/>
        <v>0.21461187214611871</v>
      </c>
      <c r="Z16">
        <f t="shared" si="29"/>
        <v>0.12841530054644809</v>
      </c>
      <c r="AA16">
        <f t="shared" si="30"/>
        <v>0.80921052631578949</v>
      </c>
      <c r="AB16">
        <f t="shared" si="31"/>
        <v>0.74034902168164995</v>
      </c>
      <c r="AC16" s="9">
        <v>47</v>
      </c>
      <c r="AD16">
        <v>319</v>
      </c>
      <c r="AE16">
        <v>172</v>
      </c>
      <c r="AF16">
        <v>1353</v>
      </c>
      <c r="AG16" s="8">
        <v>0.22531223568560299</v>
      </c>
      <c r="AH16">
        <f t="shared" si="32"/>
        <v>0.21461187214611871</v>
      </c>
      <c r="AI16">
        <f t="shared" si="33"/>
        <v>0.12841530054644809</v>
      </c>
      <c r="AJ16">
        <f t="shared" si="34"/>
        <v>0.80921052631578949</v>
      </c>
      <c r="AK16">
        <f t="shared" si="35"/>
        <v>0.74034902168164995</v>
      </c>
      <c r="AL16" s="9">
        <v>48</v>
      </c>
      <c r="AM16">
        <v>318</v>
      </c>
      <c r="AN16">
        <v>171</v>
      </c>
      <c r="AO16">
        <v>1354</v>
      </c>
      <c r="AP16" s="8">
        <v>0.17563344250183799</v>
      </c>
      <c r="AQ16">
        <f t="shared" si="36"/>
        <v>0.21917808219178081</v>
      </c>
      <c r="AR16">
        <f t="shared" si="37"/>
        <v>0.13114754098360656</v>
      </c>
      <c r="AS16">
        <f t="shared" si="38"/>
        <v>0.80980861244019142</v>
      </c>
      <c r="AT16">
        <f t="shared" si="39"/>
        <v>0.74140666314119519</v>
      </c>
    </row>
    <row r="17" spans="1:46" x14ac:dyDescent="0.25">
      <c r="A17" t="s">
        <v>55</v>
      </c>
      <c r="B17" s="9">
        <v>64</v>
      </c>
      <c r="C17">
        <v>485</v>
      </c>
      <c r="D17">
        <v>155</v>
      </c>
      <c r="E17">
        <v>1187</v>
      </c>
      <c r="F17" s="8">
        <v>0.50169076436564997</v>
      </c>
      <c r="G17">
        <f t="shared" si="20"/>
        <v>0.29223744292237441</v>
      </c>
      <c r="H17">
        <f t="shared" si="21"/>
        <v>0.11657559198542805</v>
      </c>
      <c r="I17">
        <f t="shared" si="22"/>
        <v>0.70992822966507174</v>
      </c>
      <c r="J17">
        <f t="shared" si="23"/>
        <v>0.66155473294553147</v>
      </c>
      <c r="K17" s="9">
        <v>73</v>
      </c>
      <c r="L17">
        <v>476</v>
      </c>
      <c r="M17">
        <v>146</v>
      </c>
      <c r="N17">
        <v>1196</v>
      </c>
      <c r="O17" s="8">
        <v>8.0087328815574094E-2</v>
      </c>
      <c r="P17">
        <f t="shared" si="24"/>
        <v>0.33333333333333331</v>
      </c>
      <c r="Q17">
        <f t="shared" si="25"/>
        <v>0.13296903460837886</v>
      </c>
      <c r="R17">
        <f t="shared" si="26"/>
        <v>0.71531100478468901</v>
      </c>
      <c r="S17">
        <f t="shared" si="27"/>
        <v>0.67107350608143834</v>
      </c>
      <c r="T17" s="9">
        <v>67</v>
      </c>
      <c r="U17">
        <v>482</v>
      </c>
      <c r="V17">
        <v>152</v>
      </c>
      <c r="W17">
        <v>1190</v>
      </c>
      <c r="X17" s="8">
        <v>0.31961972452763199</v>
      </c>
      <c r="Y17">
        <f t="shared" si="28"/>
        <v>0.30593607305936071</v>
      </c>
      <c r="Z17">
        <f t="shared" si="29"/>
        <v>0.122040072859745</v>
      </c>
      <c r="AA17">
        <f t="shared" si="30"/>
        <v>0.71172248803827753</v>
      </c>
      <c r="AB17">
        <f t="shared" si="31"/>
        <v>0.66472765732416705</v>
      </c>
      <c r="AC17" s="9">
        <v>67</v>
      </c>
      <c r="AD17">
        <v>482</v>
      </c>
      <c r="AE17">
        <v>152</v>
      </c>
      <c r="AF17">
        <v>1190</v>
      </c>
      <c r="AG17" s="8">
        <v>0.31961972452763199</v>
      </c>
      <c r="AH17">
        <f t="shared" si="32"/>
        <v>0.30593607305936071</v>
      </c>
      <c r="AI17">
        <f t="shared" si="33"/>
        <v>0.122040072859745</v>
      </c>
      <c r="AJ17">
        <f t="shared" si="34"/>
        <v>0.71172248803827753</v>
      </c>
      <c r="AK17">
        <f t="shared" si="35"/>
        <v>0.66472765732416705</v>
      </c>
      <c r="AL17" s="9">
        <v>69</v>
      </c>
      <c r="AM17">
        <v>480</v>
      </c>
      <c r="AN17">
        <v>150</v>
      </c>
      <c r="AO17">
        <v>1192</v>
      </c>
      <c r="AP17" s="8">
        <v>0.21707195974555599</v>
      </c>
      <c r="AQ17">
        <f t="shared" si="36"/>
        <v>0.31506849315068491</v>
      </c>
      <c r="AR17">
        <f t="shared" si="37"/>
        <v>0.12568306010928962</v>
      </c>
      <c r="AS17">
        <f t="shared" si="38"/>
        <v>0.71291866028708128</v>
      </c>
      <c r="AT17">
        <f t="shared" si="39"/>
        <v>0.66684294024325752</v>
      </c>
    </row>
    <row r="18" spans="1:46" x14ac:dyDescent="0.25">
      <c r="A18" t="s">
        <v>56</v>
      </c>
      <c r="B18" s="9">
        <v>86</v>
      </c>
      <c r="C18">
        <v>646</v>
      </c>
      <c r="D18">
        <v>133</v>
      </c>
      <c r="E18">
        <v>1026</v>
      </c>
      <c r="F18" s="8">
        <v>0.455698790627454</v>
      </c>
      <c r="G18">
        <f t="shared" si="20"/>
        <v>0.39269406392694062</v>
      </c>
      <c r="H18">
        <f t="shared" si="21"/>
        <v>0.11748633879781421</v>
      </c>
      <c r="I18">
        <f t="shared" si="22"/>
        <v>0.61363636363636365</v>
      </c>
      <c r="J18">
        <f t="shared" si="23"/>
        <v>0.58804865150713903</v>
      </c>
      <c r="K18" s="9">
        <v>95</v>
      </c>
      <c r="L18">
        <v>637</v>
      </c>
      <c r="M18">
        <v>124</v>
      </c>
      <c r="N18">
        <v>1035</v>
      </c>
      <c r="O18" s="8">
        <v>7.6222496505158693E-2</v>
      </c>
      <c r="P18">
        <f t="shared" si="24"/>
        <v>0.43378995433789952</v>
      </c>
      <c r="Q18">
        <f t="shared" si="25"/>
        <v>0.12978142076502733</v>
      </c>
      <c r="R18">
        <f t="shared" si="26"/>
        <v>0.61901913875598091</v>
      </c>
      <c r="S18">
        <f t="shared" si="27"/>
        <v>0.59756742464304602</v>
      </c>
      <c r="T18" s="9">
        <v>88</v>
      </c>
      <c r="U18">
        <v>617</v>
      </c>
      <c r="V18">
        <v>131</v>
      </c>
      <c r="W18">
        <v>1055</v>
      </c>
      <c r="X18" s="8">
        <v>0.191894527323513</v>
      </c>
      <c r="Y18">
        <f t="shared" si="28"/>
        <v>0.40182648401826482</v>
      </c>
      <c r="Z18">
        <f t="shared" si="29"/>
        <v>0.12482269503546099</v>
      </c>
      <c r="AA18">
        <f t="shared" si="30"/>
        <v>0.63098086124401909</v>
      </c>
      <c r="AB18">
        <f t="shared" si="31"/>
        <v>0.60444209413008987</v>
      </c>
      <c r="AC18" s="9">
        <v>88</v>
      </c>
      <c r="AD18">
        <v>617</v>
      </c>
      <c r="AE18">
        <v>131</v>
      </c>
      <c r="AF18">
        <v>1055</v>
      </c>
      <c r="AG18" s="8">
        <v>0.191894527323513</v>
      </c>
      <c r="AH18">
        <f t="shared" si="32"/>
        <v>0.40182648401826482</v>
      </c>
      <c r="AI18">
        <f t="shared" si="33"/>
        <v>0.12482269503546099</v>
      </c>
      <c r="AJ18">
        <f t="shared" si="34"/>
        <v>0.63098086124401909</v>
      </c>
      <c r="AK18">
        <f t="shared" si="35"/>
        <v>0.60444209413008987</v>
      </c>
      <c r="AL18" s="9">
        <v>84</v>
      </c>
      <c r="AM18">
        <v>648</v>
      </c>
      <c r="AN18">
        <v>135</v>
      </c>
      <c r="AO18">
        <v>1024</v>
      </c>
      <c r="AP18" s="8">
        <v>0.572916737175165</v>
      </c>
      <c r="AQ18">
        <f t="shared" si="36"/>
        <v>0.38356164383561642</v>
      </c>
      <c r="AR18">
        <f t="shared" si="37"/>
        <v>0.11475409836065574</v>
      </c>
      <c r="AS18">
        <f t="shared" si="38"/>
        <v>0.61244019138755978</v>
      </c>
      <c r="AT18">
        <f t="shared" si="39"/>
        <v>0.58593336858804868</v>
      </c>
    </row>
    <row r="20" spans="1:46" ht="20.25" thickBot="1" x14ac:dyDescent="0.35">
      <c r="A20" s="4">
        <v>0.8</v>
      </c>
      <c r="B20" s="4"/>
      <c r="C20" s="4"/>
      <c r="D20" s="4"/>
      <c r="E20" s="4" t="s">
        <v>0</v>
      </c>
      <c r="F20" s="4"/>
      <c r="G20" s="4"/>
      <c r="H20" s="4"/>
      <c r="I20" s="4"/>
      <c r="J20" s="4"/>
      <c r="K20" s="5"/>
      <c r="L20" s="5"/>
      <c r="M20" s="5"/>
      <c r="N20" s="5" t="s">
        <v>1</v>
      </c>
      <c r="O20" s="5"/>
      <c r="P20" s="4"/>
      <c r="Q20" s="4"/>
      <c r="R20" s="4"/>
      <c r="S20" s="4"/>
      <c r="T20" s="5"/>
      <c r="U20" s="5"/>
      <c r="V20" s="5"/>
      <c r="W20" s="5" t="s">
        <v>2</v>
      </c>
      <c r="X20" s="5"/>
      <c r="Y20" s="4"/>
      <c r="Z20" s="4"/>
      <c r="AA20" s="4"/>
      <c r="AB20" s="4"/>
      <c r="AC20" s="5"/>
      <c r="AD20" s="5"/>
      <c r="AE20" s="5"/>
      <c r="AF20" s="5" t="s">
        <v>3</v>
      </c>
      <c r="AG20" s="5"/>
      <c r="AH20" s="4"/>
      <c r="AI20" s="4"/>
      <c r="AJ20" s="4"/>
      <c r="AK20" s="4"/>
      <c r="AL20" s="5"/>
      <c r="AM20" s="5"/>
      <c r="AN20" s="5"/>
      <c r="AO20" s="5" t="s">
        <v>65</v>
      </c>
      <c r="AP20" s="5"/>
      <c r="AQ20" s="4"/>
      <c r="AR20" s="4"/>
      <c r="AS20" s="4"/>
      <c r="AT20" s="4"/>
    </row>
    <row r="21" spans="1:46" ht="15.75" thickTop="1" x14ac:dyDescent="0.25">
      <c r="B21" s="9" t="s">
        <v>4</v>
      </c>
      <c r="C21" t="s">
        <v>5</v>
      </c>
      <c r="D21" t="s">
        <v>6</v>
      </c>
      <c r="E21" t="s">
        <v>7</v>
      </c>
      <c r="F21" s="7" t="s">
        <v>8</v>
      </c>
      <c r="G21" s="11" t="s">
        <v>67</v>
      </c>
      <c r="H21" s="11" t="s">
        <v>68</v>
      </c>
      <c r="I21" s="11" t="s">
        <v>69</v>
      </c>
      <c r="J21" s="11" t="s">
        <v>70</v>
      </c>
      <c r="K21" s="9" t="s">
        <v>4</v>
      </c>
      <c r="L21" t="s">
        <v>5</v>
      </c>
      <c r="M21" t="s">
        <v>6</v>
      </c>
      <c r="N21" t="s">
        <v>7</v>
      </c>
      <c r="O21" s="7" t="s">
        <v>8</v>
      </c>
      <c r="P21" s="11" t="s">
        <v>67</v>
      </c>
      <c r="Q21" s="11" t="s">
        <v>68</v>
      </c>
      <c r="R21" s="11" t="s">
        <v>69</v>
      </c>
      <c r="S21" s="11" t="s">
        <v>70</v>
      </c>
      <c r="T21" s="9" t="s">
        <v>4</v>
      </c>
      <c r="U21" t="s">
        <v>5</v>
      </c>
      <c r="V21" t="s">
        <v>6</v>
      </c>
      <c r="W21" t="s">
        <v>7</v>
      </c>
      <c r="X21" s="7" t="s">
        <v>8</v>
      </c>
      <c r="Y21" s="11" t="s">
        <v>67</v>
      </c>
      <c r="Z21" s="11" t="s">
        <v>68</v>
      </c>
      <c r="AA21" s="11" t="s">
        <v>69</v>
      </c>
      <c r="AB21" s="11" t="s">
        <v>70</v>
      </c>
      <c r="AC21" s="9" t="s">
        <v>4</v>
      </c>
      <c r="AD21" t="s">
        <v>5</v>
      </c>
      <c r="AE21" t="s">
        <v>6</v>
      </c>
      <c r="AF21" t="s">
        <v>7</v>
      </c>
      <c r="AG21" s="7" t="s">
        <v>8</v>
      </c>
      <c r="AH21" s="11" t="s">
        <v>67</v>
      </c>
      <c r="AI21" s="11" t="s">
        <v>68</v>
      </c>
      <c r="AJ21" s="11" t="s">
        <v>69</v>
      </c>
      <c r="AK21" s="11" t="s">
        <v>70</v>
      </c>
      <c r="AL21" s="9" t="s">
        <v>4</v>
      </c>
      <c r="AM21" t="s">
        <v>5</v>
      </c>
      <c r="AN21" t="s">
        <v>6</v>
      </c>
      <c r="AO21" t="s">
        <v>7</v>
      </c>
      <c r="AP21" s="7" t="s">
        <v>8</v>
      </c>
      <c r="AQ21" s="11" t="s">
        <v>67</v>
      </c>
      <c r="AR21" s="11" t="s">
        <v>68</v>
      </c>
      <c r="AS21" s="11" t="s">
        <v>69</v>
      </c>
      <c r="AT21" s="11" t="s">
        <v>70</v>
      </c>
    </row>
    <row r="22" spans="1:46" x14ac:dyDescent="0.25">
      <c r="A22" t="s">
        <v>17</v>
      </c>
      <c r="B22" s="9">
        <v>13</v>
      </c>
      <c r="C22">
        <v>79</v>
      </c>
      <c r="D22">
        <v>158</v>
      </c>
      <c r="E22">
        <v>1641</v>
      </c>
      <c r="F22" s="8">
        <v>6.5789697284200394E-2</v>
      </c>
      <c r="G22">
        <f>B22/(B22+D22)</f>
        <v>7.6023391812865493E-2</v>
      </c>
      <c r="H22">
        <f>B22/(B22+C22)</f>
        <v>0.14130434782608695</v>
      </c>
      <c r="I22">
        <f>E22/(E22+C22)</f>
        <v>0.95406976744186045</v>
      </c>
      <c r="J22">
        <f>(B22+E22)/(C22+E22+B22+D22)</f>
        <v>0.87466948704389214</v>
      </c>
      <c r="K22" s="9">
        <v>18</v>
      </c>
      <c r="L22">
        <v>74</v>
      </c>
      <c r="M22">
        <v>153</v>
      </c>
      <c r="N22">
        <v>1646</v>
      </c>
      <c r="O22" s="8">
        <v>1.0134510796489199E-3</v>
      </c>
      <c r="P22">
        <f>K22/(K22+M22)</f>
        <v>0.10526315789473684</v>
      </c>
      <c r="Q22">
        <f>K22/(K22+L22)</f>
        <v>0.19565217391304349</v>
      </c>
      <c r="R22">
        <f>N22/(N22+L22)</f>
        <v>0.9569767441860465</v>
      </c>
      <c r="S22">
        <f>(K22+N22)/(L22+N22+K22+M22)</f>
        <v>0.87995769434161819</v>
      </c>
      <c r="T22" s="9">
        <v>10</v>
      </c>
      <c r="U22">
        <v>82</v>
      </c>
      <c r="V22">
        <v>161</v>
      </c>
      <c r="W22">
        <v>1638</v>
      </c>
      <c r="X22" s="8">
        <v>0.31675460960162299</v>
      </c>
      <c r="Y22">
        <f>T22/(T22+V22)</f>
        <v>5.8479532163742687E-2</v>
      </c>
      <c r="Z22">
        <f>T22/(T22+U22)</f>
        <v>0.10869565217391304</v>
      </c>
      <c r="AA22">
        <f>W22/(W22+U22)</f>
        <v>0.95232558139534884</v>
      </c>
      <c r="AB22">
        <f>(T22+W22)/(U22+W22+T22+V22)</f>
        <v>0.87149656266525644</v>
      </c>
      <c r="AC22" s="9">
        <v>10</v>
      </c>
      <c r="AD22">
        <v>82</v>
      </c>
      <c r="AE22">
        <v>161</v>
      </c>
      <c r="AF22">
        <v>1638</v>
      </c>
      <c r="AG22" s="8">
        <v>0.31675460960162299</v>
      </c>
      <c r="AH22">
        <f>AC22/(AC22+AE22)</f>
        <v>5.8479532163742687E-2</v>
      </c>
      <c r="AI22">
        <f>AC22/(AC22+AD22)</f>
        <v>0.10869565217391304</v>
      </c>
      <c r="AJ22">
        <f>AF22/(AF22+AD22)</f>
        <v>0.95232558139534884</v>
      </c>
      <c r="AK22">
        <f>(AC22+AF22)/(AD22+AF22+AC22+AE22)</f>
        <v>0.87149656266525644</v>
      </c>
      <c r="AL22" s="9">
        <v>8</v>
      </c>
      <c r="AM22">
        <v>84</v>
      </c>
      <c r="AN22">
        <v>163</v>
      </c>
      <c r="AO22">
        <v>1636</v>
      </c>
      <c r="AP22" s="8">
        <v>0.60336642756918102</v>
      </c>
      <c r="AQ22">
        <f>AL22/(AL22+AN22)</f>
        <v>4.6783625730994149E-2</v>
      </c>
      <c r="AR22">
        <f>AL22/(AL22+AM22)</f>
        <v>8.6956521739130432E-2</v>
      </c>
      <c r="AS22">
        <f>AO22/(AO22+AM22)</f>
        <v>0.9511627906976744</v>
      </c>
      <c r="AT22">
        <f>(AL22+AO22)/(AM22+AO22+AL22+AN22)</f>
        <v>0.86938127974616608</v>
      </c>
    </row>
    <row r="23" spans="1:46" x14ac:dyDescent="0.25">
      <c r="A23" t="s">
        <v>53</v>
      </c>
      <c r="B23" s="9">
        <v>23</v>
      </c>
      <c r="C23">
        <v>160</v>
      </c>
      <c r="D23">
        <v>148</v>
      </c>
      <c r="E23">
        <v>1560</v>
      </c>
      <c r="F23" s="8">
        <v>5.7687657488553902E-2</v>
      </c>
      <c r="G23">
        <f t="shared" ref="G23:G26" si="40">B23/(B23+D23)</f>
        <v>0.13450292397660818</v>
      </c>
      <c r="H23">
        <f t="shared" ref="H23:H26" si="41">B23/(B23+C23)</f>
        <v>0.12568306010928962</v>
      </c>
      <c r="I23">
        <f t="shared" ref="I23:I26" si="42">E23/(E23+C23)</f>
        <v>0.90697674418604646</v>
      </c>
      <c r="J23">
        <f t="shared" ref="J23:J26" si="43">(B23+E23)/(C23+E23+B23+D23)</f>
        <v>0.83712321523003697</v>
      </c>
      <c r="K23" s="9">
        <v>25</v>
      </c>
      <c r="L23">
        <v>158</v>
      </c>
      <c r="M23">
        <v>146</v>
      </c>
      <c r="N23">
        <v>1562</v>
      </c>
      <c r="O23" s="8">
        <v>1.9303966523177101E-2</v>
      </c>
      <c r="P23">
        <f t="shared" ref="P23:P26" si="44">K23/(K23+M23)</f>
        <v>0.14619883040935672</v>
      </c>
      <c r="Q23">
        <f t="shared" ref="Q23:Q26" si="45">K23/(K23+L23)</f>
        <v>0.13661202185792351</v>
      </c>
      <c r="R23">
        <f t="shared" ref="R23:R26" si="46">N23/(N23+L23)</f>
        <v>0.9081395348837209</v>
      </c>
      <c r="S23">
        <f t="shared" ref="S23:S26" si="47">(K23+N23)/(L23+N23+K23+M23)</f>
        <v>0.83923849814912743</v>
      </c>
      <c r="T23" s="9">
        <v>15</v>
      </c>
      <c r="U23">
        <v>168</v>
      </c>
      <c r="V23">
        <v>156</v>
      </c>
      <c r="W23">
        <v>1552</v>
      </c>
      <c r="X23" s="8">
        <v>0.70339678864065602</v>
      </c>
      <c r="Y23">
        <f t="shared" ref="Y23" si="48">T23/(T23+V23)</f>
        <v>8.771929824561403E-2</v>
      </c>
      <c r="Z23">
        <f t="shared" ref="Z23:Z26" si="49">T23/(T23+U23)</f>
        <v>8.1967213114754092E-2</v>
      </c>
      <c r="AA23">
        <f t="shared" ref="AA23:AA26" si="50">W23/(W23+U23)</f>
        <v>0.9023255813953488</v>
      </c>
      <c r="AB23">
        <f t="shared" ref="AB23:AB26" si="51">(T23+W23)/(U23+W23+T23+V23)</f>
        <v>0.82866208355367532</v>
      </c>
      <c r="AC23" s="9">
        <v>15</v>
      </c>
      <c r="AD23">
        <v>168</v>
      </c>
      <c r="AE23">
        <v>156</v>
      </c>
      <c r="AF23">
        <v>1552</v>
      </c>
      <c r="AG23" s="8">
        <v>0.70339678864065602</v>
      </c>
      <c r="AH23">
        <f t="shared" ref="AH23" si="52">AC23/(AC23+AE23)</f>
        <v>8.771929824561403E-2</v>
      </c>
      <c r="AI23">
        <f t="shared" ref="AI23:AI26" si="53">AC23/(AC23+AD23)</f>
        <v>8.1967213114754092E-2</v>
      </c>
      <c r="AJ23">
        <f t="shared" ref="AJ23:AJ26" si="54">AF23/(AF23+AD23)</f>
        <v>0.9023255813953488</v>
      </c>
      <c r="AK23">
        <f t="shared" ref="AK23:AK26" si="55">(AC23+AF23)/(AD23+AF23+AC23+AE23)</f>
        <v>0.82866208355367532</v>
      </c>
      <c r="AL23" s="9">
        <v>16</v>
      </c>
      <c r="AM23">
        <v>167</v>
      </c>
      <c r="AN23">
        <v>155</v>
      </c>
      <c r="AO23">
        <v>1553</v>
      </c>
      <c r="AP23" s="8">
        <v>0.60110649008433403</v>
      </c>
      <c r="AQ23">
        <f t="shared" ref="AQ23" si="56">AL23/(AL23+AN23)</f>
        <v>9.3567251461988299E-2</v>
      </c>
      <c r="AR23">
        <f t="shared" ref="AR23:AR26" si="57">AL23/(AL23+AM23)</f>
        <v>8.7431693989071038E-2</v>
      </c>
      <c r="AS23">
        <f t="shared" ref="AS23:AS26" si="58">AO23/(AO23+AM23)</f>
        <v>0.90290697674418607</v>
      </c>
      <c r="AT23">
        <f t="shared" ref="AT23:AT26" si="59">(AL23+AO23)/(AM23+AO23+AL23+AN23)</f>
        <v>0.82971972501322055</v>
      </c>
    </row>
    <row r="24" spans="1:46" x14ac:dyDescent="0.25">
      <c r="A24" t="s">
        <v>54</v>
      </c>
      <c r="B24" s="9">
        <v>39</v>
      </c>
      <c r="C24">
        <v>327</v>
      </c>
      <c r="D24">
        <v>132</v>
      </c>
      <c r="E24">
        <v>1393</v>
      </c>
      <c r="F24" s="8">
        <v>0.13699946065059601</v>
      </c>
      <c r="G24">
        <f t="shared" si="40"/>
        <v>0.22807017543859648</v>
      </c>
      <c r="H24">
        <f t="shared" si="41"/>
        <v>0.10655737704918032</v>
      </c>
      <c r="I24">
        <f t="shared" si="42"/>
        <v>0.80988372093023253</v>
      </c>
      <c r="J24">
        <f t="shared" si="43"/>
        <v>0.75727128503437335</v>
      </c>
      <c r="K24" s="9">
        <v>41</v>
      </c>
      <c r="L24">
        <v>325</v>
      </c>
      <c r="M24">
        <v>130</v>
      </c>
      <c r="N24">
        <v>1395</v>
      </c>
      <c r="O24" s="8">
        <v>6.8925329695668794E-2</v>
      </c>
      <c r="P24">
        <f>K24/(K24+M24)</f>
        <v>0.23976608187134502</v>
      </c>
      <c r="Q24">
        <f t="shared" si="45"/>
        <v>0.11202185792349727</v>
      </c>
      <c r="R24">
        <f t="shared" si="46"/>
        <v>0.81104651162790697</v>
      </c>
      <c r="S24">
        <f t="shared" si="47"/>
        <v>0.75938656795346382</v>
      </c>
      <c r="T24" s="9">
        <v>31</v>
      </c>
      <c r="U24">
        <v>335</v>
      </c>
      <c r="V24">
        <v>140</v>
      </c>
      <c r="W24">
        <v>1385</v>
      </c>
      <c r="X24" s="8">
        <v>0.69652378647430602</v>
      </c>
      <c r="Y24">
        <f>T24/(T24+V24)</f>
        <v>0.18128654970760233</v>
      </c>
      <c r="Z24">
        <f t="shared" si="49"/>
        <v>8.4699453551912565E-2</v>
      </c>
      <c r="AA24">
        <f t="shared" si="50"/>
        <v>0.80523255813953487</v>
      </c>
      <c r="AB24">
        <f t="shared" si="51"/>
        <v>0.7488101533580116</v>
      </c>
      <c r="AC24" s="9">
        <v>31</v>
      </c>
      <c r="AD24">
        <v>335</v>
      </c>
      <c r="AE24">
        <v>140</v>
      </c>
      <c r="AF24">
        <v>1385</v>
      </c>
      <c r="AG24" s="8">
        <v>0.69652378647430602</v>
      </c>
      <c r="AH24">
        <f>AC24/(AC24+AE24)</f>
        <v>0.18128654970760233</v>
      </c>
      <c r="AI24">
        <f t="shared" si="53"/>
        <v>8.4699453551912565E-2</v>
      </c>
      <c r="AJ24">
        <f t="shared" si="54"/>
        <v>0.80523255813953487</v>
      </c>
      <c r="AK24">
        <f t="shared" si="55"/>
        <v>0.7488101533580116</v>
      </c>
      <c r="AL24" s="9">
        <v>41</v>
      </c>
      <c r="AM24">
        <v>325</v>
      </c>
      <c r="AN24">
        <v>130</v>
      </c>
      <c r="AO24">
        <v>1395</v>
      </c>
      <c r="AP24" s="8">
        <v>6.8925329695668794E-2</v>
      </c>
      <c r="AQ24">
        <f>AL24/(AL24+AN24)</f>
        <v>0.23976608187134502</v>
      </c>
      <c r="AR24">
        <f t="shared" si="57"/>
        <v>0.11202185792349727</v>
      </c>
      <c r="AS24">
        <f t="shared" si="58"/>
        <v>0.81104651162790697</v>
      </c>
      <c r="AT24">
        <f t="shared" si="59"/>
        <v>0.75938656795346382</v>
      </c>
    </row>
    <row r="25" spans="1:46" x14ac:dyDescent="0.25">
      <c r="A25" t="s">
        <v>55</v>
      </c>
      <c r="B25" s="9">
        <v>52</v>
      </c>
      <c r="C25">
        <v>497</v>
      </c>
      <c r="D25">
        <v>119</v>
      </c>
      <c r="E25">
        <v>1223</v>
      </c>
      <c r="F25" s="8">
        <v>0.36822258073168401</v>
      </c>
      <c r="G25">
        <f t="shared" si="40"/>
        <v>0.30409356725146197</v>
      </c>
      <c r="H25">
        <f t="shared" si="41"/>
        <v>9.4717668488160295E-2</v>
      </c>
      <c r="I25">
        <f t="shared" si="42"/>
        <v>0.711046511627907</v>
      </c>
      <c r="J25">
        <f t="shared" si="43"/>
        <v>0.67424643046007404</v>
      </c>
      <c r="K25" s="9">
        <v>58</v>
      </c>
      <c r="L25">
        <v>491</v>
      </c>
      <c r="M25">
        <v>113</v>
      </c>
      <c r="N25">
        <v>1229</v>
      </c>
      <c r="O25" s="8">
        <v>8.3911658376445999E-2</v>
      </c>
      <c r="P25">
        <f t="shared" si="44"/>
        <v>0.33918128654970758</v>
      </c>
      <c r="Q25">
        <f t="shared" si="45"/>
        <v>0.10564663023679417</v>
      </c>
      <c r="R25">
        <f t="shared" si="46"/>
        <v>0.71453488372093021</v>
      </c>
      <c r="S25">
        <f t="shared" si="47"/>
        <v>0.68059227921734533</v>
      </c>
      <c r="T25" s="9">
        <v>47</v>
      </c>
      <c r="U25">
        <v>502</v>
      </c>
      <c r="V25">
        <v>124</v>
      </c>
      <c r="W25">
        <v>1218</v>
      </c>
      <c r="X25" s="8">
        <v>0.70828287559659997</v>
      </c>
      <c r="Y25">
        <f t="shared" ref="Y25:Y26" si="60">T25/(T25+V25)</f>
        <v>0.27485380116959063</v>
      </c>
      <c r="Z25">
        <f t="shared" si="49"/>
        <v>8.5610200364298727E-2</v>
      </c>
      <c r="AA25">
        <f t="shared" si="50"/>
        <v>0.70813953488372094</v>
      </c>
      <c r="AB25">
        <f t="shared" si="51"/>
        <v>0.66895822316234799</v>
      </c>
      <c r="AC25" s="9">
        <v>47</v>
      </c>
      <c r="AD25">
        <v>502</v>
      </c>
      <c r="AE25">
        <v>124</v>
      </c>
      <c r="AF25">
        <v>1218</v>
      </c>
      <c r="AG25" s="8">
        <v>0.70828287559659997</v>
      </c>
      <c r="AH25">
        <f t="shared" ref="AH25:AH26" si="61">AC25/(AC25+AE25)</f>
        <v>0.27485380116959063</v>
      </c>
      <c r="AI25">
        <f t="shared" si="53"/>
        <v>8.5610200364298727E-2</v>
      </c>
      <c r="AJ25">
        <f t="shared" si="54"/>
        <v>0.70813953488372094</v>
      </c>
      <c r="AK25">
        <f t="shared" si="55"/>
        <v>0.66895822316234799</v>
      </c>
      <c r="AL25" s="9">
        <v>59</v>
      </c>
      <c r="AM25">
        <v>490</v>
      </c>
      <c r="AN25">
        <v>112</v>
      </c>
      <c r="AO25">
        <v>1230</v>
      </c>
      <c r="AP25" s="8">
        <v>6.0421304904419201E-2</v>
      </c>
      <c r="AQ25">
        <f t="shared" ref="AQ25:AQ26" si="62">AL25/(AL25+AN25)</f>
        <v>0.34502923976608185</v>
      </c>
      <c r="AR25">
        <f t="shared" si="57"/>
        <v>0.10746812386156648</v>
      </c>
      <c r="AS25">
        <f t="shared" si="58"/>
        <v>0.71511627906976749</v>
      </c>
      <c r="AT25">
        <f t="shared" si="59"/>
        <v>0.68164992067689056</v>
      </c>
    </row>
    <row r="26" spans="1:46" x14ac:dyDescent="0.25">
      <c r="A26" t="s">
        <v>56</v>
      </c>
      <c r="B26" s="9">
        <v>66</v>
      </c>
      <c r="C26">
        <v>666</v>
      </c>
      <c r="D26">
        <v>105</v>
      </c>
      <c r="E26">
        <v>1054</v>
      </c>
      <c r="F26" s="8">
        <v>0.54343718027188403</v>
      </c>
      <c r="G26">
        <f t="shared" si="40"/>
        <v>0.38596491228070173</v>
      </c>
      <c r="H26">
        <f t="shared" si="41"/>
        <v>9.0163934426229511E-2</v>
      </c>
      <c r="I26">
        <f t="shared" si="42"/>
        <v>0.61279069767441863</v>
      </c>
      <c r="J26">
        <f t="shared" si="43"/>
        <v>0.59227921734531996</v>
      </c>
      <c r="K26" s="9">
        <v>73</v>
      </c>
      <c r="L26">
        <v>659</v>
      </c>
      <c r="M26">
        <v>98</v>
      </c>
      <c r="N26">
        <v>1061</v>
      </c>
      <c r="O26" s="8">
        <v>0.149671667458845</v>
      </c>
      <c r="P26">
        <f t="shared" si="44"/>
        <v>0.42690058479532161</v>
      </c>
      <c r="Q26">
        <f t="shared" si="45"/>
        <v>9.9726775956284153E-2</v>
      </c>
      <c r="R26">
        <f t="shared" si="46"/>
        <v>0.61686046511627912</v>
      </c>
      <c r="S26">
        <f t="shared" si="47"/>
        <v>0.59968270756213649</v>
      </c>
      <c r="T26" s="9">
        <v>63</v>
      </c>
      <c r="U26">
        <v>642</v>
      </c>
      <c r="V26">
        <v>108</v>
      </c>
      <c r="W26">
        <v>1078</v>
      </c>
      <c r="X26" s="8">
        <v>0.58003643596368104</v>
      </c>
      <c r="Y26">
        <f t="shared" si="60"/>
        <v>0.36842105263157893</v>
      </c>
      <c r="Z26">
        <f t="shared" si="49"/>
        <v>8.9361702127659579E-2</v>
      </c>
      <c r="AA26">
        <f t="shared" si="50"/>
        <v>0.62674418604651161</v>
      </c>
      <c r="AB26">
        <f t="shared" si="51"/>
        <v>0.60338445267054464</v>
      </c>
      <c r="AC26" s="9">
        <v>63</v>
      </c>
      <c r="AD26">
        <v>642</v>
      </c>
      <c r="AE26">
        <v>108</v>
      </c>
      <c r="AF26">
        <v>1078</v>
      </c>
      <c r="AG26" s="8">
        <v>0.58003643596368104</v>
      </c>
      <c r="AH26">
        <f t="shared" si="61"/>
        <v>0.36842105263157893</v>
      </c>
      <c r="AI26">
        <f t="shared" si="53"/>
        <v>8.9361702127659579E-2</v>
      </c>
      <c r="AJ26">
        <f t="shared" si="54"/>
        <v>0.62674418604651161</v>
      </c>
      <c r="AK26">
        <f t="shared" si="55"/>
        <v>0.60338445267054464</v>
      </c>
      <c r="AL26" s="9">
        <v>74</v>
      </c>
      <c r="AM26">
        <v>658</v>
      </c>
      <c r="AN26">
        <v>97</v>
      </c>
      <c r="AO26">
        <v>1062</v>
      </c>
      <c r="AP26" s="8">
        <v>0.114914011597866</v>
      </c>
      <c r="AQ26">
        <f t="shared" si="62"/>
        <v>0.43274853801169588</v>
      </c>
      <c r="AR26">
        <f t="shared" si="57"/>
        <v>0.10109289617486339</v>
      </c>
      <c r="AS26">
        <f t="shared" si="58"/>
        <v>0.61744186046511629</v>
      </c>
      <c r="AT26">
        <f t="shared" si="59"/>
        <v>0.600740349021681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None</vt:lpstr>
      <vt:lpstr>ACTA</vt:lpstr>
      <vt:lpstr>BMP2</vt:lpstr>
      <vt:lpstr>DFOM</vt:lpstr>
      <vt:lpstr>FGF1</vt:lpstr>
      <vt:lpstr>IFNb</vt:lpstr>
      <vt:lpstr>IFNg</vt:lpstr>
      <vt:lpstr>IONM</vt:lpstr>
      <vt:lpstr>RESV</vt:lpstr>
      <vt:lpstr>ROTN</vt:lpstr>
      <vt:lpstr>WNT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KEDEM Meriem</dc:creator>
  <cp:lastModifiedBy>Jacques.Colinge</cp:lastModifiedBy>
  <dcterms:created xsi:type="dcterms:W3CDTF">2021-07-01T06:58:09Z</dcterms:created>
  <dcterms:modified xsi:type="dcterms:W3CDTF">2022-02-18T21:32:13Z</dcterms:modified>
</cp:coreProperties>
</file>